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ate1904="1" showInkAnnotation="0" autoCompressPictures="0"/>
  <bookViews>
    <workbookView xWindow="-20" yWindow="-20" windowWidth="24800" windowHeight="15860" tabRatio="500"/>
  </bookViews>
  <sheets>
    <sheet name="SuppInfo_Data Set S4" sheetId="1" r:id="rId1"/>
  </sheets>
  <definedNames>
    <definedName name="_xlnm._FilterDatabase" localSheetId="0" hidden="1">'SuppInfo_Data Set S4'!$A$1:$M$1237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50" i="1"/>
  <c r="E150"/>
  <c r="I475"/>
  <c r="E475"/>
  <c r="I78"/>
  <c r="E78"/>
  <c r="I872"/>
  <c r="E872"/>
  <c r="I639"/>
  <c r="E639"/>
  <c r="I54"/>
  <c r="E54"/>
  <c r="I290"/>
  <c r="E290"/>
  <c r="I55"/>
  <c r="E55"/>
  <c r="I187"/>
  <c r="E187"/>
  <c r="I786"/>
  <c r="E786"/>
  <c r="I263"/>
  <c r="E263"/>
  <c r="I647"/>
  <c r="E647"/>
  <c r="I546"/>
  <c r="E546"/>
  <c r="I279"/>
  <c r="E279"/>
  <c r="I316"/>
  <c r="E316"/>
  <c r="I42"/>
  <c r="E42"/>
  <c r="I5"/>
  <c r="E5"/>
  <c r="I275"/>
  <c r="E275"/>
  <c r="I428"/>
  <c r="E428"/>
  <c r="I1127"/>
  <c r="E1127"/>
  <c r="I734"/>
  <c r="E734"/>
  <c r="I949"/>
  <c r="E949"/>
  <c r="I1232"/>
  <c r="E1232"/>
  <c r="I1119"/>
  <c r="E1119"/>
  <c r="I843"/>
  <c r="E843"/>
  <c r="I286"/>
  <c r="E286"/>
  <c r="I847"/>
  <c r="E847"/>
  <c r="I733"/>
  <c r="E733"/>
  <c r="I228"/>
  <c r="E228"/>
  <c r="I1094"/>
  <c r="E1094"/>
  <c r="I753"/>
  <c r="E753"/>
  <c r="I976"/>
  <c r="E976"/>
  <c r="I602"/>
  <c r="E602"/>
  <c r="I837"/>
  <c r="E837"/>
  <c r="I714"/>
  <c r="E714"/>
  <c r="I717"/>
  <c r="E717"/>
  <c r="I562"/>
  <c r="E562"/>
  <c r="I416"/>
  <c r="E416"/>
  <c r="I632"/>
  <c r="E632"/>
  <c r="I509"/>
  <c r="E509"/>
  <c r="I385"/>
  <c r="E385"/>
  <c r="I361"/>
  <c r="E361"/>
  <c r="I850"/>
  <c r="E850"/>
  <c r="I676"/>
  <c r="E676"/>
  <c r="I587"/>
  <c r="E587"/>
  <c r="I757"/>
  <c r="E757"/>
  <c r="I626"/>
  <c r="E626"/>
  <c r="I995"/>
  <c r="E995"/>
  <c r="I713"/>
  <c r="E713"/>
  <c r="I35"/>
  <c r="E35"/>
  <c r="I58"/>
  <c r="E58"/>
  <c r="I750"/>
  <c r="E750"/>
  <c r="I613"/>
  <c r="E613"/>
  <c r="I273"/>
  <c r="E273"/>
  <c r="I1235"/>
  <c r="E1235"/>
  <c r="I248"/>
  <c r="E248"/>
  <c r="I655"/>
  <c r="E655"/>
  <c r="I252"/>
  <c r="E252"/>
  <c r="I247"/>
  <c r="E247"/>
  <c r="I942"/>
  <c r="E942"/>
  <c r="I301"/>
  <c r="E301"/>
  <c r="I774"/>
  <c r="E774"/>
  <c r="I220"/>
  <c r="E220"/>
  <c r="I48"/>
  <c r="E48"/>
  <c r="I137"/>
  <c r="E137"/>
  <c r="I752"/>
  <c r="E752"/>
  <c r="I601"/>
  <c r="E601"/>
  <c r="I538"/>
  <c r="E538"/>
  <c r="I244"/>
  <c r="E244"/>
  <c r="I484"/>
  <c r="E484"/>
  <c r="I338"/>
  <c r="E338"/>
  <c r="I49"/>
  <c r="E49"/>
  <c r="I180"/>
  <c r="E180"/>
  <c r="I783"/>
  <c r="E783"/>
  <c r="I727"/>
  <c r="E727"/>
  <c r="I740"/>
  <c r="E740"/>
  <c r="I138"/>
  <c r="E138"/>
  <c r="I89"/>
  <c r="E89"/>
  <c r="I579"/>
  <c r="E579"/>
  <c r="I739"/>
  <c r="E739"/>
  <c r="I815"/>
  <c r="E815"/>
  <c r="I669"/>
  <c r="E669"/>
  <c r="I1088"/>
  <c r="E1088"/>
  <c r="I401"/>
  <c r="E401"/>
  <c r="I1034"/>
  <c r="E1034"/>
  <c r="I482"/>
  <c r="E482"/>
  <c r="I1020"/>
  <c r="E1020"/>
  <c r="I851"/>
  <c r="E851"/>
  <c r="I547"/>
  <c r="E547"/>
  <c r="I525"/>
  <c r="E525"/>
  <c r="I961"/>
  <c r="E961"/>
  <c r="I464"/>
  <c r="E464"/>
  <c r="I65"/>
  <c r="E65"/>
  <c r="I1180"/>
  <c r="E1180"/>
  <c r="I1171"/>
  <c r="E1171"/>
  <c r="I625"/>
  <c r="E625"/>
  <c r="I691"/>
  <c r="E691"/>
  <c r="I97"/>
  <c r="E97"/>
  <c r="I478"/>
  <c r="E478"/>
  <c r="I651"/>
  <c r="E651"/>
  <c r="I721"/>
  <c r="E721"/>
  <c r="I751"/>
  <c r="E751"/>
  <c r="I153"/>
  <c r="E153"/>
  <c r="I96"/>
  <c r="E96"/>
  <c r="I362"/>
  <c r="E362"/>
  <c r="I720"/>
  <c r="E720"/>
  <c r="I520"/>
  <c r="E520"/>
  <c r="I1132"/>
  <c r="E1132"/>
  <c r="I958"/>
  <c r="E958"/>
  <c r="I446"/>
  <c r="E446"/>
  <c r="I52"/>
  <c r="E52"/>
  <c r="I327"/>
  <c r="E327"/>
  <c r="I243"/>
  <c r="E243"/>
  <c r="I219"/>
  <c r="E219"/>
  <c r="I260"/>
  <c r="E260"/>
  <c r="I725"/>
  <c r="E725"/>
  <c r="I814"/>
  <c r="E814"/>
  <c r="I818"/>
  <c r="E818"/>
  <c r="I1151"/>
  <c r="E1151"/>
  <c r="I812"/>
  <c r="E812"/>
  <c r="I1128"/>
  <c r="E1128"/>
  <c r="I763"/>
  <c r="E763"/>
  <c r="I270"/>
  <c r="E270"/>
  <c r="I1049"/>
  <c r="E1049"/>
  <c r="I1215"/>
  <c r="E1215"/>
  <c r="I636"/>
  <c r="E636"/>
  <c r="I703"/>
  <c r="E703"/>
  <c r="I698"/>
  <c r="E698"/>
  <c r="I762"/>
  <c r="E762"/>
  <c r="I896"/>
  <c r="E896"/>
  <c r="I444"/>
  <c r="E444"/>
  <c r="I462"/>
  <c r="E462"/>
  <c r="I627"/>
  <c r="E627"/>
  <c r="I470"/>
  <c r="E470"/>
  <c r="I677"/>
  <c r="E677"/>
  <c r="I457"/>
  <c r="E457"/>
  <c r="I283"/>
  <c r="E283"/>
  <c r="I363"/>
  <c r="E363"/>
  <c r="I276"/>
  <c r="E276"/>
  <c r="I960"/>
  <c r="E960"/>
  <c r="I902"/>
  <c r="E902"/>
  <c r="I495"/>
  <c r="E495"/>
  <c r="I964"/>
  <c r="E964"/>
  <c r="I280"/>
  <c r="E280"/>
  <c r="I1226"/>
  <c r="E1226"/>
  <c r="I1099"/>
  <c r="E1099"/>
  <c r="I79"/>
  <c r="E79"/>
  <c r="I306"/>
  <c r="E306"/>
  <c r="I299"/>
  <c r="E299"/>
  <c r="I1005"/>
  <c r="E1005"/>
  <c r="I1004"/>
  <c r="E1004"/>
  <c r="I1104"/>
  <c r="E1104"/>
  <c r="I1186"/>
  <c r="E1186"/>
  <c r="I844"/>
  <c r="E844"/>
  <c r="I1203"/>
  <c r="E1203"/>
  <c r="I269"/>
  <c r="E269"/>
  <c r="I835"/>
  <c r="E835"/>
  <c r="I631"/>
  <c r="E631"/>
  <c r="I549"/>
  <c r="E549"/>
  <c r="I811"/>
  <c r="E811"/>
  <c r="I90"/>
  <c r="E90"/>
  <c r="I994"/>
  <c r="E994"/>
  <c r="I1080"/>
  <c r="E1080"/>
  <c r="I132"/>
  <c r="E132"/>
  <c r="I461"/>
  <c r="E461"/>
  <c r="I630"/>
  <c r="E630"/>
  <c r="I151"/>
  <c r="E151"/>
  <c r="I1035"/>
  <c r="E1035"/>
  <c r="I334"/>
  <c r="E334"/>
  <c r="I411"/>
  <c r="E411"/>
  <c r="I154"/>
  <c r="E154"/>
  <c r="I577"/>
  <c r="E577"/>
  <c r="I706"/>
  <c r="E706"/>
  <c r="I76"/>
  <c r="E76"/>
  <c r="I941"/>
  <c r="E941"/>
  <c r="I604"/>
  <c r="E604"/>
  <c r="I1194"/>
  <c r="E1194"/>
  <c r="I311"/>
  <c r="E311"/>
  <c r="I643"/>
  <c r="E643"/>
  <c r="I890"/>
  <c r="E890"/>
  <c r="I597"/>
  <c r="E597"/>
  <c r="I571"/>
  <c r="E571"/>
  <c r="I344"/>
  <c r="E344"/>
  <c r="I827"/>
  <c r="E827"/>
  <c r="I629"/>
  <c r="E629"/>
  <c r="I350"/>
  <c r="E350"/>
  <c r="I532"/>
  <c r="E532"/>
  <c r="I637"/>
  <c r="E637"/>
  <c r="I236"/>
  <c r="E236"/>
  <c r="I824"/>
  <c r="E824"/>
  <c r="I351"/>
  <c r="E351"/>
  <c r="I149"/>
  <c r="E149"/>
  <c r="I53"/>
  <c r="E53"/>
  <c r="I421"/>
  <c r="E421"/>
  <c r="I1055"/>
  <c r="E1055"/>
  <c r="I1022"/>
  <c r="E1022"/>
  <c r="I172"/>
  <c r="E172"/>
  <c r="I1002"/>
  <c r="E1002"/>
  <c r="I680"/>
  <c r="E680"/>
  <c r="I910"/>
  <c r="E910"/>
  <c r="I922"/>
  <c r="E922"/>
  <c r="I409"/>
  <c r="E409"/>
  <c r="I140"/>
  <c r="E140"/>
  <c r="I415"/>
  <c r="E415"/>
  <c r="I539"/>
  <c r="E539"/>
  <c r="I1071"/>
  <c r="E1071"/>
  <c r="I596"/>
  <c r="E596"/>
  <c r="I962"/>
  <c r="E962"/>
  <c r="I915"/>
  <c r="E915"/>
  <c r="I842"/>
  <c r="E842"/>
  <c r="I1202"/>
  <c r="E1202"/>
  <c r="I1224"/>
  <c r="E1224"/>
  <c r="I1084"/>
  <c r="E1084"/>
  <c r="I278"/>
  <c r="E278"/>
  <c r="I765"/>
  <c r="E765"/>
  <c r="I387"/>
  <c r="E387"/>
  <c r="I339"/>
  <c r="E339"/>
  <c r="I95"/>
  <c r="E95"/>
  <c r="I737"/>
  <c r="E737"/>
  <c r="I309"/>
  <c r="E309"/>
  <c r="I662"/>
  <c r="E662"/>
  <c r="I277"/>
  <c r="E277"/>
  <c r="I1143"/>
  <c r="E1143"/>
  <c r="I384"/>
  <c r="E384"/>
  <c r="I726"/>
  <c r="E726"/>
  <c r="I496"/>
  <c r="E496"/>
  <c r="I171"/>
  <c r="E171"/>
  <c r="I402"/>
  <c r="E402"/>
  <c r="I652"/>
  <c r="E652"/>
  <c r="I237"/>
  <c r="E237"/>
  <c r="I427"/>
  <c r="E427"/>
  <c r="I687"/>
  <c r="E687"/>
  <c r="I1135"/>
  <c r="E1135"/>
  <c r="I1200"/>
  <c r="E1200"/>
  <c r="I1058"/>
  <c r="E1058"/>
  <c r="I1115"/>
  <c r="E1115"/>
  <c r="I1185"/>
  <c r="E1185"/>
  <c r="I1046"/>
  <c r="E1046"/>
  <c r="I1052"/>
  <c r="E1052"/>
  <c r="I984"/>
  <c r="E984"/>
  <c r="I365"/>
  <c r="E365"/>
  <c r="I360"/>
  <c r="E360"/>
  <c r="I1130"/>
  <c r="E1130"/>
  <c r="I307"/>
  <c r="E307"/>
  <c r="I129"/>
  <c r="E129"/>
  <c r="I162"/>
  <c r="E162"/>
  <c r="I749"/>
  <c r="E749"/>
  <c r="I1167"/>
  <c r="E1167"/>
  <c r="I819"/>
  <c r="E819"/>
  <c r="I700"/>
  <c r="E700"/>
  <c r="I879"/>
  <c r="E879"/>
  <c r="I690"/>
  <c r="E690"/>
  <c r="I184"/>
  <c r="E184"/>
  <c r="I1041"/>
  <c r="E1041"/>
  <c r="I592"/>
  <c r="E592"/>
  <c r="I265"/>
  <c r="E265"/>
  <c r="I458"/>
  <c r="E458"/>
  <c r="I1093"/>
  <c r="E1093"/>
  <c r="I524"/>
  <c r="E524"/>
  <c r="I567"/>
  <c r="E567"/>
  <c r="I199"/>
  <c r="E199"/>
  <c r="I784"/>
  <c r="E784"/>
  <c r="I424"/>
  <c r="E424"/>
  <c r="I46"/>
  <c r="E46"/>
  <c r="I1054"/>
  <c r="E1054"/>
  <c r="I572"/>
  <c r="E572"/>
  <c r="I1191"/>
  <c r="E1191"/>
  <c r="I66"/>
  <c r="E66"/>
  <c r="I1223"/>
  <c r="E1223"/>
  <c r="I294"/>
  <c r="E294"/>
  <c r="I493"/>
  <c r="E493"/>
  <c r="I1179"/>
  <c r="E1179"/>
  <c r="I192"/>
  <c r="E192"/>
  <c r="I179"/>
  <c r="E179"/>
  <c r="I1073"/>
  <c r="E1073"/>
  <c r="I116"/>
  <c r="E116"/>
  <c r="I125"/>
  <c r="E125"/>
  <c r="I468"/>
  <c r="E468"/>
  <c r="I929"/>
  <c r="E929"/>
  <c r="I1165"/>
  <c r="E1165"/>
  <c r="I666"/>
  <c r="E666"/>
  <c r="I650"/>
  <c r="E650"/>
  <c r="I166"/>
  <c r="E166"/>
  <c r="I224"/>
  <c r="E224"/>
  <c r="I250"/>
  <c r="E250"/>
  <c r="I118"/>
  <c r="E118"/>
  <c r="I1159"/>
  <c r="E1159"/>
  <c r="I1081"/>
  <c r="E1081"/>
  <c r="I679"/>
  <c r="E679"/>
  <c r="I1089"/>
  <c r="E1089"/>
  <c r="I254"/>
  <c r="E254"/>
  <c r="I373"/>
  <c r="E373"/>
  <c r="I1025"/>
  <c r="E1025"/>
  <c r="I20"/>
  <c r="E20"/>
  <c r="I980"/>
  <c r="E980"/>
  <c r="I1066"/>
  <c r="E1066"/>
  <c r="I848"/>
  <c r="E848"/>
  <c r="I194"/>
  <c r="E194"/>
  <c r="I940"/>
  <c r="E940"/>
  <c r="I423"/>
  <c r="E423"/>
  <c r="I466"/>
  <c r="E466"/>
  <c r="I342"/>
  <c r="E342"/>
  <c r="I177"/>
  <c r="E177"/>
  <c r="I105"/>
  <c r="E105"/>
  <c r="I233"/>
  <c r="E233"/>
  <c r="I317"/>
  <c r="E317"/>
  <c r="I1230"/>
  <c r="E1230"/>
  <c r="I1114"/>
  <c r="E1114"/>
  <c r="I393"/>
  <c r="E393"/>
  <c r="I574"/>
  <c r="E574"/>
  <c r="I912"/>
  <c r="E912"/>
  <c r="I1027"/>
  <c r="E1027"/>
  <c r="I825"/>
  <c r="E825"/>
  <c r="I644"/>
  <c r="E644"/>
  <c r="I474"/>
  <c r="E474"/>
  <c r="I425"/>
  <c r="E425"/>
  <c r="I1068"/>
  <c r="E1068"/>
  <c r="I779"/>
  <c r="E779"/>
  <c r="I787"/>
  <c r="E787"/>
  <c r="I769"/>
  <c r="E769"/>
  <c r="I499"/>
  <c r="E499"/>
  <c r="I621"/>
  <c r="E621"/>
  <c r="I167"/>
  <c r="E167"/>
  <c r="I1173"/>
  <c r="E1173"/>
  <c r="I381"/>
  <c r="E381"/>
  <c r="I928"/>
  <c r="E928"/>
  <c r="I392"/>
  <c r="E392"/>
  <c r="I156"/>
  <c r="E156"/>
  <c r="I186"/>
  <c r="E186"/>
  <c r="I7"/>
  <c r="E7"/>
  <c r="I1053"/>
  <c r="E1053"/>
  <c r="I664"/>
  <c r="E664"/>
  <c r="I540"/>
  <c r="E540"/>
  <c r="I551"/>
  <c r="E551"/>
  <c r="I81"/>
  <c r="E81"/>
  <c r="I1120"/>
  <c r="E1120"/>
  <c r="I203"/>
  <c r="E203"/>
  <c r="I39"/>
  <c r="E39"/>
  <c r="I829"/>
  <c r="E829"/>
  <c r="I649"/>
  <c r="E649"/>
  <c r="I530"/>
  <c r="E530"/>
  <c r="I595"/>
  <c r="E595"/>
  <c r="I161"/>
  <c r="E161"/>
  <c r="I770"/>
  <c r="E770"/>
  <c r="I561"/>
  <c r="E561"/>
  <c r="I1197"/>
  <c r="E1197"/>
  <c r="I442"/>
  <c r="E442"/>
  <c r="I433"/>
  <c r="E433"/>
  <c r="I124"/>
  <c r="E124"/>
  <c r="I102"/>
  <c r="E102"/>
  <c r="I1196"/>
  <c r="E1196"/>
  <c r="I741"/>
  <c r="E741"/>
  <c r="I86"/>
  <c r="E86"/>
  <c r="I1209"/>
  <c r="E1209"/>
  <c r="I867"/>
  <c r="E867"/>
  <c r="I1121"/>
  <c r="E1121"/>
  <c r="I1145"/>
  <c r="E1145"/>
  <c r="I985"/>
  <c r="E985"/>
  <c r="I689"/>
  <c r="E689"/>
  <c r="I939"/>
  <c r="E939"/>
  <c r="I378"/>
  <c r="E378"/>
  <c r="I865"/>
  <c r="E865"/>
  <c r="I1077"/>
  <c r="E1077"/>
  <c r="I1218"/>
  <c r="E1218"/>
  <c r="I718"/>
  <c r="E718"/>
  <c r="I1079"/>
  <c r="E1079"/>
  <c r="I772"/>
  <c r="E772"/>
  <c r="I905"/>
  <c r="E905"/>
  <c r="I581"/>
  <c r="E581"/>
  <c r="I1030"/>
  <c r="E1030"/>
  <c r="I723"/>
  <c r="E723"/>
  <c r="I490"/>
  <c r="E490"/>
  <c r="I588"/>
  <c r="E588"/>
  <c r="I593"/>
  <c r="E593"/>
  <c r="I2"/>
  <c r="E2"/>
  <c r="I903"/>
  <c r="E903"/>
  <c r="I119"/>
  <c r="E119"/>
  <c r="I943"/>
  <c r="E943"/>
  <c r="I612"/>
  <c r="E612"/>
  <c r="I439"/>
  <c r="E439"/>
  <c r="I947"/>
  <c r="E947"/>
  <c r="I422"/>
  <c r="E422"/>
  <c r="I566"/>
  <c r="E566"/>
  <c r="I198"/>
  <c r="E198"/>
  <c r="I32"/>
  <c r="E32"/>
  <c r="I926"/>
  <c r="E926"/>
  <c r="I823"/>
  <c r="E823"/>
  <c r="I663"/>
  <c r="E663"/>
  <c r="I1059"/>
  <c r="E1059"/>
  <c r="I1207"/>
  <c r="E1207"/>
  <c r="I745"/>
  <c r="E745"/>
  <c r="I695"/>
  <c r="E695"/>
  <c r="I322"/>
  <c r="E322"/>
  <c r="I1117"/>
  <c r="E1117"/>
  <c r="I973"/>
  <c r="E973"/>
  <c r="I436"/>
  <c r="E436"/>
  <c r="I969"/>
  <c r="E969"/>
  <c r="I74"/>
  <c r="E74"/>
  <c r="I548"/>
  <c r="E548"/>
  <c r="I658"/>
  <c r="E658"/>
  <c r="I877"/>
  <c r="E877"/>
  <c r="I1236"/>
  <c r="E1236"/>
  <c r="I321"/>
  <c r="E321"/>
  <c r="I692"/>
  <c r="E692"/>
  <c r="I1112"/>
  <c r="E1112"/>
  <c r="I501"/>
  <c r="E501"/>
  <c r="I121"/>
  <c r="E121"/>
  <c r="I59"/>
  <c r="E59"/>
  <c r="I30"/>
  <c r="E30"/>
  <c r="I43"/>
  <c r="E43"/>
  <c r="I57"/>
  <c r="E57"/>
  <c r="I1057"/>
  <c r="E1057"/>
  <c r="I1087"/>
  <c r="E1087"/>
  <c r="I705"/>
  <c r="E705"/>
  <c r="I653"/>
  <c r="E653"/>
  <c r="I170"/>
  <c r="E170"/>
  <c r="I438"/>
  <c r="E438"/>
  <c r="I453"/>
  <c r="E453"/>
  <c r="I12"/>
  <c r="E12"/>
  <c r="I968"/>
  <c r="E968"/>
  <c r="I831"/>
  <c r="E831"/>
  <c r="I803"/>
  <c r="E803"/>
  <c r="I82"/>
  <c r="E82"/>
  <c r="I168"/>
  <c r="E168"/>
  <c r="I165"/>
  <c r="E165"/>
  <c r="I810"/>
  <c r="E810"/>
  <c r="I622"/>
  <c r="E622"/>
  <c r="I418"/>
  <c r="E418"/>
  <c r="I405"/>
  <c r="E405"/>
  <c r="I10"/>
  <c r="E10"/>
  <c r="I966"/>
  <c r="E966"/>
  <c r="I141"/>
  <c r="E141"/>
  <c r="I397"/>
  <c r="E397"/>
  <c r="I38"/>
  <c r="E38"/>
  <c r="I242"/>
  <c r="E242"/>
  <c r="I21"/>
  <c r="E21"/>
  <c r="I100"/>
  <c r="E100"/>
  <c r="I1015"/>
  <c r="E1015"/>
  <c r="I389"/>
  <c r="E389"/>
  <c r="I200"/>
  <c r="E200"/>
  <c r="I4"/>
  <c r="E4"/>
  <c r="I516"/>
  <c r="E516"/>
  <c r="I447"/>
  <c r="E447"/>
  <c r="I218"/>
  <c r="E218"/>
  <c r="I174"/>
  <c r="E174"/>
  <c r="I34"/>
  <c r="E34"/>
  <c r="I533"/>
  <c r="E533"/>
  <c r="I856"/>
  <c r="E856"/>
  <c r="I1097"/>
  <c r="E1097"/>
  <c r="I103"/>
  <c r="E103"/>
  <c r="I399"/>
  <c r="E399"/>
  <c r="I603"/>
  <c r="E603"/>
  <c r="I240"/>
  <c r="E240"/>
  <c r="I521"/>
  <c r="E521"/>
  <c r="I722"/>
  <c r="E722"/>
  <c r="I64"/>
  <c r="E64"/>
  <c r="I230"/>
  <c r="E230"/>
  <c r="I201"/>
  <c r="E201"/>
  <c r="I91"/>
  <c r="E91"/>
  <c r="I511"/>
  <c r="E511"/>
  <c r="I343"/>
  <c r="E343"/>
  <c r="I185"/>
  <c r="E185"/>
  <c r="I83"/>
  <c r="E83"/>
  <c r="I800"/>
  <c r="E800"/>
  <c r="I514"/>
  <c r="E514"/>
  <c r="I1216"/>
  <c r="E1216"/>
  <c r="I1083"/>
  <c r="E1083"/>
  <c r="I640"/>
  <c r="E640"/>
  <c r="I190"/>
  <c r="E190"/>
  <c r="I788"/>
  <c r="E788"/>
  <c r="I1043"/>
  <c r="E1043"/>
  <c r="I913"/>
  <c r="E913"/>
  <c r="I1036"/>
  <c r="E1036"/>
  <c r="I300"/>
  <c r="E300"/>
  <c r="I735"/>
  <c r="E735"/>
  <c r="I163"/>
  <c r="E163"/>
  <c r="I289"/>
  <c r="E289"/>
  <c r="I412"/>
  <c r="E412"/>
  <c r="I492"/>
  <c r="E492"/>
  <c r="I688"/>
  <c r="E688"/>
  <c r="I11"/>
  <c r="E11"/>
  <c r="I541"/>
  <c r="E541"/>
  <c r="I638"/>
  <c r="E638"/>
  <c r="I1074"/>
  <c r="E1074"/>
  <c r="I584"/>
  <c r="E584"/>
  <c r="I875"/>
  <c r="E875"/>
  <c r="I1107"/>
  <c r="E1107"/>
  <c r="I1007"/>
  <c r="E1007"/>
  <c r="I998"/>
  <c r="E998"/>
  <c r="I1136"/>
  <c r="E1136"/>
  <c r="I1048"/>
  <c r="E1048"/>
  <c r="I358"/>
  <c r="E358"/>
  <c r="I122"/>
  <c r="E122"/>
  <c r="I855"/>
  <c r="E855"/>
  <c r="I235"/>
  <c r="E235"/>
  <c r="I1038"/>
  <c r="E1038"/>
  <c r="I73"/>
  <c r="E73"/>
  <c r="I945"/>
  <c r="E945"/>
  <c r="I16"/>
  <c r="E16"/>
  <c r="I323"/>
  <c r="E323"/>
  <c r="I506"/>
  <c r="E506"/>
  <c r="I925"/>
  <c r="E925"/>
  <c r="I545"/>
  <c r="E545"/>
  <c r="I298"/>
  <c r="E298"/>
  <c r="I537"/>
  <c r="E537"/>
  <c r="I419"/>
  <c r="E419"/>
  <c r="I518"/>
  <c r="E518"/>
  <c r="I37"/>
  <c r="E37"/>
  <c r="I205"/>
  <c r="E205"/>
  <c r="I527"/>
  <c r="E527"/>
  <c r="I182"/>
  <c r="E182"/>
  <c r="I386"/>
  <c r="E386"/>
  <c r="I25"/>
  <c r="E25"/>
  <c r="I894"/>
  <c r="E894"/>
  <c r="I795"/>
  <c r="E795"/>
  <c r="I1166"/>
  <c r="E1166"/>
  <c r="I494"/>
  <c r="E494"/>
  <c r="I989"/>
  <c r="E989"/>
  <c r="I1168"/>
  <c r="E1168"/>
  <c r="I455"/>
  <c r="E455"/>
  <c r="I1193"/>
  <c r="E1193"/>
  <c r="I1161"/>
  <c r="E1161"/>
  <c r="I1228"/>
  <c r="E1228"/>
  <c r="I694"/>
  <c r="E694"/>
  <c r="I1056"/>
  <c r="E1056"/>
  <c r="I822"/>
  <c r="E822"/>
  <c r="I759"/>
  <c r="E759"/>
  <c r="I1037"/>
  <c r="E1037"/>
  <c r="I904"/>
  <c r="E904"/>
  <c r="I1174"/>
  <c r="E1174"/>
  <c r="I24"/>
  <c r="E24"/>
  <c r="I768"/>
  <c r="E768"/>
  <c r="I1183"/>
  <c r="E1183"/>
  <c r="I710"/>
  <c r="E710"/>
  <c r="I895"/>
  <c r="E895"/>
  <c r="I870"/>
  <c r="E870"/>
  <c r="I931"/>
  <c r="E931"/>
  <c r="I785"/>
  <c r="E785"/>
  <c r="I408"/>
  <c r="E408"/>
  <c r="I481"/>
  <c r="E481"/>
  <c r="I799"/>
  <c r="E799"/>
  <c r="I987"/>
  <c r="E987"/>
  <c r="I820"/>
  <c r="E820"/>
  <c r="I642"/>
  <c r="E642"/>
  <c r="I296"/>
  <c r="E296"/>
  <c r="I747"/>
  <c r="E747"/>
  <c r="I197"/>
  <c r="E197"/>
  <c r="I1225"/>
  <c r="E1225"/>
  <c r="I221"/>
  <c r="E221"/>
  <c r="I328"/>
  <c r="E328"/>
  <c r="I1103"/>
  <c r="E1103"/>
  <c r="I881"/>
  <c r="E881"/>
  <c r="I341"/>
  <c r="E341"/>
  <c r="I504"/>
  <c r="E504"/>
  <c r="I906"/>
  <c r="E906"/>
  <c r="I580"/>
  <c r="E580"/>
  <c r="I111"/>
  <c r="E111"/>
  <c r="I486"/>
  <c r="E486"/>
  <c r="I282"/>
  <c r="E282"/>
  <c r="I476"/>
  <c r="E476"/>
  <c r="I886"/>
  <c r="E886"/>
  <c r="I665"/>
  <c r="E665"/>
  <c r="I900"/>
  <c r="E900"/>
  <c r="I1129"/>
  <c r="E1129"/>
  <c r="I978"/>
  <c r="E978"/>
  <c r="I1075"/>
  <c r="E1075"/>
  <c r="I935"/>
  <c r="E935"/>
  <c r="I860"/>
  <c r="E860"/>
  <c r="I883"/>
  <c r="E883"/>
  <c r="I830"/>
  <c r="E830"/>
  <c r="I1051"/>
  <c r="E1051"/>
  <c r="I550"/>
  <c r="E550"/>
  <c r="I1108"/>
  <c r="E1108"/>
  <c r="I683"/>
  <c r="E683"/>
  <c r="I1008"/>
  <c r="E1008"/>
  <c r="I563"/>
  <c r="E563"/>
  <c r="I429"/>
  <c r="E429"/>
  <c r="I292"/>
  <c r="E292"/>
  <c r="I874"/>
  <c r="E874"/>
  <c r="I986"/>
  <c r="E986"/>
  <c r="I1028"/>
  <c r="E1028"/>
  <c r="I1078"/>
  <c r="E1078"/>
  <c r="I56"/>
  <c r="E56"/>
  <c r="I143"/>
  <c r="E143"/>
  <c r="I226"/>
  <c r="E226"/>
  <c r="I1040"/>
  <c r="E1040"/>
  <c r="I231"/>
  <c r="E231"/>
  <c r="I531"/>
  <c r="E531"/>
  <c r="I353"/>
  <c r="E353"/>
  <c r="I826"/>
  <c r="E826"/>
  <c r="I515"/>
  <c r="E515"/>
  <c r="I1065"/>
  <c r="E1065"/>
  <c r="I29"/>
  <c r="E29"/>
  <c r="I780"/>
  <c r="E780"/>
  <c r="I1033"/>
  <c r="E1033"/>
  <c r="I114"/>
  <c r="E114"/>
  <c r="I325"/>
  <c r="E325"/>
  <c r="I204"/>
  <c r="E204"/>
  <c r="I75"/>
  <c r="E75"/>
  <c r="I112"/>
  <c r="E112"/>
  <c r="I503"/>
  <c r="E503"/>
  <c r="I202"/>
  <c r="E202"/>
  <c r="I18"/>
  <c r="E18"/>
  <c r="I310"/>
  <c r="E310"/>
  <c r="I1162"/>
  <c r="E1162"/>
  <c r="I897"/>
  <c r="E897"/>
  <c r="I1000"/>
  <c r="E1000"/>
  <c r="I979"/>
  <c r="E979"/>
  <c r="I1138"/>
  <c r="E1138"/>
  <c r="I534"/>
  <c r="E534"/>
  <c r="I544"/>
  <c r="E544"/>
  <c r="I707"/>
  <c r="E707"/>
  <c r="I884"/>
  <c r="E884"/>
  <c r="I542"/>
  <c r="E542"/>
  <c r="I27"/>
  <c r="E27"/>
  <c r="I285"/>
  <c r="E285"/>
  <c r="I146"/>
  <c r="E146"/>
  <c r="I71"/>
  <c r="E71"/>
  <c r="I352"/>
  <c r="E352"/>
  <c r="I1211"/>
  <c r="E1211"/>
  <c r="I956"/>
  <c r="E956"/>
  <c r="I1147"/>
  <c r="E1147"/>
  <c r="I919"/>
  <c r="E919"/>
  <c r="I31"/>
  <c r="E31"/>
  <c r="I724"/>
  <c r="E724"/>
  <c r="I1101"/>
  <c r="E1101"/>
  <c r="I974"/>
  <c r="E974"/>
  <c r="I1164"/>
  <c r="E1164"/>
  <c r="I600"/>
  <c r="E600"/>
  <c r="I498"/>
  <c r="E498"/>
  <c r="I841"/>
  <c r="E841"/>
  <c r="I178"/>
  <c r="E178"/>
  <c r="I264"/>
  <c r="E264"/>
  <c r="I916"/>
  <c r="E916"/>
  <c r="I426"/>
  <c r="E426"/>
  <c r="I1201"/>
  <c r="E1201"/>
  <c r="I271"/>
  <c r="E271"/>
  <c r="I28"/>
  <c r="E28"/>
  <c r="I241"/>
  <c r="E241"/>
  <c r="I295"/>
  <c r="E295"/>
  <c r="I1011"/>
  <c r="E1011"/>
  <c r="I404"/>
  <c r="E404"/>
  <c r="I88"/>
  <c r="E88"/>
  <c r="I526"/>
  <c r="E526"/>
  <c r="I45"/>
  <c r="E45"/>
  <c r="I394"/>
  <c r="E394"/>
  <c r="I871"/>
  <c r="E871"/>
  <c r="I128"/>
  <c r="E128"/>
  <c r="I568"/>
  <c r="E568"/>
  <c r="I1190"/>
  <c r="E1190"/>
  <c r="I972"/>
  <c r="E972"/>
  <c r="I1110"/>
  <c r="E1110"/>
  <c r="I155"/>
  <c r="E155"/>
  <c r="I1231"/>
  <c r="E1231"/>
  <c r="I434"/>
  <c r="E434"/>
  <c r="I1086"/>
  <c r="E1086"/>
  <c r="I990"/>
  <c r="E990"/>
  <c r="I1100"/>
  <c r="E1100"/>
  <c r="I497"/>
  <c r="E497"/>
  <c r="I22"/>
  <c r="E22"/>
  <c r="I552"/>
  <c r="E552"/>
  <c r="I1085"/>
  <c r="E1085"/>
  <c r="I210"/>
  <c r="E210"/>
  <c r="I1044"/>
  <c r="E1044"/>
  <c r="I1237"/>
  <c r="E1237"/>
  <c r="I1152"/>
  <c r="E1152"/>
  <c r="I1133"/>
  <c r="E1133"/>
  <c r="I598"/>
  <c r="E598"/>
  <c r="I670"/>
  <c r="E670"/>
  <c r="I699"/>
  <c r="E699"/>
  <c r="I887"/>
  <c r="E887"/>
  <c r="I801"/>
  <c r="E801"/>
  <c r="I1204"/>
  <c r="E1204"/>
  <c r="I767"/>
  <c r="E767"/>
  <c r="I556"/>
  <c r="E556"/>
  <c r="I766"/>
  <c r="E766"/>
  <c r="I591"/>
  <c r="E591"/>
  <c r="I648"/>
  <c r="E648"/>
  <c r="I614"/>
  <c r="E614"/>
  <c r="I1155"/>
  <c r="E1155"/>
  <c r="I728"/>
  <c r="E728"/>
  <c r="I345"/>
  <c r="E345"/>
  <c r="I997"/>
  <c r="E997"/>
  <c r="I135"/>
  <c r="E135"/>
  <c r="I175"/>
  <c r="E175"/>
  <c r="I364"/>
  <c r="E364"/>
  <c r="I611"/>
  <c r="E611"/>
  <c r="I933"/>
  <c r="E933"/>
  <c r="I3"/>
  <c r="E3"/>
  <c r="I6"/>
  <c r="E6"/>
  <c r="I1063"/>
  <c r="E1063"/>
  <c r="I239"/>
  <c r="E239"/>
  <c r="I594"/>
  <c r="E594"/>
  <c r="I505"/>
  <c r="E505"/>
  <c r="I92"/>
  <c r="E92"/>
  <c r="I189"/>
  <c r="E189"/>
  <c r="I212"/>
  <c r="E212"/>
  <c r="I369"/>
  <c r="E369"/>
  <c r="I437"/>
  <c r="E437"/>
  <c r="I981"/>
  <c r="E981"/>
  <c r="I1134"/>
  <c r="E1134"/>
  <c r="I782"/>
  <c r="E782"/>
  <c r="I1189"/>
  <c r="E1189"/>
  <c r="I898"/>
  <c r="E898"/>
  <c r="I836"/>
  <c r="E836"/>
  <c r="I920"/>
  <c r="E920"/>
  <c r="I1069"/>
  <c r="E1069"/>
  <c r="I988"/>
  <c r="E988"/>
  <c r="I477"/>
  <c r="E477"/>
  <c r="I1018"/>
  <c r="E1018"/>
  <c r="I937"/>
  <c r="E937"/>
  <c r="I590"/>
  <c r="E590"/>
  <c r="I1125"/>
  <c r="E1125"/>
  <c r="I432"/>
  <c r="E432"/>
  <c r="I1076"/>
  <c r="E1076"/>
  <c r="I195"/>
  <c r="E195"/>
  <c r="I47"/>
  <c r="E47"/>
  <c r="I1170"/>
  <c r="E1170"/>
  <c r="I846"/>
  <c r="E846"/>
  <c r="I840"/>
  <c r="E840"/>
  <c r="I656"/>
  <c r="E656"/>
  <c r="I315"/>
  <c r="E315"/>
  <c r="I193"/>
  <c r="E193"/>
  <c r="I564"/>
  <c r="E564"/>
  <c r="I1021"/>
  <c r="E1021"/>
  <c r="I616"/>
  <c r="E616"/>
  <c r="I742"/>
  <c r="E742"/>
  <c r="I388"/>
  <c r="E388"/>
  <c r="I127"/>
  <c r="E127"/>
  <c r="I512"/>
  <c r="E512"/>
  <c r="I1205"/>
  <c r="E1205"/>
  <c r="I681"/>
  <c r="E681"/>
  <c r="I854"/>
  <c r="E854"/>
  <c r="I675"/>
  <c r="E675"/>
  <c r="I1233"/>
  <c r="E1233"/>
  <c r="I133"/>
  <c r="E133"/>
  <c r="I934"/>
  <c r="E934"/>
  <c r="I971"/>
  <c r="E971"/>
  <c r="I1013"/>
  <c r="E1013"/>
  <c r="I1175"/>
  <c r="E1175"/>
  <c r="I1213"/>
  <c r="E1213"/>
  <c r="I1181"/>
  <c r="E1181"/>
  <c r="I1176"/>
  <c r="E1176"/>
  <c r="I878"/>
  <c r="E878"/>
  <c r="I1153"/>
  <c r="E1153"/>
  <c r="I1045"/>
  <c r="E1045"/>
  <c r="I1146"/>
  <c r="E1146"/>
  <c r="I805"/>
  <c r="E805"/>
  <c r="I952"/>
  <c r="E952"/>
  <c r="I554"/>
  <c r="E554"/>
  <c r="I993"/>
  <c r="E993"/>
  <c r="I70"/>
  <c r="E70"/>
  <c r="I324"/>
  <c r="E324"/>
  <c r="I256"/>
  <c r="E256"/>
  <c r="I853"/>
  <c r="E853"/>
  <c r="I517"/>
  <c r="E517"/>
  <c r="I711"/>
  <c r="E711"/>
  <c r="I410"/>
  <c r="E410"/>
  <c r="I1064"/>
  <c r="E1064"/>
  <c r="I1148"/>
  <c r="E1148"/>
  <c r="I1003"/>
  <c r="E1003"/>
  <c r="I246"/>
  <c r="E246"/>
  <c r="I645"/>
  <c r="E645"/>
  <c r="I573"/>
  <c r="E573"/>
  <c r="I804"/>
  <c r="E804"/>
  <c r="I832"/>
  <c r="E832"/>
  <c r="I667"/>
  <c r="E667"/>
  <c r="I460"/>
  <c r="E460"/>
  <c r="I395"/>
  <c r="E395"/>
  <c r="I609"/>
  <c r="E609"/>
  <c r="I790"/>
  <c r="E790"/>
  <c r="I479"/>
  <c r="E479"/>
  <c r="I999"/>
  <c r="E999"/>
  <c r="I510"/>
  <c r="E510"/>
  <c r="I756"/>
  <c r="E756"/>
  <c r="I26"/>
  <c r="E26"/>
  <c r="I529"/>
  <c r="E529"/>
  <c r="I1111"/>
  <c r="E1111"/>
  <c r="I996"/>
  <c r="E996"/>
  <c r="I36"/>
  <c r="E36"/>
  <c r="I983"/>
  <c r="E983"/>
  <c r="I1042"/>
  <c r="E1042"/>
  <c r="I370"/>
  <c r="E370"/>
  <c r="I743"/>
  <c r="E743"/>
  <c r="I553"/>
  <c r="E553"/>
  <c r="I1227"/>
  <c r="E1227"/>
  <c r="I909"/>
  <c r="E909"/>
  <c r="I1212"/>
  <c r="E1212"/>
  <c r="I771"/>
  <c r="E771"/>
  <c r="I1029"/>
  <c r="E1029"/>
  <c r="I523"/>
  <c r="E523"/>
  <c r="I817"/>
  <c r="E817"/>
  <c r="I1163"/>
  <c r="E1163"/>
  <c r="I869"/>
  <c r="E869"/>
  <c r="I578"/>
  <c r="E578"/>
  <c r="I861"/>
  <c r="E861"/>
  <c r="I959"/>
  <c r="E959"/>
  <c r="I225"/>
  <c r="E225"/>
  <c r="I615"/>
  <c r="E615"/>
  <c r="I808"/>
  <c r="E808"/>
  <c r="I208"/>
  <c r="E208"/>
  <c r="I9"/>
  <c r="E9"/>
  <c r="I1006"/>
  <c r="E1006"/>
  <c r="I1222"/>
  <c r="E1222"/>
  <c r="I982"/>
  <c r="E982"/>
  <c r="I806"/>
  <c r="E806"/>
  <c r="I617"/>
  <c r="E617"/>
  <c r="I586"/>
  <c r="E586"/>
  <c r="I748"/>
  <c r="E748"/>
  <c r="I368"/>
  <c r="E368"/>
  <c r="I628"/>
  <c r="E628"/>
  <c r="I701"/>
  <c r="E701"/>
  <c r="I245"/>
  <c r="E245"/>
  <c r="I965"/>
  <c r="E965"/>
  <c r="I776"/>
  <c r="E776"/>
  <c r="I1156"/>
  <c r="E1156"/>
  <c r="I326"/>
  <c r="E326"/>
  <c r="I1219"/>
  <c r="E1219"/>
  <c r="I340"/>
  <c r="E340"/>
  <c r="I367"/>
  <c r="E367"/>
  <c r="I1140"/>
  <c r="E1140"/>
  <c r="I794"/>
  <c r="E794"/>
  <c r="I1195"/>
  <c r="E1195"/>
  <c r="I697"/>
  <c r="E697"/>
  <c r="I957"/>
  <c r="E957"/>
  <c r="I901"/>
  <c r="E901"/>
  <c r="I1010"/>
  <c r="E1010"/>
  <c r="I730"/>
  <c r="E730"/>
  <c r="I732"/>
  <c r="E732"/>
  <c r="I41"/>
  <c r="E41"/>
  <c r="I291"/>
  <c r="E291"/>
  <c r="I585"/>
  <c r="E585"/>
  <c r="I712"/>
  <c r="E712"/>
  <c r="I1187"/>
  <c r="E1187"/>
  <c r="I686"/>
  <c r="E686"/>
  <c r="I914"/>
  <c r="E914"/>
  <c r="I430"/>
  <c r="E430"/>
  <c r="I181"/>
  <c r="E181"/>
  <c r="I164"/>
  <c r="E164"/>
  <c r="I274"/>
  <c r="E274"/>
  <c r="I565"/>
  <c r="E565"/>
  <c r="I891"/>
  <c r="E891"/>
  <c r="I932"/>
  <c r="E932"/>
  <c r="I773"/>
  <c r="E773"/>
  <c r="I222"/>
  <c r="E222"/>
  <c r="I258"/>
  <c r="E258"/>
  <c r="I293"/>
  <c r="E293"/>
  <c r="I452"/>
  <c r="E452"/>
  <c r="I899"/>
  <c r="E899"/>
  <c r="I1118"/>
  <c r="E1118"/>
  <c r="I660"/>
  <c r="E660"/>
  <c r="I480"/>
  <c r="E480"/>
  <c r="I396"/>
  <c r="E396"/>
  <c r="I465"/>
  <c r="E465"/>
  <c r="I1178"/>
  <c r="E1178"/>
  <c r="I314"/>
  <c r="E314"/>
  <c r="I543"/>
  <c r="E543"/>
  <c r="I463"/>
  <c r="E463"/>
  <c r="I191"/>
  <c r="E191"/>
  <c r="I288"/>
  <c r="E288"/>
  <c r="I98"/>
  <c r="E98"/>
  <c r="I209"/>
  <c r="E209"/>
  <c r="I936"/>
  <c r="E936"/>
  <c r="I954"/>
  <c r="E954"/>
  <c r="I376"/>
  <c r="E376"/>
  <c r="I443"/>
  <c r="E443"/>
  <c r="I657"/>
  <c r="E657"/>
  <c r="I337"/>
  <c r="E337"/>
  <c r="I261"/>
  <c r="E261"/>
  <c r="I528"/>
  <c r="E528"/>
  <c r="I661"/>
  <c r="E661"/>
  <c r="I764"/>
  <c r="E764"/>
  <c r="I685"/>
  <c r="E685"/>
  <c r="I1184"/>
  <c r="E1184"/>
  <c r="I23"/>
  <c r="E23"/>
  <c r="I1199"/>
  <c r="E1199"/>
  <c r="I558"/>
  <c r="E558"/>
  <c r="I849"/>
  <c r="E849"/>
  <c r="I126"/>
  <c r="E126"/>
  <c r="I108"/>
  <c r="E108"/>
  <c r="I938"/>
  <c r="E938"/>
  <c r="I953"/>
  <c r="E953"/>
  <c r="I873"/>
  <c r="E873"/>
  <c r="I257"/>
  <c r="E257"/>
  <c r="I684"/>
  <c r="E684"/>
  <c r="I992"/>
  <c r="E992"/>
  <c r="I755"/>
  <c r="E755"/>
  <c r="I319"/>
  <c r="E319"/>
  <c r="I519"/>
  <c r="E519"/>
  <c r="I336"/>
  <c r="E336"/>
  <c r="I454"/>
  <c r="E454"/>
  <c r="I1113"/>
  <c r="E1113"/>
  <c r="I440"/>
  <c r="E440"/>
  <c r="I215"/>
  <c r="E215"/>
  <c r="I930"/>
  <c r="E930"/>
  <c r="I304"/>
  <c r="E304"/>
  <c r="I704"/>
  <c r="E704"/>
  <c r="I262"/>
  <c r="E262"/>
  <c r="I1039"/>
  <c r="E1039"/>
  <c r="I778"/>
  <c r="E778"/>
  <c r="I513"/>
  <c r="E513"/>
  <c r="I1109"/>
  <c r="E1109"/>
  <c r="I1095"/>
  <c r="E1095"/>
  <c r="I975"/>
  <c r="E975"/>
  <c r="I693"/>
  <c r="E693"/>
  <c r="I414"/>
  <c r="E414"/>
  <c r="I1221"/>
  <c r="E1221"/>
  <c r="I646"/>
  <c r="E646"/>
  <c r="I1139"/>
  <c r="E1139"/>
  <c r="I641"/>
  <c r="E641"/>
  <c r="I1160"/>
  <c r="E1160"/>
  <c r="I234"/>
  <c r="E234"/>
  <c r="I789"/>
  <c r="E789"/>
  <c r="I332"/>
  <c r="E332"/>
  <c r="I907"/>
  <c r="E907"/>
  <c r="I888"/>
  <c r="E888"/>
  <c r="I605"/>
  <c r="E605"/>
  <c r="I1154"/>
  <c r="E1154"/>
  <c r="I473"/>
  <c r="E473"/>
  <c r="I407"/>
  <c r="E407"/>
  <c r="I287"/>
  <c r="E287"/>
  <c r="I1123"/>
  <c r="E1123"/>
  <c r="I366"/>
  <c r="E366"/>
  <c r="I13"/>
  <c r="E13"/>
  <c r="I160"/>
  <c r="E160"/>
  <c r="I249"/>
  <c r="E249"/>
  <c r="I330"/>
  <c r="E330"/>
  <c r="I229"/>
  <c r="E229"/>
  <c r="I892"/>
  <c r="E892"/>
  <c r="I398"/>
  <c r="E398"/>
  <c r="I507"/>
  <c r="E507"/>
  <c r="I746"/>
  <c r="E746"/>
  <c r="I738"/>
  <c r="E738"/>
  <c r="I320"/>
  <c r="E320"/>
  <c r="I673"/>
  <c r="E673"/>
  <c r="I833"/>
  <c r="E833"/>
  <c r="I1096"/>
  <c r="E1096"/>
  <c r="I845"/>
  <c r="E845"/>
  <c r="I862"/>
  <c r="E862"/>
  <c r="I485"/>
  <c r="E485"/>
  <c r="I977"/>
  <c r="E977"/>
  <c r="I807"/>
  <c r="E807"/>
  <c r="I868"/>
  <c r="E868"/>
  <c r="I80"/>
  <c r="E80"/>
  <c r="I380"/>
  <c r="E380"/>
  <c r="I876"/>
  <c r="E876"/>
  <c r="I223"/>
  <c r="E223"/>
  <c r="I1234"/>
  <c r="E1234"/>
  <c r="I654"/>
  <c r="E654"/>
  <c r="I559"/>
  <c r="E559"/>
  <c r="I157"/>
  <c r="E157"/>
  <c r="I106"/>
  <c r="E106"/>
  <c r="I491"/>
  <c r="E491"/>
  <c r="I123"/>
  <c r="E123"/>
  <c r="I308"/>
  <c r="E308"/>
  <c r="I796"/>
  <c r="E796"/>
  <c r="I744"/>
  <c r="E744"/>
  <c r="I839"/>
  <c r="E839"/>
  <c r="I1098"/>
  <c r="E1098"/>
  <c r="I500"/>
  <c r="E500"/>
  <c r="I921"/>
  <c r="E921"/>
  <c r="I449"/>
  <c r="E449"/>
  <c r="I391"/>
  <c r="E391"/>
  <c r="I1157"/>
  <c r="E1157"/>
  <c r="I535"/>
  <c r="E535"/>
  <c r="I333"/>
  <c r="E333"/>
  <c r="I1012"/>
  <c r="E1012"/>
  <c r="I1198"/>
  <c r="E1198"/>
  <c r="I838"/>
  <c r="E838"/>
  <c r="I1017"/>
  <c r="E1017"/>
  <c r="I216"/>
  <c r="E216"/>
  <c r="I668"/>
  <c r="E668"/>
  <c r="I781"/>
  <c r="E781"/>
  <c r="I356"/>
  <c r="E356"/>
  <c r="I1019"/>
  <c r="E1019"/>
  <c r="I889"/>
  <c r="E889"/>
  <c r="I1061"/>
  <c r="E1061"/>
  <c r="I1026"/>
  <c r="E1026"/>
  <c r="I147"/>
  <c r="E147"/>
  <c r="I1131"/>
  <c r="E1131"/>
  <c r="I238"/>
  <c r="E238"/>
  <c r="I623"/>
  <c r="E623"/>
  <c r="I1206"/>
  <c r="E1206"/>
  <c r="I719"/>
  <c r="E719"/>
  <c r="I671"/>
  <c r="E671"/>
  <c r="I950"/>
  <c r="E950"/>
  <c r="I716"/>
  <c r="E716"/>
  <c r="I1208"/>
  <c r="E1208"/>
  <c r="I1122"/>
  <c r="E1122"/>
  <c r="I1172"/>
  <c r="E1172"/>
  <c r="I142"/>
  <c r="E142"/>
  <c r="I927"/>
  <c r="E927"/>
  <c r="I775"/>
  <c r="E775"/>
  <c r="I1014"/>
  <c r="E1014"/>
  <c r="I196"/>
  <c r="E196"/>
  <c r="I852"/>
  <c r="E852"/>
  <c r="I951"/>
  <c r="E951"/>
  <c r="I1158"/>
  <c r="E1158"/>
  <c r="I359"/>
  <c r="E359"/>
  <c r="I924"/>
  <c r="E924"/>
  <c r="I400"/>
  <c r="E400"/>
  <c r="I1192"/>
  <c r="E1192"/>
  <c r="I797"/>
  <c r="E797"/>
  <c r="I1090"/>
  <c r="E1090"/>
  <c r="I207"/>
  <c r="E207"/>
  <c r="I17"/>
  <c r="E17"/>
  <c r="I459"/>
  <c r="E459"/>
  <c r="I374"/>
  <c r="E374"/>
  <c r="I1092"/>
  <c r="E1092"/>
  <c r="I1072"/>
  <c r="E1072"/>
  <c r="I1124"/>
  <c r="E1124"/>
  <c r="I760"/>
  <c r="E760"/>
  <c r="I1047"/>
  <c r="E1047"/>
  <c r="I1150"/>
  <c r="E1150"/>
  <c r="I1149"/>
  <c r="E1149"/>
  <c r="I1137"/>
  <c r="E1137"/>
  <c r="I69"/>
  <c r="E69"/>
  <c r="I918"/>
  <c r="E918"/>
  <c r="I508"/>
  <c r="E508"/>
  <c r="I1062"/>
  <c r="E1062"/>
  <c r="I882"/>
  <c r="E882"/>
  <c r="I864"/>
  <c r="E864"/>
  <c r="I176"/>
  <c r="E176"/>
  <c r="I8"/>
  <c r="E8"/>
  <c r="I99"/>
  <c r="E99"/>
  <c r="I674"/>
  <c r="E674"/>
  <c r="I816"/>
  <c r="E816"/>
  <c r="I570"/>
  <c r="E570"/>
  <c r="I866"/>
  <c r="E866"/>
  <c r="I821"/>
  <c r="E821"/>
  <c r="I14"/>
  <c r="E14"/>
  <c r="I87"/>
  <c r="E87"/>
  <c r="I406"/>
  <c r="E406"/>
  <c r="I50"/>
  <c r="E50"/>
  <c r="I828"/>
  <c r="E828"/>
  <c r="I522"/>
  <c r="E522"/>
  <c r="I255"/>
  <c r="E255"/>
  <c r="I1070"/>
  <c r="E1070"/>
  <c r="I911"/>
  <c r="E911"/>
  <c r="I217"/>
  <c r="E217"/>
  <c r="I659"/>
  <c r="E659"/>
  <c r="I809"/>
  <c r="E809"/>
  <c r="I946"/>
  <c r="E946"/>
  <c r="I390"/>
  <c r="E390"/>
  <c r="I214"/>
  <c r="E214"/>
  <c r="I955"/>
  <c r="E955"/>
  <c r="I136"/>
  <c r="E136"/>
  <c r="I159"/>
  <c r="E159"/>
  <c r="I1091"/>
  <c r="E1091"/>
  <c r="I1169"/>
  <c r="E1169"/>
  <c r="I1220"/>
  <c r="E1220"/>
  <c r="I754"/>
  <c r="E754"/>
  <c r="I1106"/>
  <c r="E1106"/>
  <c r="I1024"/>
  <c r="E1024"/>
  <c r="I618"/>
  <c r="E618"/>
  <c r="I634"/>
  <c r="E634"/>
  <c r="I696"/>
  <c r="E696"/>
  <c r="I633"/>
  <c r="E633"/>
  <c r="I880"/>
  <c r="E880"/>
  <c r="I1210"/>
  <c r="E1210"/>
  <c r="I1229"/>
  <c r="E1229"/>
  <c r="I469"/>
  <c r="E469"/>
  <c r="I761"/>
  <c r="E761"/>
  <c r="I791"/>
  <c r="E791"/>
  <c r="I113"/>
  <c r="E113"/>
  <c r="I576"/>
  <c r="E576"/>
  <c r="I1182"/>
  <c r="E1182"/>
  <c r="I859"/>
  <c r="E859"/>
  <c r="I802"/>
  <c r="E802"/>
  <c r="I792"/>
  <c r="E792"/>
  <c r="I107"/>
  <c r="E107"/>
  <c r="I487"/>
  <c r="E487"/>
  <c r="I1126"/>
  <c r="E1126"/>
  <c r="I1050"/>
  <c r="E1050"/>
  <c r="I77"/>
  <c r="E77"/>
  <c r="I61"/>
  <c r="E61"/>
  <c r="I152"/>
  <c r="E152"/>
  <c r="I117"/>
  <c r="E117"/>
  <c r="I67"/>
  <c r="E67"/>
  <c r="I84"/>
  <c r="E84"/>
  <c r="I213"/>
  <c r="E213"/>
  <c r="I834"/>
  <c r="E834"/>
  <c r="I346"/>
  <c r="E346"/>
  <c r="I403"/>
  <c r="E403"/>
  <c r="I1177"/>
  <c r="E1177"/>
  <c r="I60"/>
  <c r="E60"/>
  <c r="I620"/>
  <c r="E620"/>
  <c r="I1142"/>
  <c r="E1142"/>
  <c r="I555"/>
  <c r="E555"/>
  <c r="I441"/>
  <c r="E441"/>
  <c r="I335"/>
  <c r="E335"/>
  <c r="I281"/>
  <c r="E281"/>
  <c r="I134"/>
  <c r="E134"/>
  <c r="I312"/>
  <c r="E312"/>
  <c r="I371"/>
  <c r="E371"/>
  <c r="I608"/>
  <c r="E608"/>
  <c r="I451"/>
  <c r="E451"/>
  <c r="I536"/>
  <c r="E536"/>
  <c r="I183"/>
  <c r="E183"/>
  <c r="I158"/>
  <c r="E158"/>
  <c r="I813"/>
  <c r="E813"/>
  <c r="I318"/>
  <c r="E318"/>
  <c r="I120"/>
  <c r="E120"/>
  <c r="I297"/>
  <c r="E297"/>
  <c r="I188"/>
  <c r="E188"/>
  <c r="I448"/>
  <c r="E448"/>
  <c r="I253"/>
  <c r="E253"/>
  <c r="I858"/>
  <c r="E858"/>
  <c r="I266"/>
  <c r="E266"/>
  <c r="I431"/>
  <c r="E431"/>
  <c r="I489"/>
  <c r="E489"/>
  <c r="I169"/>
  <c r="E169"/>
  <c r="I583"/>
  <c r="E583"/>
  <c r="I471"/>
  <c r="E471"/>
  <c r="I267"/>
  <c r="E267"/>
  <c r="I259"/>
  <c r="E259"/>
  <c r="I731"/>
  <c r="E731"/>
  <c r="I211"/>
  <c r="E211"/>
  <c r="I268"/>
  <c r="E268"/>
  <c r="I313"/>
  <c r="E313"/>
  <c r="I472"/>
  <c r="E472"/>
  <c r="I708"/>
  <c r="E708"/>
  <c r="I63"/>
  <c r="E63"/>
  <c r="I349"/>
  <c r="E349"/>
  <c r="I967"/>
  <c r="E967"/>
  <c r="I672"/>
  <c r="E672"/>
  <c r="I793"/>
  <c r="E793"/>
  <c r="I488"/>
  <c r="E488"/>
  <c r="I944"/>
  <c r="E944"/>
  <c r="I1116"/>
  <c r="E1116"/>
  <c r="I115"/>
  <c r="E115"/>
  <c r="I145"/>
  <c r="E145"/>
  <c r="I758"/>
  <c r="E758"/>
  <c r="I357"/>
  <c r="E357"/>
  <c r="I417"/>
  <c r="E417"/>
  <c r="I1016"/>
  <c r="E1016"/>
  <c r="I1067"/>
  <c r="E1067"/>
  <c r="I863"/>
  <c r="E863"/>
  <c r="I1102"/>
  <c r="E1102"/>
  <c r="I1217"/>
  <c r="E1217"/>
  <c r="I1009"/>
  <c r="E1009"/>
  <c r="I456"/>
  <c r="E456"/>
  <c r="I560"/>
  <c r="E560"/>
  <c r="I917"/>
  <c r="E917"/>
  <c r="I589"/>
  <c r="E589"/>
  <c r="I305"/>
  <c r="E305"/>
  <c r="I709"/>
  <c r="E709"/>
  <c r="I303"/>
  <c r="E303"/>
  <c r="I232"/>
  <c r="E232"/>
  <c r="I445"/>
  <c r="E445"/>
  <c r="I139"/>
  <c r="E139"/>
  <c r="I450"/>
  <c r="E450"/>
  <c r="I284"/>
  <c r="E284"/>
  <c r="I251"/>
  <c r="E251"/>
  <c r="I302"/>
  <c r="E302"/>
  <c r="I963"/>
  <c r="E963"/>
  <c r="I372"/>
  <c r="E372"/>
  <c r="I502"/>
  <c r="E502"/>
  <c r="I354"/>
  <c r="E354"/>
  <c r="I1023"/>
  <c r="E1023"/>
  <c r="I991"/>
  <c r="E991"/>
  <c r="I347"/>
  <c r="E347"/>
  <c r="I736"/>
  <c r="E736"/>
  <c r="I1214"/>
  <c r="E1214"/>
  <c r="I575"/>
  <c r="E575"/>
  <c r="I729"/>
  <c r="E729"/>
  <c r="I885"/>
  <c r="E885"/>
  <c r="I44"/>
  <c r="E44"/>
  <c r="I420"/>
  <c r="E420"/>
  <c r="I40"/>
  <c r="E40"/>
  <c r="I607"/>
  <c r="E607"/>
  <c r="I624"/>
  <c r="E624"/>
  <c r="I893"/>
  <c r="E893"/>
  <c r="I582"/>
  <c r="E582"/>
  <c r="I483"/>
  <c r="E483"/>
  <c r="I1001"/>
  <c r="E1001"/>
  <c r="I1105"/>
  <c r="E1105"/>
  <c r="I1141"/>
  <c r="E1141"/>
  <c r="I467"/>
  <c r="E467"/>
  <c r="I375"/>
  <c r="E375"/>
  <c r="I329"/>
  <c r="E329"/>
  <c r="I272"/>
  <c r="E272"/>
  <c r="I131"/>
  <c r="E131"/>
  <c r="I1032"/>
  <c r="E1032"/>
  <c r="I85"/>
  <c r="E85"/>
  <c r="I144"/>
  <c r="E144"/>
  <c r="I104"/>
  <c r="E104"/>
  <c r="I413"/>
  <c r="E413"/>
  <c r="I619"/>
  <c r="E619"/>
  <c r="I382"/>
  <c r="E382"/>
  <c r="I355"/>
  <c r="E355"/>
  <c r="I68"/>
  <c r="E68"/>
  <c r="I682"/>
  <c r="E682"/>
  <c r="I908"/>
  <c r="E908"/>
  <c r="I110"/>
  <c r="E110"/>
  <c r="I923"/>
  <c r="E923"/>
  <c r="I948"/>
  <c r="E948"/>
  <c r="I1082"/>
  <c r="E1082"/>
  <c r="I970"/>
  <c r="E970"/>
  <c r="I331"/>
  <c r="E331"/>
  <c r="I130"/>
  <c r="E130"/>
  <c r="I109"/>
  <c r="E109"/>
  <c r="I857"/>
  <c r="E857"/>
  <c r="I1031"/>
  <c r="E1031"/>
  <c r="I148"/>
  <c r="E148"/>
  <c r="I348"/>
  <c r="E348"/>
  <c r="I93"/>
  <c r="E93"/>
  <c r="I62"/>
  <c r="E62"/>
  <c r="I798"/>
  <c r="E798"/>
  <c r="I1188"/>
  <c r="E1188"/>
  <c r="I635"/>
  <c r="E635"/>
  <c r="I678"/>
  <c r="E678"/>
  <c r="I383"/>
  <c r="E383"/>
  <c r="I606"/>
  <c r="E606"/>
  <c r="I1060"/>
  <c r="E1060"/>
  <c r="I777"/>
  <c r="E777"/>
  <c r="I702"/>
  <c r="E702"/>
  <c r="I1144"/>
  <c r="E1144"/>
  <c r="I101"/>
  <c r="E101"/>
  <c r="I94"/>
  <c r="E94"/>
  <c r="I377"/>
  <c r="E377"/>
  <c r="I227"/>
  <c r="E227"/>
  <c r="I51"/>
  <c r="E51"/>
  <c r="I173"/>
  <c r="E173"/>
  <c r="I379"/>
  <c r="E379"/>
  <c r="I435"/>
  <c r="E435"/>
  <c r="I610"/>
  <c r="E610"/>
  <c r="I569"/>
  <c r="E569"/>
  <c r="I715"/>
  <c r="E715"/>
  <c r="I557"/>
  <c r="E557"/>
  <c r="I19"/>
  <c r="E19"/>
  <c r="I72"/>
  <c r="E72"/>
  <c r="I15"/>
  <c r="E15"/>
  <c r="I206"/>
  <c r="E206"/>
  <c r="I599"/>
  <c r="E599"/>
  <c r="I33"/>
  <c r="E33"/>
</calcChain>
</file>

<file path=xl/sharedStrings.xml><?xml version="1.0" encoding="utf-8"?>
<sst xmlns="http://schemas.openxmlformats.org/spreadsheetml/2006/main" count="6192" uniqueCount="2011">
  <si>
    <t>VIT_14s0060g01360</t>
  </si>
  <si>
    <t>VIT_14s0060g01140</t>
  </si>
  <si>
    <t>VIT_14s0060g00250</t>
  </si>
  <si>
    <t>VIT_14s0066g00610</t>
  </si>
  <si>
    <t>VIT_14s0068g01160</t>
  </si>
  <si>
    <t>VIT_14s0068g00330</t>
  </si>
  <si>
    <t>VIT_14s0083g00880</t>
  </si>
  <si>
    <t>VIT_14s0030g01500</t>
  </si>
  <si>
    <t>VIT_15s0024g01530</t>
  </si>
  <si>
    <t>VIT_15s0048g01150</t>
  </si>
  <si>
    <t>VIT_15s0048g02320</t>
  </si>
  <si>
    <t>VIT_15s0048g02280</t>
  </si>
  <si>
    <t>VIT_16s0100g00590</t>
  </si>
  <si>
    <t>VIT_16s0050g01250</t>
  </si>
  <si>
    <t>no hub</t>
  </si>
  <si>
    <t>R1</t>
  </si>
  <si>
    <t>Ultra-peripheral nodes</t>
  </si>
  <si>
    <t>Region</t>
  </si>
  <si>
    <t>type</t>
  </si>
  <si>
    <t>APCC</t>
  </si>
  <si>
    <t>R4</t>
  </si>
  <si>
    <t>Non-hub kinless nodes</t>
  </si>
  <si>
    <t>R3</t>
  </si>
  <si>
    <t>Non-hub connectors</t>
  </si>
  <si>
    <t>R2</t>
  </si>
  <si>
    <t>Peripheral nodes</t>
  </si>
  <si>
    <t>VIT_18s0001g08430</t>
  </si>
  <si>
    <t>VIT_18s0001g08450</t>
  </si>
  <si>
    <t>VIT_18s0001g09360</t>
  </si>
  <si>
    <t>VIT_18s0001g09390</t>
  </si>
  <si>
    <t>VIT_18s0001g09980</t>
  </si>
  <si>
    <t>VIT_18s0001g11390</t>
  </si>
  <si>
    <t>VIT_18s0001g11600</t>
  </si>
  <si>
    <t>VIT_18s0001g11760</t>
  </si>
  <si>
    <t>VIT_18s0001g11860</t>
  </si>
  <si>
    <t>VIT_18s0072g01090</t>
  </si>
  <si>
    <t>VIT_18s0075g00250</t>
  </si>
  <si>
    <t>VIT_18s0089g00460</t>
  </si>
  <si>
    <t>VIT_18s0001g03900</t>
  </si>
  <si>
    <t>VIT_19s0014g03200</t>
  </si>
  <si>
    <t>VIT_19s0014g03300</t>
  </si>
  <si>
    <t>VIT_19s0014g04420</t>
  </si>
  <si>
    <t>VIT_19s0014g00570</t>
  </si>
  <si>
    <t>VIT_19s0015g00110</t>
  </si>
  <si>
    <t>VIT_19s0015g00250</t>
  </si>
  <si>
    <t>VIT_19s0015g00320</t>
  </si>
  <si>
    <t>VIT_19s0015g00620</t>
  </si>
  <si>
    <t>VIT_02s0012g00550</t>
  </si>
  <si>
    <t>VIT_02s0012g00280</t>
  </si>
  <si>
    <t>VIT_02s0012g00170</t>
  </si>
  <si>
    <t>VIT_02s0012g02810</t>
  </si>
  <si>
    <t>VIT_02s0154g00110</t>
  </si>
  <si>
    <t>VIT_02s0154g00440</t>
  </si>
  <si>
    <t>VIT_02s0025g01890</t>
  </si>
  <si>
    <t>VIT_02s0025g02460</t>
  </si>
  <si>
    <t>VIT_02s0025g02840</t>
  </si>
  <si>
    <t>VIT_02s0025g03540</t>
  </si>
  <si>
    <t>VIT_02s0025g04590</t>
  </si>
  <si>
    <t>VIT_02s0025g04880</t>
  </si>
  <si>
    <t>VIT_02s0087g00380</t>
  </si>
  <si>
    <t>VIT_03s0038g03260</t>
  </si>
  <si>
    <t>VIT_03s0038g02400</t>
  </si>
  <si>
    <t>VIT_03s0063g00350</t>
  </si>
  <si>
    <t>VIT_03s0091g00470</t>
  </si>
  <si>
    <t>VIT_03s0097g00460</t>
  </si>
  <si>
    <t>VIT_03s0097g00610</t>
  </si>
  <si>
    <t>VIT_04s0023g03550</t>
  </si>
  <si>
    <t>VIT_04s0044g00790</t>
  </si>
  <si>
    <t>VIT_04s0044g00770</t>
  </si>
  <si>
    <t>VIT_04s0069g00200</t>
  </si>
  <si>
    <t>VIT_04s0008g01120</t>
  </si>
  <si>
    <t>VIT_04s0008g02910</t>
  </si>
  <si>
    <t>Fight-club</t>
  </si>
  <si>
    <t>Date</t>
  </si>
  <si>
    <t>Party</t>
  </si>
  <si>
    <t>Node class</t>
  </si>
  <si>
    <t>Switch</t>
  </si>
  <si>
    <t>Clusterphobic coefficient</t>
  </si>
  <si>
    <t>Within-module degree</t>
  </si>
  <si>
    <t>Node degree</t>
  </si>
  <si>
    <t>Heat cartography region</t>
  </si>
  <si>
    <t>VIT_10s0003g02070</t>
  </si>
  <si>
    <t>VIT_11s0103g00370</t>
  </si>
  <si>
    <t>VIT_11s0118g00250</t>
  </si>
  <si>
    <t>VIT_11s0016g03590</t>
  </si>
  <si>
    <t>VIT_11s0016g04200</t>
  </si>
  <si>
    <t>VIT_11s0016g04220</t>
  </si>
  <si>
    <t>VIT_11s0016g05740</t>
  </si>
  <si>
    <t>VIT_11s0016g00860</t>
  </si>
  <si>
    <t>VIT_11s0016g00870</t>
  </si>
  <si>
    <t>VIT_12s0035g01240</t>
  </si>
  <si>
    <t>VIT_12s0035g01180</t>
  </si>
  <si>
    <t>VIT_12s0055g00660</t>
  </si>
  <si>
    <t>VIT_12s0059g01090</t>
  </si>
  <si>
    <t>VIT_12s0059g00290</t>
  </si>
  <si>
    <t>VIT_12s0059g00940</t>
  </si>
  <si>
    <t>VIT_13s0156g00490</t>
  </si>
  <si>
    <t>VIT_13s0158g00430</t>
  </si>
  <si>
    <t>VIT_13s0019g02010</t>
  </si>
  <si>
    <t>VIT_13s0019g01890</t>
  </si>
  <si>
    <t>VIT_13s0019g01040</t>
  </si>
  <si>
    <t>VIT_13s0019g00740</t>
  </si>
  <si>
    <t>VIT_13s0067g02340</t>
  </si>
  <si>
    <t>VIT_13s0067g01680</t>
  </si>
  <si>
    <t>VIT_13s0067g01670</t>
  </si>
  <si>
    <t>VIT_13s0067g01660</t>
  </si>
  <si>
    <t>VIT_13s0067g00990</t>
  </si>
  <si>
    <t>VIT_13s0106g00180</t>
  </si>
  <si>
    <t>VIT_14s0108g01070</t>
  </si>
  <si>
    <t>VIT_14s0128g00460</t>
  </si>
  <si>
    <t>VIT_14s0030g01860</t>
  </si>
  <si>
    <t>VIT_14s0036g00820</t>
  </si>
  <si>
    <t>VIT_12s0028g02320</t>
  </si>
  <si>
    <t>VIT_12s0028g02000</t>
  </si>
  <si>
    <t>VIT_12s0028g01350</t>
  </si>
  <si>
    <t>VIT_12s0028g01030</t>
  </si>
  <si>
    <t>VIT_12s0028g00670</t>
  </si>
  <si>
    <t>VIT_12s0028g00050</t>
  </si>
  <si>
    <t>VIT_04s0008g02920</t>
  </si>
  <si>
    <t>VIT_04s0008g03650</t>
  </si>
  <si>
    <t>VIT_04s0008g04990</t>
  </si>
  <si>
    <t>VIT_04s0008g05860</t>
  </si>
  <si>
    <t>VIT_04s0008g07260</t>
  </si>
  <si>
    <t>VIT_05s0020g01900</t>
  </si>
  <si>
    <t>VIT_05s0062g01170</t>
  </si>
  <si>
    <t>VIT_05s0077g00520</t>
  </si>
  <si>
    <t>VIT_05s0094g01220</t>
  </si>
  <si>
    <t>VIT_05s0094g00950</t>
  </si>
  <si>
    <t>VIT_05s0094g00980</t>
  </si>
  <si>
    <t>VIT_06s0004g06290</t>
  </si>
  <si>
    <t>VIT_06s0004g03590</t>
  </si>
  <si>
    <t>VIT_06s0004g03540</t>
  </si>
  <si>
    <t>VIT_06s0004g03370</t>
  </si>
  <si>
    <t>VIT_06s0004g03100</t>
  </si>
  <si>
    <t>VIT_06s0004g02720</t>
  </si>
  <si>
    <t>VIT_06s0004g02630</t>
  </si>
  <si>
    <t>VIT_06s0004g01830</t>
  </si>
  <si>
    <t>VIT_06s0004g01770</t>
  </si>
  <si>
    <t>VIT_06s0061g00180</t>
  </si>
  <si>
    <t>VIT_06s0061g01210</t>
  </si>
  <si>
    <t>VIT_06s0061g00870</t>
  </si>
  <si>
    <t>VIT_07s0005g06520</t>
  </si>
  <si>
    <t>VIT_07s0130g00210</t>
  </si>
  <si>
    <t>VIT_07s0191g00070</t>
  </si>
  <si>
    <t>VIT_07s0031g02380</t>
  </si>
  <si>
    <t>VIT_07s0031g02570</t>
  </si>
  <si>
    <t>VIT_07s0031g00530</t>
  </si>
  <si>
    <t>VIT_07s0031g00800</t>
  </si>
  <si>
    <t>VIT_07s0031g01040</t>
  </si>
  <si>
    <t>VIT_07s0031g01050</t>
  </si>
  <si>
    <t>VIT_07s0005g01290</t>
  </si>
  <si>
    <t>VIT_07s0005g00550</t>
  </si>
  <si>
    <t>VIT_07s0005g00890</t>
  </si>
  <si>
    <t>VIT_08s0032g00930</t>
  </si>
  <si>
    <t>VIT_08s0040g02180</t>
  </si>
  <si>
    <t>VIT_08s0040g00970</t>
  </si>
  <si>
    <t>VIT_08s0007g07140</t>
  </si>
  <si>
    <t>VIT_08s0007g05810</t>
  </si>
  <si>
    <t>VIT_08s0007g05180</t>
  </si>
  <si>
    <t>VIT_08s0007g05140</t>
  </si>
  <si>
    <t>VIT_08s0007g03870</t>
  </si>
  <si>
    <t>VIT_08s0007g02920</t>
  </si>
  <si>
    <t>VIT_08s0007g02000</t>
  </si>
  <si>
    <t>VIT_08s0007g01270</t>
  </si>
  <si>
    <t>VIT_08s0007g00610</t>
  </si>
  <si>
    <t>VIT_09s0070g00400</t>
  </si>
  <si>
    <t>VIT_09s0002g03360</t>
  </si>
  <si>
    <t>VIT_09s0002g03760</t>
  </si>
  <si>
    <t>VIT_09s0002g05810</t>
  </si>
  <si>
    <t>VIT_09s0002g07610</t>
  </si>
  <si>
    <t>VIT_09s0002g07680</t>
  </si>
  <si>
    <t>VIT_09s0002g07710</t>
  </si>
  <si>
    <t>VIT_09s0002g07720</t>
  </si>
  <si>
    <t>VIT_09s0002g07750</t>
  </si>
  <si>
    <t>VIT_09s0002g07810</t>
  </si>
  <si>
    <t>VIT_09s0070g00620</t>
  </si>
  <si>
    <t>VIT_09s0070g00640</t>
  </si>
  <si>
    <t>VIT_09s0096g00830</t>
  </si>
  <si>
    <t>VIT_00s1213g00020</t>
  </si>
  <si>
    <t>VIT_00s1213g00010</t>
  </si>
  <si>
    <t>VIT_00s1361g00010</t>
  </si>
  <si>
    <t>VIT_16s0050g01020</t>
  </si>
  <si>
    <t>VIT_16s0050g00190</t>
  </si>
  <si>
    <t>VIT_16s0050g00140</t>
  </si>
  <si>
    <t>VIT_16s0098g00900</t>
  </si>
  <si>
    <t>VIT_16s0098g00360</t>
  </si>
  <si>
    <t>VIT_17s0000g06820</t>
  </si>
  <si>
    <t>VIT_17s0000g08290</t>
  </si>
  <si>
    <t>VIT_18s0001g02480</t>
  </si>
  <si>
    <t>VIT_18s0001g02790</t>
  </si>
  <si>
    <t>VIT_18s0001g05990</t>
  </si>
  <si>
    <t>VIT_18s0001g06060</t>
  </si>
  <si>
    <t>VIT_18s0001g06080</t>
  </si>
  <si>
    <t>VIT_18s0001g06090</t>
  </si>
  <si>
    <t>VIT_18s0001g07650</t>
  </si>
  <si>
    <t>VIT_18s0001g07950</t>
  </si>
  <si>
    <t>VIT_13s0019g04660</t>
  </si>
  <si>
    <t>VIT_13s0047g00800</t>
  </si>
  <si>
    <t>VIT_13s0047g00500</t>
  </si>
  <si>
    <t>VIT_13s0047g00110</t>
  </si>
  <si>
    <t>VIT_13s0064g00390</t>
  </si>
  <si>
    <t>VIT_13s0064g01440</t>
  </si>
  <si>
    <t>VIT_13s0064g01270</t>
  </si>
  <si>
    <t>VIT_13s0064g01080</t>
  </si>
  <si>
    <t>VIT_13s0064g01070</t>
  </si>
  <si>
    <t>VIT_13s0067g02190</t>
  </si>
  <si>
    <t>VIT_13s0067g01250</t>
  </si>
  <si>
    <t>VIT_13s0073g00050</t>
  </si>
  <si>
    <t>VIT_13s0019g02510</t>
  </si>
  <si>
    <t>VIT_13s0064g00090</t>
  </si>
  <si>
    <t>VIT_13s0067g02100</t>
  </si>
  <si>
    <t>VIT_13s0019g01220</t>
  </si>
  <si>
    <t>VIT_14s0066g00570</t>
  </si>
  <si>
    <t>VIT_14s0083g00260</t>
  </si>
  <si>
    <t>VIT_14s0108g00430</t>
  </si>
  <si>
    <t>VIT_14s0108g00450</t>
  </si>
  <si>
    <t>VIT_14s0128g00440</t>
  </si>
  <si>
    <t>VIT_14s0128g00450</t>
  </si>
  <si>
    <t>VIT_14s0171g00360</t>
  </si>
  <si>
    <t>VIT_00s0181g00080</t>
  </si>
  <si>
    <t>VIT_00s0184g00120</t>
  </si>
  <si>
    <t>VIT_00s0194g00080</t>
  </si>
  <si>
    <t>VIT_00s0198g00160</t>
  </si>
  <si>
    <t>VIT_00s0218g00200</t>
  </si>
  <si>
    <t>VIT_00s0222g00030</t>
  </si>
  <si>
    <t>VIT_00s2376g00010</t>
  </si>
  <si>
    <t>VIT_00s2419g00010</t>
  </si>
  <si>
    <t>VIT_00s2776g00010</t>
  </si>
  <si>
    <t>VIT_00s2847g00010</t>
  </si>
  <si>
    <t>VIT_00s0341g00040</t>
  </si>
  <si>
    <t>VIT_00s0347g00110</t>
  </si>
  <si>
    <t>VIT_00s0347g00120</t>
  </si>
  <si>
    <t>VIT_00s0347g00060</t>
  </si>
  <si>
    <t>VIT_00s0347g00070</t>
  </si>
  <si>
    <t>VIT_00s0347g00080</t>
  </si>
  <si>
    <t>VIT_00s0353g00020</t>
  </si>
  <si>
    <t>VIT_00s0391g00030</t>
  </si>
  <si>
    <t>VIT_00s0467g00030</t>
  </si>
  <si>
    <t>VIT_00s0531g00060</t>
  </si>
  <si>
    <t>VIT_00s0540g00020</t>
  </si>
  <si>
    <t>VIT_00s0583g00030</t>
  </si>
  <si>
    <t>VIT_00s0743g00010</t>
  </si>
  <si>
    <t>VIT_00s0743g00020</t>
  </si>
  <si>
    <t>VIT_00s0743g00030</t>
  </si>
  <si>
    <t>VIT_00s0762g00010</t>
  </si>
  <si>
    <t>VIT_00s0762g00020</t>
  </si>
  <si>
    <t>VIT_00s0762g00030</t>
  </si>
  <si>
    <t>VIT_00s0848g00030</t>
  </si>
  <si>
    <t>VIT_00s0229g00090</t>
  </si>
  <si>
    <t>VIT_00s0459g00020</t>
  </si>
  <si>
    <t>VIT_00s0467g00040</t>
  </si>
  <si>
    <t>VIT_11s0103g00210</t>
  </si>
  <si>
    <t>VIT_11s0037g00020</t>
  </si>
  <si>
    <t>VIT_11s0118g00350</t>
  </si>
  <si>
    <t>VIT_11s0118g00530</t>
  </si>
  <si>
    <t>VIT_11s0118g00550</t>
  </si>
  <si>
    <t>VIT_11s0118g00590</t>
  </si>
  <si>
    <t>VIT_11s0118g00650</t>
  </si>
  <si>
    <t>VIT_11s0149g00050</t>
  </si>
  <si>
    <t>VIT_11s0016g02250</t>
  </si>
  <si>
    <t>VIT_11s0016g02860</t>
  </si>
  <si>
    <t>VIT_11s0016g02980</t>
  </si>
  <si>
    <t>VIT_11s0016g03190</t>
  </si>
  <si>
    <t>VIT_11s0016g03570</t>
  </si>
  <si>
    <t>VIT_11s0016g03710</t>
  </si>
  <si>
    <t>VIT_11s0016g03760</t>
  </si>
  <si>
    <t>VIT_11s0016g03850</t>
  </si>
  <si>
    <t>VIT_11s0016g04770</t>
  </si>
  <si>
    <t>VIT_11s0016g05360</t>
  </si>
  <si>
    <t>VIT_11s0016g05570</t>
  </si>
  <si>
    <t>VIT_11s0016g00890</t>
  </si>
  <si>
    <t>VIT_11s0016g00910</t>
  </si>
  <si>
    <t>VIT_11s0016g01130</t>
  </si>
  <si>
    <t>VIT_11s0037g00720</t>
  </si>
  <si>
    <t>VIT_11s0052g00430</t>
  </si>
  <si>
    <t>VIT_11s0052g00820</t>
  </si>
  <si>
    <t>VIT_12s0034g01300</t>
  </si>
  <si>
    <t>VIT_12s0028g03910</t>
  </si>
  <si>
    <t>VIT_12s0028g02430</t>
  </si>
  <si>
    <t>VIT_12s0028g02420</t>
  </si>
  <si>
    <t>VIT_14s0068g01760</t>
  </si>
  <si>
    <t>VIT_14s0068g01780</t>
  </si>
  <si>
    <t>VIT_14s0081g00670</t>
  </si>
  <si>
    <t>VIT_14s0081g00050</t>
  </si>
  <si>
    <t>VIT_14s0083g01140</t>
  </si>
  <si>
    <t>VIT_14s0068g02180</t>
  </si>
  <si>
    <t>VIT_15s0021g01150</t>
  </si>
  <si>
    <t>VIT_15s0021g00540</t>
  </si>
  <si>
    <t>VIT_15s0021g00330</t>
  </si>
  <si>
    <t>VIT_15s0046g02110</t>
  </si>
  <si>
    <t>VIT_15s0046g01060</t>
  </si>
  <si>
    <t>VIT_15s0046g00890</t>
  </si>
  <si>
    <t>VIT_15s0046g00450</t>
  </si>
  <si>
    <t>VIT_15s0048g01930</t>
  </si>
  <si>
    <t>VIT_15s0048g01540</t>
  </si>
  <si>
    <t>VIT_15s0048g00720</t>
  </si>
  <si>
    <t>VIT_15s0048g02630</t>
  </si>
  <si>
    <t>VIT_16s0013g01700</t>
  </si>
  <si>
    <t>VIT_16s0039g02300</t>
  </si>
  <si>
    <t>VIT_16s0039g02820</t>
  </si>
  <si>
    <t>VIT_16s0100g00220</t>
  </si>
  <si>
    <t>VIT_16s0013g02030</t>
  </si>
  <si>
    <t>VIT_16s0013g02090</t>
  </si>
  <si>
    <t>VIT_16s0013g00180</t>
  </si>
  <si>
    <t>VIT_16s0013g00190</t>
  </si>
  <si>
    <t>VIT_16s0013g00220</t>
  </si>
  <si>
    <t>VIT_16s0022g00890</t>
  </si>
  <si>
    <t>VIT_16s0022g00640</t>
  </si>
  <si>
    <t>VIT_16s0022g00630</t>
  </si>
  <si>
    <t>VIT_16s0039g02550</t>
  </si>
  <si>
    <t>VIT_16s0039g02670</t>
  </si>
  <si>
    <t>VIT_16s0050g01530</t>
  </si>
  <si>
    <t>VIT_16s0050g01150</t>
  </si>
  <si>
    <t>VIT_16s0050g00160</t>
  </si>
  <si>
    <t>VIT_16s0050g00120</t>
  </si>
  <si>
    <t>VIT_16s0050g02430</t>
  </si>
  <si>
    <t>VIT_16s0050g02270</t>
  </si>
  <si>
    <t>VIT_16s0050g01860</t>
  </si>
  <si>
    <t>VIT_16s0098g01640</t>
  </si>
  <si>
    <t>VIT_16s0098g01550</t>
  </si>
  <si>
    <t>VIT_16s0098g01540</t>
  </si>
  <si>
    <t>VIT_12s0028g03560</t>
  </si>
  <si>
    <t>VIT_12s0028g03480</t>
  </si>
  <si>
    <t>VIT_12s0028g03270</t>
  </si>
  <si>
    <t>VIT_12s0034g01240</t>
  </si>
  <si>
    <t>VIT_12s0035g01070</t>
  </si>
  <si>
    <t>VIT_12s0035g01050</t>
  </si>
  <si>
    <t>VIT_12s0035g02000</t>
  </si>
  <si>
    <t>VIT_12s0035g01910</t>
  </si>
  <si>
    <t>VIT_12s0035g01900</t>
  </si>
  <si>
    <t>VIT_12s0035g01330</t>
  </si>
  <si>
    <t>VIT_12s0035g01220</t>
  </si>
  <si>
    <t>VIT_12s0055g00810</t>
  </si>
  <si>
    <t>VIT_12s0057g01330</t>
  </si>
  <si>
    <t>VIT_12s0057g01450</t>
  </si>
  <si>
    <t>VIT_12s0057g01550</t>
  </si>
  <si>
    <t>VIT_12s0057g00210</t>
  </si>
  <si>
    <t>VIT_12s0057g00220</t>
  </si>
  <si>
    <t>VIT_12s0057g00570</t>
  </si>
  <si>
    <t>VIT_12s0059g01370</t>
  </si>
  <si>
    <t>VIT_12s0059g01640</t>
  </si>
  <si>
    <t>VIT_12s0059g01810</t>
  </si>
  <si>
    <t>VIT_12s0059g01870</t>
  </si>
  <si>
    <t>VIT_12s0059g01920</t>
  </si>
  <si>
    <t>VIT_12s0059g02480</t>
  </si>
  <si>
    <t>VIT_12s0059g02660</t>
  </si>
  <si>
    <t>VIT_12s0059g00600</t>
  </si>
  <si>
    <t>VIT_12s0142g00330</t>
  </si>
  <si>
    <t>VIT_13s0156g00430</t>
  </si>
  <si>
    <t>VIT_13s0073g00700</t>
  </si>
  <si>
    <t>VIT_13s0101g00460</t>
  </si>
  <si>
    <t>VIT_13s0147g00200</t>
  </si>
  <si>
    <t>VIT_13s0156g00150</t>
  </si>
  <si>
    <t>VIT_13s0156g00630</t>
  </si>
  <si>
    <t>VIT_13s0156g00090</t>
  </si>
  <si>
    <t>VIT_13s0156g00100</t>
  </si>
  <si>
    <t>VIT_13s0158g00090</t>
  </si>
  <si>
    <t>VIT_13s0019g02090</t>
  </si>
  <si>
    <t>VIT_13s0019g01710</t>
  </si>
  <si>
    <t>VIT_13s0019g00860</t>
  </si>
  <si>
    <t>VIT_13s0019g00780</t>
  </si>
  <si>
    <t>VIT_13s0019g00760</t>
  </si>
  <si>
    <t>VIT_13s0019g00720</t>
  </si>
  <si>
    <t>VIT_13s0019g00330</t>
  </si>
  <si>
    <t>VIT_17s0000g07520</t>
  </si>
  <si>
    <t>VIT_17s0000g06920</t>
  </si>
  <si>
    <t>VIT_17s0000g06370</t>
  </si>
  <si>
    <t>VIT_17s0000g06020</t>
  </si>
  <si>
    <t>VIT_17s0000g05790</t>
  </si>
  <si>
    <t>VIT_17s0000g04270</t>
  </si>
  <si>
    <t>VIT_17s0000g03420</t>
  </si>
  <si>
    <t>VIT_17s0000g02050</t>
  </si>
  <si>
    <t>VIT_17s0000g01930</t>
  </si>
  <si>
    <t>VIT_17s0000g01460</t>
  </si>
  <si>
    <t>VIT_17s0000g00830</t>
  </si>
  <si>
    <t>VIT_17s0000g00280</t>
  </si>
  <si>
    <t>VIT_17s0000g00110</t>
  </si>
  <si>
    <t>VIT_17s0000g00070</t>
  </si>
  <si>
    <t>VIT_17s0119g00110</t>
  </si>
  <si>
    <t>VIT_17s0053g00760</t>
  </si>
  <si>
    <t>VIT_18s0166g00060</t>
  </si>
  <si>
    <t>VIT_18s0001g09950</t>
  </si>
  <si>
    <t>VIT_18s0001g13810</t>
  </si>
  <si>
    <t>VIT_18s0001g02690</t>
  </si>
  <si>
    <t>VIT_18s0001g03270</t>
  </si>
  <si>
    <t>VIT_18s0001g04190</t>
  </si>
  <si>
    <t>VIT_18s0001g04630</t>
  </si>
  <si>
    <t>VIT_18s0001g04800</t>
  </si>
  <si>
    <t>VIT_18s0001g05300</t>
  </si>
  <si>
    <t>VIT_18s0001g05530</t>
  </si>
  <si>
    <t>VIT_18s0001g06220</t>
  </si>
  <si>
    <t>VIT_18s0001g06580</t>
  </si>
  <si>
    <t>VIT_18s0001g06590</t>
  </si>
  <si>
    <t>VIT_18s0001g06820</t>
  </si>
  <si>
    <t>VIT_18s0001g07270</t>
  </si>
  <si>
    <t>VIT_18s0001g07790</t>
  </si>
  <si>
    <t>VIT_18s0001g08260</t>
  </si>
  <si>
    <t>VIT_18s0001g08340</t>
  </si>
  <si>
    <t>VIT_18s0001g08710</t>
  </si>
  <si>
    <t>VIT_18s0001g09110</t>
  </si>
  <si>
    <t>VIT_18s0001g09460</t>
  </si>
  <si>
    <t>VIT_18s0001g10570</t>
  </si>
  <si>
    <t>VIT_18s0001g11070</t>
  </si>
  <si>
    <t>VIT_18s0001g11730</t>
  </si>
  <si>
    <t>VIT_18s0001g11770</t>
  </si>
  <si>
    <t>VIT_18s0001g11950</t>
  </si>
  <si>
    <t>VIT_18s0001g12430</t>
  </si>
  <si>
    <t>VIT_18s0001g12440</t>
  </si>
  <si>
    <t>VIT_18s0001g12950</t>
  </si>
  <si>
    <t>VIT_18s0041g01130</t>
  </si>
  <si>
    <t>VIT_18s0041g00520</t>
  </si>
  <si>
    <t>VIT_18s0041g00490</t>
  </si>
  <si>
    <t>VIT_18s0072g00850</t>
  </si>
  <si>
    <t>VIT_18s0072g00740</t>
  </si>
  <si>
    <t>VIT_18s0072g00480</t>
  </si>
  <si>
    <t>VIT_18s0075g00320</t>
  </si>
  <si>
    <t>VIT_18s0075g00930</t>
  </si>
  <si>
    <t>VIT_18s0076g00250</t>
  </si>
  <si>
    <t>VIT_18s0076g00360</t>
  </si>
  <si>
    <t>VIT_18s0089g01270</t>
  </si>
  <si>
    <t>VIT_18s0089g01040</t>
  </si>
  <si>
    <t>VIT_18s0089g00400</t>
  </si>
  <si>
    <t>VIT_18s0001g02580</t>
  </si>
  <si>
    <t>VIT_18s0001g02590</t>
  </si>
  <si>
    <t>VIT_18s0001g01570</t>
  </si>
  <si>
    <t>VIT_14s0030g00410</t>
  </si>
  <si>
    <t>VIT_14s0030g01590</t>
  </si>
  <si>
    <t>VIT_14s0060g01470</t>
  </si>
  <si>
    <t>VIT_14s0060g01430</t>
  </si>
  <si>
    <t>VIT_14s0060g00810</t>
  </si>
  <si>
    <t>VIT_14s0060g00790</t>
  </si>
  <si>
    <t>VIT_14s0060g00770</t>
  </si>
  <si>
    <t>VIT_14s0060g00760</t>
  </si>
  <si>
    <t>VIT_14s0060g00740</t>
  </si>
  <si>
    <t>VIT_14s0060g00730</t>
  </si>
  <si>
    <t>VIT_14s0060g02430</t>
  </si>
  <si>
    <t>VIT_14s0060g01980</t>
  </si>
  <si>
    <t>VIT_14s0066g01710</t>
  </si>
  <si>
    <t>VIT_14s0066g02070</t>
  </si>
  <si>
    <t>VIT_14s0066g02080</t>
  </si>
  <si>
    <t>VIT_14s0066g02300</t>
  </si>
  <si>
    <t>VIT_14s0066g02320</t>
  </si>
  <si>
    <t>VIT_14s0066g00340</t>
  </si>
  <si>
    <t>VIT_14s0066g00420</t>
  </si>
  <si>
    <t>VIT_14s0066g00890</t>
  </si>
  <si>
    <t>VIT_14s0066g01050</t>
  </si>
  <si>
    <t>VIT_14s0068g01390</t>
  </si>
  <si>
    <t>VIT_14s0068g01570</t>
  </si>
  <si>
    <t>VIT_04s0008g02760</t>
  </si>
  <si>
    <t>VIT_04s0008g03820</t>
  </si>
  <si>
    <t>VIT_04s0008g04250</t>
  </si>
  <si>
    <t>VIT_04s0008g04490</t>
  </si>
  <si>
    <t>VIT_04s0008g00610</t>
  </si>
  <si>
    <t>VIT_04s0008g05620</t>
  </si>
  <si>
    <t>VIT_04s0008g05870</t>
  </si>
  <si>
    <t>VIT_04s0008g05930</t>
  </si>
  <si>
    <t>VIT_04s0008g06060</t>
  </si>
  <si>
    <t>VIT_04s0008g06140</t>
  </si>
  <si>
    <t>VIT_04s0008g07110</t>
  </si>
  <si>
    <t>VIT_04s0008g01040</t>
  </si>
  <si>
    <t>VIT_04s0008g01090</t>
  </si>
  <si>
    <t>VIT_05s0094g00140</t>
  </si>
  <si>
    <t>VIT_05s0124g00080</t>
  </si>
  <si>
    <t>VIT_05s0020g01110</t>
  </si>
  <si>
    <t>VIT_05s0020g01750</t>
  </si>
  <si>
    <t>VIT_18s0001g06260</t>
  </si>
  <si>
    <t>VIT_18s0001g03860</t>
  </si>
  <si>
    <t>VIT_19s0015g00240</t>
  </si>
  <si>
    <t>VIT_19s0027g00570</t>
  </si>
  <si>
    <t>VIT_19s0014g01630</t>
  </si>
  <si>
    <t>VIT_19s0014g01700</t>
  </si>
  <si>
    <t>VIT_19s0014g01820</t>
  </si>
  <si>
    <t>VIT_19s0014g02320</t>
  </si>
  <si>
    <t>VIT_19s0014g02460</t>
  </si>
  <si>
    <t>VIT_19s0014g03130</t>
  </si>
  <si>
    <t>VIT_19s0014g03180</t>
  </si>
  <si>
    <t>VIT_19s0014g03210</t>
  </si>
  <si>
    <t>VIT_19s0014g03290</t>
  </si>
  <si>
    <t>VIT_19s0014g03480</t>
  </si>
  <si>
    <t>VIT_19s0014g04240</t>
  </si>
  <si>
    <t>VIT_19s0014g04500</t>
  </si>
  <si>
    <t>VIT_19s0014g05080</t>
  </si>
  <si>
    <t>VIT_19s0014g05090</t>
  </si>
  <si>
    <t>VIT_19s0014g05220</t>
  </si>
  <si>
    <t>VIT_19s0015g01440</t>
  </si>
  <si>
    <t>VIT_19s0015g01900</t>
  </si>
  <si>
    <t>VIT_19s0015g01000</t>
  </si>
  <si>
    <t>VIT_19s0177g00160</t>
  </si>
  <si>
    <t>VIT_19s0177g00230</t>
  </si>
  <si>
    <t>VIT_19s0027g00750</t>
  </si>
  <si>
    <t>VIT_02s0025g04480</t>
  </si>
  <si>
    <t>VIT_02s0012g01590</t>
  </si>
  <si>
    <t>VIT_02s0012g00990</t>
  </si>
  <si>
    <t>VIT_02s0012g01870</t>
  </si>
  <si>
    <t>VIT_02s0154g00470</t>
  </si>
  <si>
    <t>VIT_02s0154g00480</t>
  </si>
  <si>
    <t>VIT_02s0154g00490</t>
  </si>
  <si>
    <t>VIT_02s0154g00520</t>
  </si>
  <si>
    <t>VIT_02s0154g00090</t>
  </si>
  <si>
    <t>VIT_02s0241g00030</t>
  </si>
  <si>
    <t>VIT_02s0025g01140</t>
  </si>
  <si>
    <t>VIT_02s0025g01470</t>
  </si>
  <si>
    <t>VIT_02s0025g02540</t>
  </si>
  <si>
    <t>VIT_02s0025g02590</t>
  </si>
  <si>
    <t>VIT_02s0025g02890</t>
  </si>
  <si>
    <t>VIT_02s0025g00280</t>
  </si>
  <si>
    <t>VIT_02s0025g03250</t>
  </si>
  <si>
    <t>VIT_02s0025g00560</t>
  </si>
  <si>
    <t>VIT_02s0025g01040</t>
  </si>
  <si>
    <t>VIT_02s0033g01100</t>
  </si>
  <si>
    <t>VIT_02s0087g00710</t>
  </si>
  <si>
    <t>VIT_02s0109g00130</t>
  </si>
  <si>
    <t>VIT_02s0033g01260</t>
  </si>
  <si>
    <t>VIT_03s0132g00060</t>
  </si>
  <si>
    <t>VIT_03s0017g01710</t>
  </si>
  <si>
    <t>VIT_03s0038g03560</t>
  </si>
  <si>
    <t>VIT_03s0038g03410</t>
  </si>
  <si>
    <t>VIT_03s0038g03400</t>
  </si>
  <si>
    <t>VIT_03s0038g03050</t>
  </si>
  <si>
    <t>VIT_03s0038g02610</t>
  </si>
  <si>
    <t>VIT_03s0038g02290</t>
  </si>
  <si>
    <t>VIT_03s0038g01960</t>
  </si>
  <si>
    <t>VIT_03s0038g01930</t>
  </si>
  <si>
    <t>VIT_03s0038g01510</t>
  </si>
  <si>
    <t>VIT_03s0038g01330</t>
  </si>
  <si>
    <t>VIT_03s0038g00940</t>
  </si>
  <si>
    <t>VIT_16s0098g01410</t>
  </si>
  <si>
    <t>VIT_16s0098g01060</t>
  </si>
  <si>
    <t>VIT_16s0098g01000</t>
  </si>
  <si>
    <t>VIT_16s0098g00940</t>
  </si>
  <si>
    <t>VIT_16s0115g00130</t>
  </si>
  <si>
    <t>VIT_17s0000g08010</t>
  </si>
  <si>
    <t>VIT_05s0094g00300</t>
  </si>
  <si>
    <t>VIT_05s0094g00340</t>
  </si>
  <si>
    <t>VIT_05s0094g00410</t>
  </si>
  <si>
    <t>VIT_05s0094g00880</t>
  </si>
  <si>
    <t>VIT_05s0029g00280</t>
  </si>
  <si>
    <t>VIT_05s0051g00150</t>
  </si>
  <si>
    <t>VIT_06s0004g04450</t>
  </si>
  <si>
    <t>VIT_06s0004g02150</t>
  </si>
  <si>
    <t>VIT_06s0004g01230</t>
  </si>
  <si>
    <t>VIT_06s0004g07240</t>
  </si>
  <si>
    <t>VIT_06s0004g05240</t>
  </si>
  <si>
    <t>VIT_06s0004g08140</t>
  </si>
  <si>
    <t>VIT_06s0004g04440</t>
  </si>
  <si>
    <t>VIT_06s0004g03650</t>
  </si>
  <si>
    <t>VIT_06s0004g07930</t>
  </si>
  <si>
    <t>VIT_06s0004g01850</t>
  </si>
  <si>
    <t>VIT_06s0004g01310</t>
  </si>
  <si>
    <t>VIT_06s0004g00940</t>
  </si>
  <si>
    <t>VIT_06s0004g00730</t>
  </si>
  <si>
    <t>VIT_06s0004g00720</t>
  </si>
  <si>
    <t>VIT_06s0004g00250</t>
  </si>
  <si>
    <t>VIT_06s0004g07650</t>
  </si>
  <si>
    <t>VIT_06s0004g07640</t>
  </si>
  <si>
    <t>VIT_06s0061g00220</t>
  </si>
  <si>
    <t>VIT_06s0080g00150</t>
  </si>
  <si>
    <t>VIT_06s0080g00930</t>
  </si>
  <si>
    <t>VIT_06s0009g02370</t>
  </si>
  <si>
    <t>VIT_06s0009g01930</t>
  </si>
  <si>
    <t>VIT_03s0038g00310</t>
  </si>
  <si>
    <t>VIT_03s0038g04180</t>
  </si>
  <si>
    <t>VIT_03s0038g04000</t>
  </si>
  <si>
    <t>VIT_03s0038g03930</t>
  </si>
  <si>
    <t>VIT_03s0038g03850</t>
  </si>
  <si>
    <t>VIT_03s0038g03780</t>
  </si>
  <si>
    <t>VIT_03s0063g01790</t>
  </si>
  <si>
    <t>VIT_03s0063g01990</t>
  </si>
  <si>
    <t>VIT_03s0063g02510</t>
  </si>
  <si>
    <t>VIT_03s0063g00810</t>
  </si>
  <si>
    <t>VIT_03s0063g01050</t>
  </si>
  <si>
    <t>VIT_03s0088g00320</t>
  </si>
  <si>
    <t>VIT_03s0088g00260</t>
  </si>
  <si>
    <t>VIT_03s0091g00670</t>
  </si>
  <si>
    <t>VIT_03s0091g00430</t>
  </si>
  <si>
    <t>VIT_03s0091g00310</t>
  </si>
  <si>
    <t>VIT_03s0063g02680</t>
  </si>
  <si>
    <t>VIT_03s0088g00030</t>
  </si>
  <si>
    <t>VIT_03s0088g00970</t>
  </si>
  <si>
    <t>VIT_04s0023g00960</t>
  </si>
  <si>
    <t>VIT_04s0043g01040</t>
  </si>
  <si>
    <t>VIT_04s0008g05290</t>
  </si>
  <si>
    <t>VIT_04s0023g02480</t>
  </si>
  <si>
    <t>VIT_04s0023g01980</t>
  </si>
  <si>
    <t>VIT_04s0023g01960</t>
  </si>
  <si>
    <t>VIT_04s0023g01480</t>
  </si>
  <si>
    <t>VIT_04s0023g01170</t>
  </si>
  <si>
    <t>VIT_04s0023g01110</t>
  </si>
  <si>
    <t>VIT_04s0023g00940</t>
  </si>
  <si>
    <t>VIT_04s0023g00360</t>
  </si>
  <si>
    <t>VIT_04s0023g00130</t>
  </si>
  <si>
    <t>VIT_04s0023g03470</t>
  </si>
  <si>
    <t>VIT_04s0043g00160</t>
  </si>
  <si>
    <t>VIT_04s0043g00850</t>
  </si>
  <si>
    <t>VIT_04s0044g00970</t>
  </si>
  <si>
    <t>VIT_04s0044g00740</t>
  </si>
  <si>
    <t>VIT_04s0044g00130</t>
  </si>
  <si>
    <t>VIT_04s0044g01500</t>
  </si>
  <si>
    <t>VIT_04s0044g01300</t>
  </si>
  <si>
    <t>VIT_04s0069g00670</t>
  </si>
  <si>
    <t>VIT_04s0069g00710</t>
  </si>
  <si>
    <t>VIT_04s0069g00730</t>
  </si>
  <si>
    <t>VIT_04s0079g00420</t>
  </si>
  <si>
    <t>VIT_04s0079g00670</t>
  </si>
  <si>
    <t>VIT_04s0079g00810</t>
  </si>
  <si>
    <t>VIT_04s0008g01330</t>
  </si>
  <si>
    <t>VIT_04s0008g01450</t>
  </si>
  <si>
    <t>VIT_04s0008g01490</t>
  </si>
  <si>
    <t>VIT_04s0008g01500</t>
  </si>
  <si>
    <t>VIT_04s0008g01510</t>
  </si>
  <si>
    <t>VIT_04s0008g01520</t>
  </si>
  <si>
    <t>VIT_04s0008g01550</t>
  </si>
  <si>
    <t>VIT_04s0008g01560</t>
  </si>
  <si>
    <t>VIT_04s0008g01570</t>
  </si>
  <si>
    <t>VIT_04s0008g01940</t>
  </si>
  <si>
    <t>VIT_04s0008g02620</t>
  </si>
  <si>
    <t>VIT_07s0005g01300</t>
  </si>
  <si>
    <t>VIT_07s0005g01320</t>
  </si>
  <si>
    <t>VIT_07s0005g00140</t>
  </si>
  <si>
    <t>VIT_07s0005g01790</t>
  </si>
  <si>
    <t>VIT_07s0005g02420</t>
  </si>
  <si>
    <t>VIT_07s0005g03290</t>
  </si>
  <si>
    <t>VIT_07s0005g03610</t>
  </si>
  <si>
    <t>VIT_07s0005g03810</t>
  </si>
  <si>
    <t>VIT_07s0005g03870</t>
  </si>
  <si>
    <t>VIT_07s0005g04620</t>
  </si>
  <si>
    <t>VIT_07s0005g05680</t>
  </si>
  <si>
    <t>VIT_07s0005g05780</t>
  </si>
  <si>
    <t>VIT_07s0005g00730</t>
  </si>
  <si>
    <t>VIT_07s0104g01420</t>
  </si>
  <si>
    <t>VIT_07s0031g02600</t>
  </si>
  <si>
    <t>VIT_07s0005g01900</t>
  </si>
  <si>
    <t>VIT_07s0095g00100</t>
  </si>
  <si>
    <t>VIT_07s0141g01020</t>
  </si>
  <si>
    <t>VIT_07s0141g00840</t>
  </si>
  <si>
    <t>VIT_08s0032g00650</t>
  </si>
  <si>
    <t>VIT_08s0032g00870</t>
  </si>
  <si>
    <t>VIT_08s0032g01010</t>
  </si>
  <si>
    <t>VIT_08s0040g03000</t>
  </si>
  <si>
    <t>VIT_08s0105g00300</t>
  </si>
  <si>
    <t>VIT_08s0105g00310</t>
  </si>
  <si>
    <t>VIT_08s0105g00470</t>
  </si>
  <si>
    <t>VIT_08s0217g00090</t>
  </si>
  <si>
    <t>VIT_08s0040g01820</t>
  </si>
  <si>
    <t>VIT_08s0040g01600</t>
  </si>
  <si>
    <t>VIT_08s0040g00860</t>
  </si>
  <si>
    <t>VIT_08s0040g00850</t>
  </si>
  <si>
    <t>VIT_08s0040g00840</t>
  </si>
  <si>
    <t>VIT_08s0040g00830</t>
  </si>
  <si>
    <t>VIT_08s0040g00680</t>
  </si>
  <si>
    <t>VIT_08s0040g02870</t>
  </si>
  <si>
    <t>VIT_08s0056g01410</t>
  </si>
  <si>
    <t>VIT_08s0056g01480</t>
  </si>
  <si>
    <t>VIT_08s0056g00330</t>
  </si>
  <si>
    <t>VIT_08s0058g01480</t>
  </si>
  <si>
    <t>VIT_08s0058g01210</t>
  </si>
  <si>
    <t>VIT_08s0058g00440</t>
  </si>
  <si>
    <t>VIT_08s0058g00410</t>
  </si>
  <si>
    <t>VIT_08s0007g07630</t>
  </si>
  <si>
    <t>VIT_08s0007g06960</t>
  </si>
  <si>
    <t>VIT_05s0020g01760</t>
  </si>
  <si>
    <t>VIT_05s0020g02060</t>
  </si>
  <si>
    <t>VIT_05s0020g02470</t>
  </si>
  <si>
    <t>VIT_05s0020g02500</t>
  </si>
  <si>
    <t>VIT_05s0020g02650</t>
  </si>
  <si>
    <t>VIT_05s0020g02690</t>
  </si>
  <si>
    <t>VIT_05s0020g02720</t>
  </si>
  <si>
    <t>VIT_05s0020g02830</t>
  </si>
  <si>
    <t>VIT_05s0020g03050</t>
  </si>
  <si>
    <t>VIT_05s0020g03330</t>
  </si>
  <si>
    <t>VIT_05s0020g03800</t>
  </si>
  <si>
    <t>VIT_05s0020g03860</t>
  </si>
  <si>
    <t>VIT_05s0020g00840</t>
  </si>
  <si>
    <t>VIT_05s0020g01070</t>
  </si>
  <si>
    <t>VIT_05s0029g00100</t>
  </si>
  <si>
    <t>VIT_05s0029g00090</t>
  </si>
  <si>
    <t>VIT_05s0029g01410</t>
  </si>
  <si>
    <t>VIT_05s0049g01200</t>
  </si>
  <si>
    <t>VIT_05s0049g02300</t>
  </si>
  <si>
    <t>VIT_05s0049g02310</t>
  </si>
  <si>
    <t>VIT_05s0049g00450</t>
  </si>
  <si>
    <t>VIT_05s0049g00550</t>
  </si>
  <si>
    <t>VIT_05s0049g00040</t>
  </si>
  <si>
    <t>VIT_05s0049g00950</t>
  </si>
  <si>
    <t>VIT_05s0051g00460</t>
  </si>
  <si>
    <t>VIT_05s0051g00660</t>
  </si>
  <si>
    <t>VIT_05s0062g01110</t>
  </si>
  <si>
    <t>VIT_05s0062g01140</t>
  </si>
  <si>
    <t>VIT_05s0077g01920</t>
  </si>
  <si>
    <t>VIT_05s0077g02080</t>
  </si>
  <si>
    <t>VIT_05s0077g00430</t>
  </si>
  <si>
    <t>VIT_05s0077g00010</t>
  </si>
  <si>
    <t>VIT_05s0077g00660</t>
  </si>
  <si>
    <t>VIT_05s0077g00690</t>
  </si>
  <si>
    <t>VIT_05s0077g00840</t>
  </si>
  <si>
    <t>VIT_05s0077g00960</t>
  </si>
  <si>
    <t>VIT_05s0077g01050</t>
  </si>
  <si>
    <t>VIT_05s0077g01190</t>
  </si>
  <si>
    <t>VIT_05s0094g01130</t>
  </si>
  <si>
    <t>VIT_05s0094g01160</t>
  </si>
  <si>
    <t>VIT_08s0007g05490</t>
  </si>
  <si>
    <t>VIT_08s0007g05360</t>
  </si>
  <si>
    <t>VIT_08s0007g05340</t>
  </si>
  <si>
    <t>VIT_08s0007g05270</t>
  </si>
  <si>
    <t>VIT_08s0007g04780</t>
  </si>
  <si>
    <t>VIT_08s0007g04280</t>
  </si>
  <si>
    <t>VIT_08s0007g04240</t>
  </si>
  <si>
    <t>VIT_08s0007g04200</t>
  </si>
  <si>
    <t>VIT_08s0007g04000</t>
  </si>
  <si>
    <t>VIT_08s0007g03110</t>
  </si>
  <si>
    <t>VIT_08s0007g03040</t>
  </si>
  <si>
    <t>VIT_08s0007g02970</t>
  </si>
  <si>
    <t>VIT_08s0007g02950</t>
  </si>
  <si>
    <t>VIT_08s0007g02940</t>
  </si>
  <si>
    <t>VIT_08s0007g02770</t>
  </si>
  <si>
    <t>VIT_08s0007g02560</t>
  </si>
  <si>
    <t>VIT_08s0007g02550</t>
  </si>
  <si>
    <t>VIT_08s0007g02520</t>
  </si>
  <si>
    <t>VIT_08s0007g02470</t>
  </si>
  <si>
    <t>VIT_08s0007g01500</t>
  </si>
  <si>
    <t>VIT_08s0007g01430</t>
  </si>
  <si>
    <t>VIT_08s0007g01050</t>
  </si>
  <si>
    <t>VIT_09s0002g07900</t>
  </si>
  <si>
    <t>VIT_09s0054g00300</t>
  </si>
  <si>
    <t>VIT_09s0018g01680</t>
  </si>
  <si>
    <t>VIT_09s0018g01800</t>
  </si>
  <si>
    <t>VIT_09s0018g01010</t>
  </si>
  <si>
    <t>VIT_09s0018g01290</t>
  </si>
  <si>
    <t>VIT_09s0002g01610</t>
  </si>
  <si>
    <t>VIT_09s0002g02690</t>
  </si>
  <si>
    <t>VIT_09s0002g02940</t>
  </si>
  <si>
    <t>VIT_09s0002g03340</t>
  </si>
  <si>
    <t>VIT_09s0002g03890</t>
  </si>
  <si>
    <t>VIT_09s0002g04280</t>
  </si>
  <si>
    <t>VIT_09s0002g04310</t>
  </si>
  <si>
    <t>VIT_09s0002g06560</t>
  </si>
  <si>
    <t>VIT_09s0002g06770</t>
  </si>
  <si>
    <t>VIT_09s0002g06790</t>
  </si>
  <si>
    <t>VIT_09s0002g08540</t>
  </si>
  <si>
    <t>VIT_09s0002g01080</t>
  </si>
  <si>
    <t>VIT_09s0054g00760</t>
  </si>
  <si>
    <t>VIT_09s0070g00140</t>
  </si>
  <si>
    <t>VIT_09s0070g00300</t>
  </si>
  <si>
    <t>VIT_09s0070g00310</t>
  </si>
  <si>
    <t>VIT_09s0070g00690</t>
  </si>
  <si>
    <t>VIT_09s0096g00880</t>
  </si>
  <si>
    <t>VIT_09s0002g00270</t>
  </si>
  <si>
    <t>VIT_00s0641g00030</t>
  </si>
  <si>
    <t>VIT_00s0658g00010</t>
  </si>
  <si>
    <t>VIT_00s0740g00010</t>
  </si>
  <si>
    <t>VIT_00s0934g00010</t>
  </si>
  <si>
    <t>VIT_00s0193g00010</t>
  </si>
  <si>
    <t>VIT_00s0222g00010</t>
  </si>
  <si>
    <t>VIT_00s1205g00020</t>
  </si>
  <si>
    <t>VIT_00s2562g00020</t>
  </si>
  <si>
    <t>VIT_00s1247g00020</t>
  </si>
  <si>
    <t>VIT_00s1349g00010</t>
  </si>
  <si>
    <t>VIT_00s1356g00020</t>
  </si>
  <si>
    <t>VIT_00s1380g00010</t>
  </si>
  <si>
    <t>VIT_06s0009g01250</t>
  </si>
  <si>
    <t>VIT_06s0009g00580</t>
  </si>
  <si>
    <t>VIT_06s0009g00310</t>
  </si>
  <si>
    <t>VIT_06s0061g00660</t>
  </si>
  <si>
    <t>VIT_07s0104g00940</t>
  </si>
  <si>
    <t>VIT_07s0104g00620</t>
  </si>
  <si>
    <t>VIT_07s0104g00490</t>
  </si>
  <si>
    <t>VIT_07s0104g00110</t>
  </si>
  <si>
    <t>VIT_07s0104g01540</t>
  </si>
  <si>
    <t>VIT_07s0104g01400</t>
  </si>
  <si>
    <t>VIT_07s0104g01220</t>
  </si>
  <si>
    <t>VIT_07s0129g00460</t>
  </si>
  <si>
    <t>VIT_07s0130g00220</t>
  </si>
  <si>
    <t>VIT_07s0130g00060</t>
  </si>
  <si>
    <t>VIT_07s0151g00840</t>
  </si>
  <si>
    <t>VIT_07s0151g00830</t>
  </si>
  <si>
    <t>VIT_07s0151g00800</t>
  </si>
  <si>
    <t>VIT_07s0185g00040</t>
  </si>
  <si>
    <t>VIT_07s0197g00080</t>
  </si>
  <si>
    <t>VIT_07s0255g00110</t>
  </si>
  <si>
    <t>VIT_07s0255g00030</t>
  </si>
  <si>
    <t>VIT_07s0031g01150</t>
  </si>
  <si>
    <t>VIT_07s0031g02480</t>
  </si>
  <si>
    <t>VIT_07s0031g01070</t>
  </si>
  <si>
    <t>VIT_07s0005g01240</t>
  </si>
  <si>
    <t>VIT_09s0002g00630</t>
  </si>
  <si>
    <t>VIT_09s0002g07830</t>
  </si>
  <si>
    <t>VIT_09s0054g01620</t>
  </si>
  <si>
    <t>VIT_09s0070g00550</t>
  </si>
  <si>
    <t>VIT_09s0070g00560</t>
  </si>
  <si>
    <t>VIT_00s0131g00420</t>
  </si>
  <si>
    <t>VIT_00s0144g00040</t>
  </si>
  <si>
    <t>VIT_00s0153g00050</t>
  </si>
  <si>
    <t>VIT_00s1682g00020</t>
  </si>
  <si>
    <t>VIT_00s1395g00010</t>
  </si>
  <si>
    <t>VIT_00s1543g00010</t>
  </si>
  <si>
    <t>VIT_00s0160g00310</t>
  </si>
  <si>
    <t>VIT_00s0160g00100</t>
  </si>
  <si>
    <t>VIT_00s0184g00110</t>
  </si>
  <si>
    <t>VIT_00s0186g00110</t>
  </si>
  <si>
    <t>VIT_00s0187g00130</t>
  </si>
  <si>
    <t>VIT_00s0187g00040</t>
  </si>
  <si>
    <t>VIT_00s0189g00050</t>
  </si>
  <si>
    <t>VIT_00s0199g00160</t>
  </si>
  <si>
    <t>VIT_00s0199g00310</t>
  </si>
  <si>
    <t>VIT_00s0203g00210</t>
  </si>
  <si>
    <t>VIT_00s0203g00080</t>
  </si>
  <si>
    <t>VIT_00s0213g00050</t>
  </si>
  <si>
    <t>VIT_00s0214g00040</t>
  </si>
  <si>
    <t>VIT_00s0218g00110</t>
  </si>
  <si>
    <t>VIT_00s0225g00070</t>
  </si>
  <si>
    <t>VIT_00s0233g00030</t>
  </si>
  <si>
    <t>VIT_00s0240g00060</t>
  </si>
  <si>
    <t>VIT_00s0245g00050</t>
  </si>
  <si>
    <t>VIT_00s0259g00110</t>
  </si>
  <si>
    <t>VIT_00s0271g00040</t>
  </si>
  <si>
    <t>VIT_00s2731g00010</t>
  </si>
  <si>
    <t>VIT_00s0276g00020</t>
  </si>
  <si>
    <t>VIT_00s0279g00030</t>
  </si>
  <si>
    <t>VIT_00s0291g00070</t>
  </si>
  <si>
    <t>VIT_00s0301g00040</t>
  </si>
  <si>
    <t>VIT_00s0304g00070</t>
  </si>
  <si>
    <t>VIT_00s0317g00040</t>
  </si>
  <si>
    <t>VIT_00s0323g00020</t>
  </si>
  <si>
    <t>VIT_00s0323g00050</t>
  </si>
  <si>
    <t>VIT_00s0324g00070</t>
  </si>
  <si>
    <t>VIT_00s0333g00040</t>
  </si>
  <si>
    <t>VIT_00s0335g00080</t>
  </si>
  <si>
    <t>VIT_00s0345g00010</t>
  </si>
  <si>
    <t>VIT_00s0347g00030</t>
  </si>
  <si>
    <t>VIT_00s0360g00010</t>
  </si>
  <si>
    <t>VIT_00s0361g00100</t>
  </si>
  <si>
    <t>VIT_00s0361g00050</t>
  </si>
  <si>
    <t>VIT_00s0388g00040</t>
  </si>
  <si>
    <t>VIT_00s0394g00040</t>
  </si>
  <si>
    <t>VIT_00s0404g00100</t>
  </si>
  <si>
    <t>VIT_00s0404g00050</t>
  </si>
  <si>
    <t>VIT_00s0411g00020</t>
  </si>
  <si>
    <t>VIT_00s0467g00020</t>
  </si>
  <si>
    <t>VIT_00s0471g00050</t>
  </si>
  <si>
    <t>VIT_00s0477g00010</t>
  </si>
  <si>
    <t>VIT_00s0480g00030</t>
  </si>
  <si>
    <t>VIT_00s0515g00020</t>
  </si>
  <si>
    <t>VIT_00s0540g00010</t>
  </si>
  <si>
    <t>VIT_00s0541g00010</t>
  </si>
  <si>
    <t>VIT_00s0541g00020</t>
  </si>
  <si>
    <t>VIT_00s0567g00060</t>
  </si>
  <si>
    <t>VIT_00s0606g00010</t>
  </si>
  <si>
    <t>VIT_00s0640g00020</t>
  </si>
  <si>
    <t>VIT_00s0652g00010</t>
  </si>
  <si>
    <t>VIT_00s0662g00010</t>
  </si>
  <si>
    <t>VIT_00s0684g00020</t>
  </si>
  <si>
    <t>VIT_00s0776g00020</t>
  </si>
  <si>
    <t>VIT_00s0945g00010</t>
  </si>
  <si>
    <t>VIT_00s0960g00040</t>
  </si>
  <si>
    <t>VIT_00s0983g00010</t>
  </si>
  <si>
    <t>VIT_00s1373g00020</t>
  </si>
  <si>
    <t>VIT_00s0960g00010</t>
  </si>
  <si>
    <t>VIT_10s0003g02920</t>
  </si>
  <si>
    <t>VIT_10s0003g04790</t>
  </si>
  <si>
    <t>VIT_10s0116g01510</t>
  </si>
  <si>
    <t>VIT_10s0003g01460</t>
  </si>
  <si>
    <t>VIT_10s0003g01600</t>
  </si>
  <si>
    <t>VIT_10s0003g02150</t>
  </si>
  <si>
    <t>VIT_10s0003g02910</t>
  </si>
  <si>
    <t>VIT_10s0003g02950</t>
  </si>
  <si>
    <t>VIT_08s0007g06800</t>
  </si>
  <si>
    <t>VIT_08s0007g06340</t>
  </si>
  <si>
    <t>VIT_08s0007g06250</t>
  </si>
  <si>
    <t>VIT_14s0219g00050</t>
  </si>
  <si>
    <t>VIT_14s0030g01240</t>
  </si>
  <si>
    <t>VIT_14s0060g01010</t>
  </si>
  <si>
    <t>VIT_14s0060g00420</t>
  </si>
  <si>
    <t>VIT_14s0066g00240</t>
  </si>
  <si>
    <t>VIT_14s0066g00400</t>
  </si>
  <si>
    <t>VIT_14s0068g00760</t>
  </si>
  <si>
    <t>VIT_14s0006g02850</t>
  </si>
  <si>
    <t>VIT_14s0006g03250</t>
  </si>
  <si>
    <t>VIT_10s0003g03610</t>
  </si>
  <si>
    <t>VIT_10s0003g00700</t>
  </si>
  <si>
    <t>VIT_10s0042g00960</t>
  </si>
  <si>
    <t>VIT_10s0597g00050</t>
  </si>
  <si>
    <t>VIT_10s0003g04840</t>
  </si>
  <si>
    <t>VIT_11s0016g01300</t>
  </si>
  <si>
    <t>VIT_11s0016g03050</t>
  </si>
  <si>
    <t>VIT_11s0016g05430</t>
  </si>
  <si>
    <t>VIT_12s0034g02600</t>
  </si>
  <si>
    <t>VIT_12s0034g02580</t>
  </si>
  <si>
    <t>VIT_12s0142g00070</t>
  </si>
  <si>
    <t>VIT_12s0028g00840</t>
  </si>
  <si>
    <t>VIT_13s0158g00200</t>
  </si>
  <si>
    <t>VIT_13s0158g00440</t>
  </si>
  <si>
    <t>VIT_13s0019g02910</t>
  </si>
  <si>
    <t>VIT_14s0171g00530</t>
  </si>
  <si>
    <t>VIT_14s0060g02390</t>
  </si>
  <si>
    <t>VIT_14s0068g00090</t>
  </si>
  <si>
    <t>VIT_14s0068g00970</t>
  </si>
  <si>
    <t>VIT_15s0045g00460</t>
  </si>
  <si>
    <t>VIT_15s0046g02500</t>
  </si>
  <si>
    <t>VIT_15s0046g00780</t>
  </si>
  <si>
    <t>VIT_15s0046g00170</t>
  </si>
  <si>
    <t>VIT_16s0098g01900</t>
  </si>
  <si>
    <t>VIT_16s0098g01860</t>
  </si>
  <si>
    <t>VIT_18s0122g00780</t>
  </si>
  <si>
    <t>VIT_18s0157g00190</t>
  </si>
  <si>
    <t>VIT_18s0001g15000</t>
  </si>
  <si>
    <t>VIT_18s0001g04910</t>
  </si>
  <si>
    <t>VIT_18s0001g06120</t>
  </si>
  <si>
    <t>VIT_18s0001g08690</t>
  </si>
  <si>
    <t>VIT_18s0001g09400</t>
  </si>
  <si>
    <t>VIT_18s0001g09850</t>
  </si>
  <si>
    <t>VIT_18s0001g11250</t>
  </si>
  <si>
    <t>VIT_19s0140g00120</t>
  </si>
  <si>
    <t>VIT_19s0014g03980</t>
  </si>
  <si>
    <t>VIT_19s0015g01280</t>
  </si>
  <si>
    <t>VIT_19s0085g00700</t>
  </si>
  <si>
    <t>VIT_01s0010g03870</t>
  </si>
  <si>
    <t>VIT_01s0011g06460</t>
  </si>
  <si>
    <t>VIT_01s0011g06450</t>
  </si>
  <si>
    <t>VIT_01s0011g03850</t>
  </si>
  <si>
    <t>VIT_01s0011g03740</t>
  </si>
  <si>
    <t>VIT_01s0011g01320</t>
  </si>
  <si>
    <t>VIT_01s0026g01550</t>
  </si>
  <si>
    <t>VIT_01s0026g00840</t>
  </si>
  <si>
    <t>VIT_01s0026g00200</t>
  </si>
  <si>
    <t>VIT_01s0026g02420</t>
  </si>
  <si>
    <t>VIT_01s0026g01870</t>
  </si>
  <si>
    <t>VIT_02s0012g01570</t>
  </si>
  <si>
    <t>VIT_02s0154g00320</t>
  </si>
  <si>
    <t>VIT_02s0025g02020</t>
  </si>
  <si>
    <t>VIT_02s0025g02390</t>
  </si>
  <si>
    <t>VIT_02s0025g00360</t>
  </si>
  <si>
    <t>VIT_02s0025g04720</t>
  </si>
  <si>
    <t>VIT_03s0038g04570</t>
  </si>
  <si>
    <t>VIT_03s0063g02230</t>
  </si>
  <si>
    <t>VIT_03s0063g02620</t>
  </si>
  <si>
    <t>VIT_04s0023g03370</t>
  </si>
  <si>
    <t>VIT_04s0044g01090</t>
  </si>
  <si>
    <t>VIT_04s0008g00130</t>
  </si>
  <si>
    <t>VIT_04s0008g00900</t>
  </si>
  <si>
    <t>VIT_05s0136g00260</t>
  </si>
  <si>
    <t>VIT_05s0094g01200</t>
  </si>
  <si>
    <t>VIT_06s0004g06430</t>
  </si>
  <si>
    <t>VIT_06s0004g06400</t>
  </si>
  <si>
    <t>VIT_06s0004g06380</t>
  </si>
  <si>
    <t>VIT_06s0004g04370</t>
  </si>
  <si>
    <t>VIT_06s0004g00150</t>
  </si>
  <si>
    <t>VIT_07s0104g00660</t>
  </si>
  <si>
    <t>VIT_07s0151g00370</t>
  </si>
  <si>
    <t>VIT_07s0005g06300</t>
  </si>
  <si>
    <t>VIT_08s0007g05160</t>
  </si>
  <si>
    <t>VIT_08s0007g08380</t>
  </si>
  <si>
    <t>VIT_08s0007g02120</t>
  </si>
  <si>
    <t>VIT_01s0010g02290</t>
  </si>
  <si>
    <t>VIT_01s0010g03670</t>
  </si>
  <si>
    <t>VIT_01s0010g03750</t>
  </si>
  <si>
    <t>VIT_01s0010g01170</t>
  </si>
  <si>
    <t>VIT_01s0011g05180</t>
  </si>
  <si>
    <t>VIT_01s0011g05120</t>
  </si>
  <si>
    <t>VIT_01s0011g04990</t>
  </si>
  <si>
    <t>VIT_01s0011g04650</t>
  </si>
  <si>
    <t>VIT_01s0011g04290</t>
  </si>
  <si>
    <t>VIT_00s0193g00020</t>
  </si>
  <si>
    <t>VIT_00s0218g00100</t>
  </si>
  <si>
    <t>VIT_00s0218g00150</t>
  </si>
  <si>
    <t>VIT_00s0218g00170</t>
  </si>
  <si>
    <t>VIT_00s0218g00190</t>
  </si>
  <si>
    <t>VIT_00s2525g00010</t>
  </si>
  <si>
    <t>VIT_00s0361g00040</t>
  </si>
  <si>
    <t>VIT_10s0003g05150</t>
  </si>
  <si>
    <t>VIT_10s0042g00980</t>
  </si>
  <si>
    <t>VIT_10s0116g01760</t>
  </si>
  <si>
    <t>VIT_10s0116g01830</t>
  </si>
  <si>
    <t>VIT_10s0116g00760</t>
  </si>
  <si>
    <t>VIT_10s0003g01490</t>
  </si>
  <si>
    <t>VIT_10s0003g01580</t>
  </si>
  <si>
    <t>VIT_10s0003g01630</t>
  </si>
  <si>
    <t>VIT_10s0003g01810</t>
  </si>
  <si>
    <t>VIT_10s0003g01850</t>
  </si>
  <si>
    <t>VIT_10s0003g00390</t>
  </si>
  <si>
    <t>VIT_10s0003g04990</t>
  </si>
  <si>
    <t>VIT_10s0003g05030</t>
  </si>
  <si>
    <t>VIT_10s0003g00470</t>
  </si>
  <si>
    <t>VIT_10s0003g05420</t>
  </si>
  <si>
    <t>VIT_10s0003g00550</t>
  </si>
  <si>
    <t>VIT_10s0405g00040</t>
  </si>
  <si>
    <t>VIT_10s0042g00100</t>
  </si>
  <si>
    <t>VIT_10s0597g00010</t>
  </si>
  <si>
    <t>VIT_10s0071g01100</t>
  </si>
  <si>
    <t>VIT_10s0071g00850</t>
  </si>
  <si>
    <t>VIT_10s0071g00840</t>
  </si>
  <si>
    <t>VIT_10s0071g00810</t>
  </si>
  <si>
    <t>VIT_10s0071g00760</t>
  </si>
  <si>
    <t>VIT_10s0092g00110</t>
  </si>
  <si>
    <t>VIT_11s0118g00790</t>
  </si>
  <si>
    <t>VIT_11s0016g01320</t>
  </si>
  <si>
    <t>VIT_11s0016g02410</t>
  </si>
  <si>
    <t>VIT_11s0016g04330</t>
  </si>
  <si>
    <t>VIT_11s0016g00070</t>
  </si>
  <si>
    <t>VIT_11s0037g00950</t>
  </si>
  <si>
    <t>VIT_11s0052g01710</t>
  </si>
  <si>
    <t>VIT_11s0052g01650</t>
  </si>
  <si>
    <t>VIT_11s0052g00970</t>
  </si>
  <si>
    <t>VIT_12s0028g03930</t>
  </si>
  <si>
    <t>VIT_12s0028g02140</t>
  </si>
  <si>
    <t>VIT_12s0028g01150</t>
  </si>
  <si>
    <t>VIT_12s0028g03350</t>
  </si>
  <si>
    <t>VIT_12s0034g02510</t>
  </si>
  <si>
    <t>VIT_12s0057g00100</t>
  </si>
  <si>
    <t>VIT_12s0059g00030</t>
  </si>
  <si>
    <t>VIT_13s0019g03650</t>
  </si>
  <si>
    <t>VIT_13s0019g05190</t>
  </si>
  <si>
    <t>VIT_13s0019g03160</t>
  </si>
  <si>
    <t>VIT_13s0019g05150</t>
  </si>
  <si>
    <t>VIT_13s0019g03090</t>
  </si>
  <si>
    <t>VIT_13s0019g02820</t>
  </si>
  <si>
    <t>VIT_13s0019g02770</t>
  </si>
  <si>
    <t>VIT_13s0019g02760</t>
  </si>
  <si>
    <t>VIT_13s0019g02740</t>
  </si>
  <si>
    <t>VIT_13s0019g02520</t>
  </si>
  <si>
    <t>VIT_13s0019g02450</t>
  </si>
  <si>
    <t>VIT_13s0019g00440</t>
  </si>
  <si>
    <t>VIT_13s0019g00420</t>
  </si>
  <si>
    <t>VIT_13s0019g05340</t>
  </si>
  <si>
    <t>VIT_13s0047g00770</t>
  </si>
  <si>
    <t>VIT_13s0064g00480</t>
  </si>
  <si>
    <t>VIT_13s0064g01840</t>
  </si>
  <si>
    <t>VIT_13s0067g01500</t>
  </si>
  <si>
    <t>VIT_13s0067g01360</t>
  </si>
  <si>
    <t>VIT_13s0067g02360</t>
  </si>
  <si>
    <t>VIT_13s0073g00530</t>
  </si>
  <si>
    <t>VIT_13s0073g00690</t>
  </si>
  <si>
    <t>VIT_14s0108g01120</t>
  </si>
  <si>
    <t>VIT_14s0108g00590</t>
  </si>
  <si>
    <t>VIT_14s0108g00600</t>
  </si>
  <si>
    <t>VIT_14s0128g00030</t>
  </si>
  <si>
    <t>VIT_14s0219g00260</t>
  </si>
  <si>
    <t>VIT_05s0077g02190</t>
  </si>
  <si>
    <t>VIT_05s0077g00020</t>
  </si>
  <si>
    <t>VIT_05s0077g01150</t>
  </si>
  <si>
    <t>VIT_05s0094g00330</t>
  </si>
  <si>
    <t>VIT_06s0004g05780</t>
  </si>
  <si>
    <t>VIT_06s0004g05650</t>
  </si>
  <si>
    <t>VIT_06s0004g08170</t>
  </si>
  <si>
    <t>VIT_06s0004g08150</t>
  </si>
  <si>
    <t>VIT_06s0004g04060</t>
  </si>
  <si>
    <t>VIT_14s0006g00450</t>
  </si>
  <si>
    <t>VIT_14s0006g01420</t>
  </si>
  <si>
    <t>VIT_14s0006g01580</t>
  </si>
  <si>
    <t>VIT_14s0083g00320</t>
  </si>
  <si>
    <t>VIT_14s0083g01030</t>
  </si>
  <si>
    <t>VIT_15s0107g00150</t>
  </si>
  <si>
    <t>VIT_15s0021g00970</t>
  </si>
  <si>
    <t>VIT_15s0021g00940</t>
  </si>
  <si>
    <t>VIT_15s0046g02090</t>
  </si>
  <si>
    <t>VIT_15s0046g01660</t>
  </si>
  <si>
    <t>VIT_15s0048g02880</t>
  </si>
  <si>
    <t>VIT_15s0048g02780</t>
  </si>
  <si>
    <t>VIT_16s0039g02350</t>
  </si>
  <si>
    <t>VIT_16s0100g00480</t>
  </si>
  <si>
    <t>VIT_16s0013g01950</t>
  </si>
  <si>
    <t>VIT_16s0022g02420</t>
  </si>
  <si>
    <t>VIT_16s0050g02680</t>
  </si>
  <si>
    <t>VIT_16s0098g00460</t>
  </si>
  <si>
    <t>VIT_16s0098g00420</t>
  </si>
  <si>
    <t>VIT_17s0000g05870</t>
  </si>
  <si>
    <t>VIT_17s0000g03580</t>
  </si>
  <si>
    <t>VIT_17s0000g02200</t>
  </si>
  <si>
    <t>VIT_17s0000g01050</t>
  </si>
  <si>
    <t>VIT_17s0000g00330</t>
  </si>
  <si>
    <t>VIT_17s0000g09400</t>
  </si>
  <si>
    <t>VIT_17s0000g01070</t>
  </si>
  <si>
    <t>VIT_18s0122g00180</t>
  </si>
  <si>
    <t>VIT_18s0122g01140</t>
  </si>
  <si>
    <t>VIT_18s0122g00460</t>
  </si>
  <si>
    <t>VIT_18s0164g00180</t>
  </si>
  <si>
    <t>VIT_18s0166g00220</t>
  </si>
  <si>
    <t>VIT_18s0166g00010</t>
  </si>
  <si>
    <t>VIT_18s0166g00260</t>
  </si>
  <si>
    <t>VIT_18s0001g13580</t>
  </si>
  <si>
    <t>VIT_18s0001g14280</t>
  </si>
  <si>
    <t>VIT_18s0001g14440</t>
  </si>
  <si>
    <t>VIT_18s0001g14480</t>
  </si>
  <si>
    <t>VIT_18s0001g00130</t>
  </si>
  <si>
    <t>VIT_18s0001g14930</t>
  </si>
  <si>
    <t>VIT_18s0001g15450</t>
  </si>
  <si>
    <t>VIT_18s0001g00170</t>
  </si>
  <si>
    <t>VIT_18s0001g00460</t>
  </si>
  <si>
    <t>VIT_18s0001g07970</t>
  </si>
  <si>
    <t>VIT_18s0001g09550</t>
  </si>
  <si>
    <t>VIT_18s0001g10480</t>
  </si>
  <si>
    <t>VIT_18s0001g01130</t>
  </si>
  <si>
    <t>VIT_18s0001g12030</t>
  </si>
  <si>
    <t>VIT_18s0001g01320</t>
  </si>
  <si>
    <t>VIT_18s0001g12800</t>
  </si>
  <si>
    <t>VIT_18s0041g01680</t>
  </si>
  <si>
    <t>VIT_18s0089g01140</t>
  </si>
  <si>
    <t>VIT_19s0140g00160</t>
  </si>
  <si>
    <t>VIT_19s0140g00180</t>
  </si>
  <si>
    <t>VIT_19s0014g00120</t>
  </si>
  <si>
    <t>VIT_19s0014g01710</t>
  </si>
  <si>
    <t>VIT_19s0014g01940</t>
  </si>
  <si>
    <t>VIT_19s0014g00100</t>
  </si>
  <si>
    <t>VIT_19s0015g01120</t>
  </si>
  <si>
    <t>VIT_19s0085g01110</t>
  </si>
  <si>
    <t>VIT_19s0085g01050</t>
  </si>
  <si>
    <t>VIT_19s0090g01340</t>
  </si>
  <si>
    <t>VIT_19s0090g01360</t>
  </si>
  <si>
    <t>VIT_19s0090g01730</t>
  </si>
  <si>
    <t>VIT_19s0090g00020</t>
  </si>
  <si>
    <t>VIT_19s0090g00410</t>
  </si>
  <si>
    <t>VIT_19s0090g00490</t>
  </si>
  <si>
    <t>VIT_19s0090g00570</t>
  </si>
  <si>
    <t>VIT_19s0090g00660</t>
  </si>
  <si>
    <t>VIT_19s0090g00700</t>
  </si>
  <si>
    <t>VIT_19s0090g00360</t>
  </si>
  <si>
    <t>VIT_01s0010g03430</t>
  </si>
  <si>
    <t>VIT_01s0010g01840</t>
  </si>
  <si>
    <t>VIT_01s0010g00240</t>
  </si>
  <si>
    <t>VIT_01s0010g02190</t>
  </si>
  <si>
    <t>VIT_01s0010g02200</t>
  </si>
  <si>
    <t>heat shock transcription factor B2A</t>
  </si>
  <si>
    <t>Receptor kinase TRKe</t>
  </si>
  <si>
    <t>Cd2+-exporting ATPase HMA2 (Heavy metal ATPase 2)</t>
  </si>
  <si>
    <t>IMP dehydrogenase/GMP reductase</t>
  </si>
  <si>
    <t>TT2 (transparent testa 2)</t>
  </si>
  <si>
    <t>MATE efflux family protein</t>
  </si>
  <si>
    <t>VIT_01s0011g04190</t>
  </si>
  <si>
    <t>VIT_01s0011g03680</t>
  </si>
  <si>
    <t>VIT_01s0011g03550</t>
  </si>
  <si>
    <t>VIT_01s0011g03440</t>
  </si>
  <si>
    <t>VIT_01s0011g03300</t>
  </si>
  <si>
    <t>VIT_01s0011g02750</t>
  </si>
  <si>
    <t>VIT_01s0011g02350</t>
  </si>
  <si>
    <t>VIT_01s0011g02000</t>
  </si>
  <si>
    <t>VIT_01s0011g01910</t>
  </si>
  <si>
    <t>VIT_01s0011g01160</t>
  </si>
  <si>
    <t>VIT_01s0011g01110</t>
  </si>
  <si>
    <t>VIT_01s0011g00660</t>
  </si>
  <si>
    <t>VIT_01s0011g00120</t>
  </si>
  <si>
    <t>VIT_01s0011g05820</t>
  </si>
  <si>
    <t>VIT_01s0127g00590</t>
  </si>
  <si>
    <t>VIT_01s0127g00560</t>
  </si>
  <si>
    <t>VIT_01s0127g00540</t>
  </si>
  <si>
    <t>VIT_01s0127g00420</t>
  </si>
  <si>
    <t>VIT_01s0127g00390</t>
  </si>
  <si>
    <t>VIT_01s0137g00730</t>
  </si>
  <si>
    <t>VIT_01s0137g00710</t>
  </si>
  <si>
    <t>VIT_01s0137g00650</t>
  </si>
  <si>
    <t>VIT_01s0137g00780</t>
  </si>
  <si>
    <t>VIT_01s0146g00410</t>
  </si>
  <si>
    <t>VIT_01s0150g00280</t>
  </si>
  <si>
    <t>VIT_01s0244g00170</t>
  </si>
  <si>
    <t>VIT_01s0026g00730</t>
  </si>
  <si>
    <t>VIT_01s0026g00670</t>
  </si>
  <si>
    <t>VIT_01s0026g00620</t>
  </si>
  <si>
    <t>VIT_01s0026g00280</t>
  </si>
  <si>
    <t>VIT_01s0026g00180</t>
  </si>
  <si>
    <t>VIT_01s0026g02710</t>
  </si>
  <si>
    <t>VIT_01s0026g02680</t>
  </si>
  <si>
    <t>VIT_01s0011g02760</t>
  </si>
  <si>
    <t>VIT_02s0109g00250</t>
  </si>
  <si>
    <t>VIT_02s0012g01260</t>
  </si>
  <si>
    <t>VIT_02s0012g02820</t>
  </si>
  <si>
    <t>VIT_02s0025g01330</t>
  </si>
  <si>
    <t>VIT_02s0025g01640</t>
  </si>
  <si>
    <t>VIT_02s0025g00210</t>
  </si>
  <si>
    <t>VIT_02s0025g00240</t>
  </si>
  <si>
    <t>VIT_02s0025g00260</t>
  </si>
  <si>
    <t>VIT_02s0025g02920</t>
  </si>
  <si>
    <t>VIT_02s0025g02930</t>
  </si>
  <si>
    <t>VIT_02s0025g03030</t>
  </si>
  <si>
    <t>VIT_02s0025g00330</t>
  </si>
  <si>
    <t>VIT_02s0025g04060</t>
  </si>
  <si>
    <t>VIT_02s0025g00390</t>
  </si>
  <si>
    <t>VIT_02s0025g04340</t>
  </si>
  <si>
    <t>VIT_02s0025g05100</t>
  </si>
  <si>
    <t>VIT_02s0025g02940</t>
  </si>
  <si>
    <t>VIT_03s0038g03430</t>
  </si>
  <si>
    <t>VIT_03s0038g03180</t>
  </si>
  <si>
    <t>VIT_03s0038g03170</t>
  </si>
  <si>
    <t>VIT_03s0038g03150</t>
  </si>
  <si>
    <t>VIT_03s0038g04760</t>
  </si>
  <si>
    <t>VIT_03s0038g02110</t>
  </si>
  <si>
    <t>VIT_03s0038g01460</t>
  </si>
  <si>
    <t>VIT_03s0038g04330</t>
  </si>
  <si>
    <t>VIT_03s0038g04220</t>
  </si>
  <si>
    <t>VIT_03s0091g01290</t>
  </si>
  <si>
    <t>VIT_04s0023g01890</t>
  </si>
  <si>
    <t>VIT_04s0023g01800</t>
  </si>
  <si>
    <t>VIT_04s0023g03260</t>
  </si>
  <si>
    <t>VIT_04s0044g00860</t>
  </si>
  <si>
    <t>VIT_04s0008g01580</t>
  </si>
  <si>
    <t>VIT_04s0008g01590</t>
  </si>
  <si>
    <t>VIT_04s0008g02000</t>
  </si>
  <si>
    <t>VIT_04s0008g05560</t>
  </si>
  <si>
    <t>VIT_05s0102g00190</t>
  </si>
  <si>
    <t>VIT_05s0020g00330</t>
  </si>
  <si>
    <t>VIT_05s0049g01990</t>
  </si>
  <si>
    <t>VIT_05s0049g00050</t>
  </si>
  <si>
    <t>VIT_05s0049g00090</t>
  </si>
  <si>
    <t>VIT_05s0051g00750</t>
  </si>
  <si>
    <t>DTA2 (downstream target of AGL15 2)</t>
  </si>
  <si>
    <t>pseudo-response regulator 5 (APRR5)</t>
  </si>
  <si>
    <t>CCT motif CONSTANS-LIKE</t>
  </si>
  <si>
    <t>pectinesterase family</t>
  </si>
  <si>
    <t>ClpX, ATPase regulatory subunit</t>
  </si>
  <si>
    <t>Zinc finger (C2H2 type) family</t>
  </si>
  <si>
    <t>VIT_06s0004g02830</t>
  </si>
  <si>
    <t>VIT_06s0009g03670</t>
  </si>
  <si>
    <t>VIT_06s0009g01770</t>
  </si>
  <si>
    <t>VIT_07s0104g01730</t>
  </si>
  <si>
    <t>VIT_07s0104g01710</t>
  </si>
  <si>
    <t>VIT_07s0104g01630</t>
  </si>
  <si>
    <t>VIT_07s0129g00190</t>
  </si>
  <si>
    <t>VIT_07s0197g00060</t>
  </si>
  <si>
    <t>VIT_07s0031g00120</t>
  </si>
  <si>
    <t>VIT_07s0005g02780</t>
  </si>
  <si>
    <t>VIT_08s0040g03390</t>
  </si>
  <si>
    <t>VIT_08s0040g02790</t>
  </si>
  <si>
    <t>VIT_08s0056g00130</t>
  </si>
  <si>
    <t>VIT_08s0058g00230</t>
  </si>
  <si>
    <t>VIT_08s0058g00210</t>
  </si>
  <si>
    <t>VIT_08s0058g00140</t>
  </si>
  <si>
    <t>VIT_08s0058g01460</t>
  </si>
  <si>
    <t>VIT_08s0058g00960</t>
  </si>
  <si>
    <t>VIT_08s0007g07670</t>
  </si>
  <si>
    <t>VIT_08s0007g08910</t>
  </si>
  <si>
    <t>VIT_08s0007g06950</t>
  </si>
  <si>
    <t>VIT_08s0007g06930</t>
  </si>
  <si>
    <t>VIT_08s0007g08840</t>
  </si>
  <si>
    <t>VIT_08s0007g05800</t>
  </si>
  <si>
    <t>VIT_08s0007g04890</t>
  </si>
  <si>
    <t>VIT_08s0007g04800</t>
  </si>
  <si>
    <t>VIT_08s0007g04380</t>
  </si>
  <si>
    <t>VIT_08s0007g04100</t>
  </si>
  <si>
    <t>VIT_08s0007g03260</t>
  </si>
  <si>
    <t>VIT_08s0007g02810</t>
  </si>
  <si>
    <t>VIT_08s0007g02760</t>
  </si>
  <si>
    <t>VIT_08s0007g08310</t>
  </si>
  <si>
    <t>VIT_08s0007g01360</t>
  </si>
  <si>
    <t>VIT_08s0007g01300</t>
  </si>
  <si>
    <t>VIT_08s0007g08240</t>
  </si>
  <si>
    <t>VIT_08s0007g00710</t>
  </si>
  <si>
    <t>VIT_08s0007g08980</t>
  </si>
  <si>
    <t>VIT_09s0018g01690</t>
  </si>
  <si>
    <t>VIT_09s0002g01700</t>
  </si>
  <si>
    <t>VIT_09s0002g00260</t>
  </si>
  <si>
    <t>VIT_09s0002g00330</t>
  </si>
  <si>
    <t>VIT_09s0002g02700</t>
  </si>
  <si>
    <t>VIT_09s0002g03470</t>
  </si>
  <si>
    <t>VIT_09s0002g03690</t>
  </si>
  <si>
    <t>VIT_09s0002g04380</t>
  </si>
  <si>
    <t>VIT_09s0054g01040</t>
  </si>
  <si>
    <t>VIT_00s0187g00110</t>
  </si>
  <si>
    <t>VIT_00s0187g00120</t>
  </si>
  <si>
    <t>VIT_00s0187g00160</t>
  </si>
  <si>
    <t>VIT_00s1937g00010</t>
  </si>
  <si>
    <t>VIT_00s0194g00160</t>
  </si>
  <si>
    <t>VIT_00s0199g00120</t>
  </si>
  <si>
    <t>VIT_00s0207g00130</t>
  </si>
  <si>
    <t>VIT_00s0214g00150</t>
  </si>
  <si>
    <t>VIT_00s2188g00010</t>
  </si>
  <si>
    <t>VIT_00s0256g00100</t>
  </si>
  <si>
    <t>VIT_00s0256g00110</t>
  </si>
  <si>
    <t>VIT_00s0265g00040</t>
  </si>
  <si>
    <t>VIT_00s0265g00090</t>
  </si>
  <si>
    <t>VIT_00s0361g00020</t>
  </si>
  <si>
    <t>VIT_00s0555g00020</t>
  </si>
  <si>
    <t>VIT_00s2628g00010</t>
  </si>
  <si>
    <t>FLS2 (flagellin-sensitive 2)</t>
  </si>
  <si>
    <t>no hit</t>
  </si>
  <si>
    <t>DNA helicase SNF2 domain-containing protein</t>
  </si>
  <si>
    <t>Nucleobase-ascorbate transporter 2 (NAT2)</t>
  </si>
  <si>
    <t xml:space="preserve">WRKY DNA-binding protein 65 </t>
  </si>
  <si>
    <t>trehalose-phosphate synthase 1</t>
  </si>
  <si>
    <t>Lupeol synthase 2</t>
  </si>
  <si>
    <t>DNAJ heat shock N-terminal domain-containing protein</t>
  </si>
  <si>
    <t>1-aminocyclopropane-1-carboxylate synthase</t>
  </si>
  <si>
    <t>Leucoanthocyanidin dioxygenase (VvLDOX) [Vitis vinifera]</t>
  </si>
  <si>
    <t>geraniol 10-hydroxylase</t>
  </si>
  <si>
    <t>ADP-glucose pyrophosphorylase large subunit 1</t>
  </si>
  <si>
    <t>transducin protein</t>
  </si>
  <si>
    <t>MEE55 (maternal effect embryo arrest 55)</t>
  </si>
  <si>
    <t>Copper-binding family protein</t>
  </si>
  <si>
    <t>Unknown protein</t>
  </si>
  <si>
    <t>calmodulin-5 (CAM5)</t>
  </si>
  <si>
    <t>Strictosidine synthase; Quinoprotein amine dehydrogenase, beta chain</t>
  </si>
  <si>
    <t>strictosidine synthase (YLS2)</t>
  </si>
  <si>
    <t>Leucine Rich Repeat receptor-like kinase</t>
  </si>
  <si>
    <t>protein kinase CRK1 protein</t>
  </si>
  <si>
    <t>Leucine-rich repeat protein kinase</t>
  </si>
  <si>
    <t>early-responsive to dehydration</t>
  </si>
  <si>
    <t>calmodulin-binding region IQD33</t>
  </si>
  <si>
    <t>Cellulose synthase CSLB04</t>
  </si>
  <si>
    <t>loricrin</t>
  </si>
  <si>
    <t>chromatin remodeling 17</t>
  </si>
  <si>
    <t>R protein MLA10</t>
  </si>
  <si>
    <t>Disease resistance protein</t>
  </si>
  <si>
    <t>Cis-zeatin O-beta-D-glucosyltransferase</t>
  </si>
  <si>
    <t>SRG1 (senescence-related gene 1)</t>
  </si>
  <si>
    <t>DVL11/RTFL8 (ROTUNDIFOLIA like 8)</t>
  </si>
  <si>
    <t>amino acid binding protein</t>
  </si>
  <si>
    <t>proton-dependent oligopeptide transport (POT) family protein</t>
  </si>
  <si>
    <t>Ankyrin repeat protein</t>
  </si>
  <si>
    <t>sister chromatid cohesion 1 protein 1 DIF1/SYN1</t>
  </si>
  <si>
    <t>Heat shock protein-related</t>
  </si>
  <si>
    <t>Alpha-1,4-glucan-protein synthase [UDP-forming]</t>
  </si>
  <si>
    <t>NAC domain-containing protein (VvNAC11)</t>
  </si>
  <si>
    <t>kinesin motor protein</t>
  </si>
  <si>
    <t>Protein phosphatase 2 (formerly 2A), regulatory subunit B'</t>
  </si>
  <si>
    <t>Transcription factor</t>
  </si>
  <si>
    <t>kinase interacting</t>
  </si>
  <si>
    <t>Pentatricopeptide repeat</t>
  </si>
  <si>
    <t>PAPA-1</t>
  </si>
  <si>
    <t>Unknown</t>
  </si>
  <si>
    <t>SRC2/SRC2 (soybean gene regulated BY cold-2)</t>
  </si>
  <si>
    <t>Cytokinin-repressed protein CR9</t>
  </si>
  <si>
    <t>PTF1 (PLASTID TRANSCRIPTION FACTOR 1) TCP13</t>
  </si>
  <si>
    <t>feronia receptor-like kinase</t>
  </si>
  <si>
    <t>RPK1 (RECEPTOR-LIKE PROTEIN KINASE 1)</t>
  </si>
  <si>
    <t>Phosphatidylinositol 4-kinase type-II</t>
  </si>
  <si>
    <t>SF21</t>
  </si>
  <si>
    <t>WD-repeat protein</t>
  </si>
  <si>
    <t>MADS-box AGAMOUS-LIKE 44</t>
  </si>
  <si>
    <t>VvMybPA1</t>
  </si>
  <si>
    <t>TCP family transcription factor TCP9</t>
  </si>
  <si>
    <t>NAC domain-containing protein (VvNAC51)</t>
  </si>
  <si>
    <t>NAC domain-containing protein (VvNAC54)</t>
  </si>
  <si>
    <t>Heavy-metal-associated domain-containing protein</t>
  </si>
  <si>
    <t>Protein kinase family</t>
  </si>
  <si>
    <t>Calmodulin-binding, plant</t>
  </si>
  <si>
    <t>Flavonoid 3',5'-hydroxylase</t>
  </si>
  <si>
    <t>MAP70 protein .</t>
  </si>
  <si>
    <t>Phytosulfokines PSK1</t>
  </si>
  <si>
    <t>ATAN11 (ANTHOCYANIN11)</t>
  </si>
  <si>
    <t>cellulose synthase CESA3</t>
  </si>
  <si>
    <t>Dof zinc finger protein DOF5.6</t>
  </si>
  <si>
    <t>Inorganic phosphate transporter</t>
  </si>
  <si>
    <t>choline kinase</t>
  </si>
  <si>
    <t>ACT domain containing protein (ACR4)</t>
  </si>
  <si>
    <t>Sulfate transporter 1.3</t>
  </si>
  <si>
    <t>UDP-glycosyltransferase 85A1</t>
  </si>
  <si>
    <t>VIN3</t>
  </si>
  <si>
    <t>Oligopeptide transporter 4</t>
  </si>
  <si>
    <t>Branched-chain-amino-acid aminotransferase 2, chloroplast (Atbcat-2)</t>
  </si>
  <si>
    <t>branched-chain-amino-acid transaminase ATBCAT-2</t>
  </si>
  <si>
    <t>Hydrogenobyrinic acid a,c-diamide synthase</t>
  </si>
  <si>
    <t>protein phosphatase 2C</t>
  </si>
  <si>
    <t xml:space="preserve">Cytochrome b5 DIF-F (VvCytoB5) </t>
  </si>
  <si>
    <t>myb domain protein R1</t>
  </si>
  <si>
    <t>Aberrant testa shape</t>
  </si>
  <si>
    <t>Polygalacturonate 4-alpha-galacturonosyltransferase</t>
  </si>
  <si>
    <t>TIR-NBS-LRR type R protein 7</t>
  </si>
  <si>
    <t>TIR-NBS-TIR type disease resistance protein</t>
  </si>
  <si>
    <t>R protein L6</t>
  </si>
  <si>
    <t>gibberellin 2-beta-dioxygenase 1</t>
  </si>
  <si>
    <t>COP1-interacting protein 7</t>
  </si>
  <si>
    <t>NAC domain-containing protein (VvNAC18)</t>
  </si>
  <si>
    <t>kinase interacting family protein</t>
  </si>
  <si>
    <t>ARR24 Type A</t>
  </si>
  <si>
    <t>Disease resistance protein RFL1</t>
  </si>
  <si>
    <t xml:space="preserve">myb domain protein 103 </t>
  </si>
  <si>
    <t>zinc transporter ZIP11</t>
  </si>
  <si>
    <t>KCO1 (two pore K channel)</t>
  </si>
  <si>
    <t>lectin protein kinase</t>
  </si>
  <si>
    <t>Casein kinase I-like 6</t>
  </si>
  <si>
    <t>Deoxymugineic acid synthase</t>
  </si>
  <si>
    <t>deoxymugineic acid synthase</t>
  </si>
  <si>
    <t>glutaminyl-tRNA synthetase</t>
  </si>
  <si>
    <t>cholinephosphate cytidylyltransferase</t>
  </si>
  <si>
    <t>Homeodomain leucine zipper protein HB-1</t>
  </si>
  <si>
    <t>ARL1 (ARG1-like 1)</t>
  </si>
  <si>
    <t>xyloglucan endotransglucosylase/hydrolase 28</t>
  </si>
  <si>
    <t>unknown protein</t>
  </si>
  <si>
    <t>Avr9/Cf-9 induced kinase 1</t>
  </si>
  <si>
    <t>cinnamoyl-CoA reductase</t>
  </si>
  <si>
    <t>inositol polyphosphate 5-phosphatase II</t>
  </si>
  <si>
    <t>senescence-associated protein</t>
  </si>
  <si>
    <t>1,4-alpha-D-glucan maltohydrolase</t>
  </si>
  <si>
    <t>CYP76C4</t>
  </si>
  <si>
    <t>trehalose-6-phosphate phosphatase (AtTPPA)</t>
  </si>
  <si>
    <t>protease inhibitor/seed storage/lipid transfer protein (LTP)</t>
  </si>
  <si>
    <t>cellulose synthase CSLG3</t>
  </si>
  <si>
    <t>Abl interactor 3 (ABIL3)</t>
  </si>
  <si>
    <t>Oligopeptide transporter OPT7</t>
  </si>
  <si>
    <t>ankyrin 3, epithelial isoform a</t>
  </si>
  <si>
    <t>Tubulin beta-6 chain</t>
  </si>
  <si>
    <t>Vacuolar pyrophosphatase</t>
  </si>
  <si>
    <t>CTV.13 Jp18</t>
  </si>
  <si>
    <t>Pto-like serine/threonine kinase</t>
  </si>
  <si>
    <t>Hexose transporter 7</t>
  </si>
  <si>
    <t>VvMybPA2</t>
  </si>
  <si>
    <t>Nudix hydrolase 8</t>
  </si>
  <si>
    <t>protein kinase</t>
  </si>
  <si>
    <t>pentatricopeptide (PPR) repeat-containing protein</t>
  </si>
  <si>
    <t>myb RAD (Transcription factor RAD)</t>
  </si>
  <si>
    <t>Geraniol 10-hydroxylase</t>
  </si>
  <si>
    <t>Cyclin-D3-1</t>
  </si>
  <si>
    <t>thaumatin</t>
  </si>
  <si>
    <t xml:space="preserve"> flavanone-3-hydroxylase  1 (F3H1) [Vitis vinifera]</t>
  </si>
  <si>
    <t>cellulose synthase CSLE1</t>
  </si>
  <si>
    <t>Chromatin assembly factor-2 (FASCIATA2) (FAS2)</t>
  </si>
  <si>
    <t>glutamate receptor 2.8</t>
  </si>
  <si>
    <t>Glutaredoxin</t>
  </si>
  <si>
    <t>Tassel serine threonine kinase 1</t>
  </si>
  <si>
    <t>desiccation protein PCC13-62 precursor</t>
  </si>
  <si>
    <t>embryonic flower 1</t>
  </si>
  <si>
    <t>potassium channel AKT1</t>
  </si>
  <si>
    <t>EDR2 (enhanced disease resistance 2)</t>
  </si>
  <si>
    <t>Avr9/Cf-9 rapidly elicited protein 146</t>
  </si>
  <si>
    <t>MYB DIVARICATA</t>
  </si>
  <si>
    <t xml:space="preserve"> chalcone synthase 3</t>
  </si>
  <si>
    <t>Ku70</t>
  </si>
  <si>
    <t>gibberellin 2-oxidase</t>
  </si>
  <si>
    <t>flavonoid 3'-hydroxylase cytochrome P450</t>
  </si>
  <si>
    <t>CYP706A6</t>
  </si>
  <si>
    <t>BT3 (BTB and TAZ domain protein 3)</t>
  </si>
  <si>
    <t>Receptor ser/thr protein kinase</t>
  </si>
  <si>
    <t xml:space="preserve">Flavonoid-O-glucosyltransferase </t>
  </si>
  <si>
    <t>UDP-glucose: anthocyanidin 5,3-O-glucosyltransferase</t>
  </si>
  <si>
    <t>binding</t>
  </si>
  <si>
    <t>histone H4</t>
  </si>
  <si>
    <t>TOE1 (target of eat1 1)  related to apetala2 7</t>
  </si>
  <si>
    <t>MAPK (MPK3)</t>
  </si>
  <si>
    <t>MLO1</t>
  </si>
  <si>
    <t>pleckstriny (PH) domain-containing protein</t>
  </si>
  <si>
    <t>Zinc finger (C3HC4-type ring finger)</t>
  </si>
  <si>
    <t>NIMA-related protein kinase</t>
  </si>
  <si>
    <t>acetyl-CoA carboxylase, biotin carboxylase</t>
  </si>
  <si>
    <t>MYR1 (MYB-related protein 1)</t>
  </si>
  <si>
    <t>WD40</t>
  </si>
  <si>
    <t>Lysine histidine transporter 1</t>
  </si>
  <si>
    <t>Histone H2B2</t>
  </si>
  <si>
    <t>2OG-Fe(II) oxygenase</t>
  </si>
  <si>
    <t>PHD finger transcription factor</t>
  </si>
  <si>
    <t>SNF1-related protein kinase 2.7 SNRK2.7 SRK2F</t>
  </si>
  <si>
    <t>CTV.22</t>
  </si>
  <si>
    <t>MAPKKK21</t>
  </si>
  <si>
    <t>Cyclin-dependent kinase inhibitor KIP-RELATED PROTEIN 7</t>
  </si>
  <si>
    <t>L-ascorbate oxidase</t>
  </si>
  <si>
    <t>ascorbate oxidase</t>
  </si>
  <si>
    <t>DnaJ homolog, subfamily C, member 7</t>
  </si>
  <si>
    <t>Ribosomal protein S12 (RPS12C) 40S</t>
  </si>
  <si>
    <t>phototropic-responsive NPH3</t>
  </si>
  <si>
    <t>Polygalacturonase GH28</t>
  </si>
  <si>
    <t>Fasciclin domain-containing protein FLA17</t>
  </si>
  <si>
    <t>Mlo3</t>
  </si>
  <si>
    <t>plectin (myosin-like)</t>
  </si>
  <si>
    <t>esterase/lipase/thioesterase family protein</t>
  </si>
  <si>
    <t>Heat shock protein class I (HSP17.8-CI)</t>
  </si>
  <si>
    <t>Heat shock protein 18.2 kDa class I</t>
  </si>
  <si>
    <t>subtilisin protease C1</t>
  </si>
  <si>
    <t>BEL1-like homeodomain protein 9 LSN (LARSON)</t>
  </si>
  <si>
    <t>glycoside hydrolase starch-binding domain-containing protein</t>
  </si>
  <si>
    <t>glycerol-3-phosphate acyltransferase 8</t>
  </si>
  <si>
    <t>dynein light chain LC6, flagellar outer arm</t>
  </si>
  <si>
    <t>calmodulin binding protein</t>
  </si>
  <si>
    <t>unknown</t>
  </si>
  <si>
    <t>Boron transporter-like protein 4</t>
  </si>
  <si>
    <t>Leucine-rich repeat family</t>
  </si>
  <si>
    <t>Leucine-rich repeat family protein</t>
  </si>
  <si>
    <t>disease resistance protein</t>
  </si>
  <si>
    <t xml:space="preserve">myb family </t>
  </si>
  <si>
    <t>Quinone oxidoreductase</t>
  </si>
  <si>
    <t>EIX receptor</t>
  </si>
  <si>
    <t>R protein disease resistance protein</t>
  </si>
  <si>
    <t>Isoamylase isoform 3</t>
  </si>
  <si>
    <t>Glutathione S-transferase 8 GSTU8</t>
  </si>
  <si>
    <t>F-box domain containing protein</t>
  </si>
  <si>
    <t>AAA-type ATPase</t>
  </si>
  <si>
    <t>metal transporter Nramp6</t>
  </si>
  <si>
    <t xml:space="preserve">UDP-rhamnose/rhamnosyltransferase </t>
  </si>
  <si>
    <t>UDP-rhamnose:rhamnosyltransferase</t>
  </si>
  <si>
    <t>UDP-glucuronosyl/UDP-glucosyltransferase</t>
  </si>
  <si>
    <t>NADH dehydrogenase, putative</t>
  </si>
  <si>
    <t>heavy-metal-associated domain-containing protein</t>
  </si>
  <si>
    <t>S-locus lectin protein kinase</t>
  </si>
  <si>
    <t>exostosin family protein</t>
  </si>
  <si>
    <t>Curculin (mannose-binding) lectin</t>
  </si>
  <si>
    <t>Anthocyanidin reductase (VvANR) [Vitis vinifera] GeneID: 100232981</t>
  </si>
  <si>
    <t>chitinase, class V</t>
  </si>
  <si>
    <t>sphingolipid delta 4 desaturase DES-1</t>
  </si>
  <si>
    <t>S-locus lectin protein kinase family</t>
  </si>
  <si>
    <t>somatic embryogenesis receptor kinase 2 SERK2</t>
  </si>
  <si>
    <t>matrix metalloproteinase</t>
  </si>
  <si>
    <t>Metalloprotease</t>
  </si>
  <si>
    <t>Peptidoglycan-binding LysM</t>
  </si>
  <si>
    <t>Protein kinase</t>
  </si>
  <si>
    <t>Myb CAPRICE CPC</t>
  </si>
  <si>
    <t>Glucose-6-phosphate/phosphate translocator</t>
  </si>
  <si>
    <t>NIK3 (NSP- interacting  kinase 3)</t>
  </si>
  <si>
    <t>RKF1 (receptor-like kinase in flowers 1)</t>
  </si>
  <si>
    <t xml:space="preserve">AGAMOUS (AG) floral homeotic protein </t>
  </si>
  <si>
    <t>glutaredoxin</t>
  </si>
  <si>
    <t>isoflavone methyltransferase/ Orcinol O-methyltransferase 1 oomt1</t>
  </si>
  <si>
    <t>S-2-hydroxy-acid oxidase, peroxisomal</t>
  </si>
  <si>
    <t>RAB GTPase RABA1F</t>
  </si>
  <si>
    <t>auxin-responsive protein</t>
  </si>
  <si>
    <t>Superoxide dismutase, Fe-Mn family</t>
  </si>
  <si>
    <t>stem-specific protein TSJT1</t>
  </si>
  <si>
    <t>alpha-galactosidase precursor</t>
  </si>
  <si>
    <t>ribose-5-phosphate isomerase</t>
  </si>
  <si>
    <t>F-box family protein</t>
  </si>
  <si>
    <t xml:space="preserve">BEE1 (BR ENHANCED EXPRESSION 1) </t>
  </si>
  <si>
    <t>AWPM-19</t>
  </si>
  <si>
    <t xml:space="preserve">myb domain protein 20 </t>
  </si>
  <si>
    <t>Ser/Thr receptor kinase</t>
  </si>
  <si>
    <t>DNA-binding protein</t>
  </si>
  <si>
    <t>PATHOgenesIS-related 4</t>
  </si>
  <si>
    <t>B12D</t>
  </si>
  <si>
    <t>Abl interactor protein 1 (ABIL1)</t>
  </si>
  <si>
    <t>peroxisomal membrane 22 kDa</t>
  </si>
  <si>
    <t>zinc finger (C3HC4-type RING finger)</t>
  </si>
  <si>
    <t>Phospholipase D alpha 1 precursor (PLD 1) (Choline phosphatase 1)</t>
  </si>
  <si>
    <t>thylakoid lumenal 16.5 kDa protein, chloroplast precursor</t>
  </si>
  <si>
    <t>cation exchanger (CAX9)</t>
  </si>
  <si>
    <t>MTD1</t>
  </si>
  <si>
    <t>trehalose-phosphate phosphatase</t>
  </si>
  <si>
    <t>S-adenosylmethionine decarboxylase proenzyme</t>
  </si>
  <si>
    <t>Glucose-6-phosphate/phosphate-tranlocator</t>
  </si>
  <si>
    <t>xylose isomerase</t>
  </si>
  <si>
    <t>Pathogenesis-related protein 1 precursor (PRP 1)</t>
  </si>
  <si>
    <t>Ribulose bisphosphate carboxylase small chain SSU40B, chloroplast</t>
  </si>
  <si>
    <t>TIR-NBS-LRR disease resistance</t>
  </si>
  <si>
    <t>retrotransposon protein, unclassified</t>
  </si>
  <si>
    <t>CAAX amino terminal protease</t>
  </si>
  <si>
    <t>Desacetoxyvindoline 4-hydroxylase</t>
  </si>
  <si>
    <t>1-aminocyclopropane-1-carboxylate oxidase homolog 1</t>
  </si>
  <si>
    <t>Pentatricopeptide (PPR) repeat-containing</t>
  </si>
  <si>
    <t>F-box/LRR-repeat MAX2</t>
  </si>
  <si>
    <t>triacylglycerol lipase</t>
  </si>
  <si>
    <t>Protein TRANSPARENT TESTA 12</t>
  </si>
  <si>
    <t>Zinc knuckle</t>
  </si>
  <si>
    <t>beta-1,3 glucanase</t>
  </si>
  <si>
    <t>wax synthase</t>
  </si>
  <si>
    <t>Squamosa promoter-binding protein (VvSBP11)</t>
  </si>
  <si>
    <t>Ethylene-responsive transcription factor 9</t>
  </si>
  <si>
    <t>GNS1/SUR4 membrane</t>
  </si>
  <si>
    <t>octicosapeptide/Phox/Bem1p (PB1) domain-containing protein</t>
  </si>
  <si>
    <t>arachidonic acid-induced protein DEA1</t>
  </si>
  <si>
    <t>Heat shock protein 18.2 kDa class II</t>
  </si>
  <si>
    <t>RPS2 (resistant to p. syringae 2)</t>
  </si>
  <si>
    <t>cationic peroxidase</t>
  </si>
  <si>
    <t>subtilisin protease</t>
  </si>
  <si>
    <t>Zinc finger (CCCH-type) family protein</t>
  </si>
  <si>
    <t>Wound-responsive</t>
  </si>
  <si>
    <t>photosystem II psbZ</t>
  </si>
  <si>
    <t>GH3-like protein</t>
  </si>
  <si>
    <t>Strubbelig-receptor family 3</t>
  </si>
  <si>
    <t>CYCP2;1 (cyclin p2;1)</t>
  </si>
  <si>
    <t>Copper-transporting ATPase PAA1</t>
  </si>
  <si>
    <t>L-aminoadipate-semialdehyde dehydrogenase-phosphopantetheinyltransferase</t>
  </si>
  <si>
    <t>S-receptor kinase</t>
  </si>
  <si>
    <t>Protease inhibitor/seed storage/lipid transfer protein (LTP)</t>
  </si>
  <si>
    <t>RARE-cold-inducible 2A</t>
  </si>
  <si>
    <t>RAB GTPase RAB_ALPHA</t>
  </si>
  <si>
    <t>Heat shock protein 17.6 kDa class I</t>
  </si>
  <si>
    <t>GRAM domain-containing protein / ABA-responsive</t>
  </si>
  <si>
    <t>RNA recognition motif (RRM)-containing protein</t>
  </si>
  <si>
    <t>monoglyceride lipase</t>
  </si>
  <si>
    <t>Calmodulin CML37</t>
  </si>
  <si>
    <t>Thylakoid lumenal 15 kDa protein 1</t>
  </si>
  <si>
    <t>scarecrow transcription factor 14 (SCL14)</t>
  </si>
  <si>
    <t>small heat-shock protein HSP17.5 Cytosolic class I</t>
  </si>
  <si>
    <t>auxin-regulated protein</t>
  </si>
  <si>
    <t>Aquaporin TIP1;3</t>
  </si>
  <si>
    <t>Amino acid permease</t>
  </si>
  <si>
    <t>Cinnamyl alcohol dehydrogenase</t>
  </si>
  <si>
    <t>3-hydroxyisobutyryl-CoA hydrolase</t>
  </si>
  <si>
    <t>Ripening regulated protein DDTFR8</t>
  </si>
  <si>
    <t>Beta-primeverosidase</t>
  </si>
  <si>
    <t>polyamine oxidase</t>
  </si>
  <si>
    <t>SYN3 (Sister chromatid cohesion 1 protein 3)</t>
  </si>
  <si>
    <t>tRNA/rRNA methyltransferase (SpoU)</t>
  </si>
  <si>
    <t>thylakoid lumenal 19 kDa protein, chloroplast precursor</t>
  </si>
  <si>
    <t>SAG20 (WOUND-INDUCED PROTEIN 12)</t>
  </si>
  <si>
    <t>myb domain protein 77</t>
  </si>
  <si>
    <t>Em protein GEA6 (EM6)</t>
  </si>
  <si>
    <t>Peroxidase, class III</t>
  </si>
  <si>
    <t>beta-D-glucosidase</t>
  </si>
  <si>
    <t>Cationic amino acid transporter 6</t>
  </si>
  <si>
    <t>CCR4-NOT transcription complex, subunit 4</t>
  </si>
  <si>
    <t>Disease resistance protein (NBS-LRR class)</t>
  </si>
  <si>
    <t>scarecrow transcription factor 3 (SCL3)</t>
  </si>
  <si>
    <t>SPX (SYG1/Pho81/XPR1) domain-containing protein</t>
  </si>
  <si>
    <t>ABC transporter B member 16</t>
  </si>
  <si>
    <t>FtsH protease</t>
  </si>
  <si>
    <t>pentatricopeptide (PPR) repeat-containing</t>
  </si>
  <si>
    <t>Tangled</t>
  </si>
  <si>
    <t xml:space="preserve">myb domain protein 40 </t>
  </si>
  <si>
    <t>ARABIDOPSIS HISTIDINE PHOSPHOTRANSFER AHP1</t>
  </si>
  <si>
    <t>Rubredoxin</t>
  </si>
  <si>
    <t>transport inhibitor response 1 protein</t>
  </si>
  <si>
    <t>calmodulin-binding protein</t>
  </si>
  <si>
    <t xml:space="preserve">basic helix-loop-helix (bHLH) family </t>
  </si>
  <si>
    <t>galactinol synthase</t>
  </si>
  <si>
    <t>glycosyl transferase family 8 protein</t>
  </si>
  <si>
    <t>galactinol synthase [Vitis riparia]</t>
  </si>
  <si>
    <t>pyruvate dehydrogenase kinase</t>
  </si>
  <si>
    <t>Photosystem II oxygen evolving complex protein PsbP</t>
  </si>
  <si>
    <t>Leaf senescence protein</t>
  </si>
  <si>
    <t>AAA-type ATPase family protein</t>
  </si>
  <si>
    <t>P-GLYCOPROTEIN 17</t>
  </si>
  <si>
    <t>ABC transporter B member 11</t>
  </si>
  <si>
    <t>alpha-L-fucosidase 2 precursor</t>
  </si>
  <si>
    <t>L-fucokinase</t>
  </si>
  <si>
    <t>chalcone isomerase</t>
  </si>
  <si>
    <t>cytochrome c oxidase subunit Vc</t>
  </si>
  <si>
    <t>glycogen synthase kinase 3 beta</t>
  </si>
  <si>
    <t>glutaredoxin-like</t>
  </si>
  <si>
    <t>Alcohol dehydrogenase</t>
  </si>
  <si>
    <t>Squamosa promoter-binding protein (VvSBP12)</t>
  </si>
  <si>
    <t>salicylic acid-induced fragment 1 protein</t>
  </si>
  <si>
    <t>lipase GDSL</t>
  </si>
  <si>
    <t>HcrVf1 protein</t>
  </si>
  <si>
    <t>GEM-like protein 5</t>
  </si>
  <si>
    <t>CTP-synthetase</t>
  </si>
  <si>
    <t>YGGT</t>
  </si>
  <si>
    <t>Bet v I allergen</t>
  </si>
  <si>
    <t>MIKC-Type MADS Box Genes Family (VvFUL-L)</t>
  </si>
  <si>
    <t>retrotransposon protein</t>
  </si>
  <si>
    <t>Calcium-dependent protein kinase-related</t>
  </si>
  <si>
    <t>NAK-type protein kinase</t>
  </si>
  <si>
    <t>invertase/pectin methylesterase inhibitor</t>
  </si>
  <si>
    <t>Late embryogenesis abundant protein Lea14-A</t>
  </si>
  <si>
    <t>late embryogenesis abundant group 14</t>
  </si>
  <si>
    <t>Pentatricopeptide (PPR) repeat</t>
  </si>
  <si>
    <t>MIKC-Type MADS Box Genes Family (VvFLC1)</t>
  </si>
  <si>
    <t>Phosphatidic acid Phosphatase</t>
  </si>
  <si>
    <t>ATPP2-A13</t>
  </si>
  <si>
    <t>ubiquitin thiolesterase</t>
  </si>
  <si>
    <t>CYP76B1</t>
  </si>
  <si>
    <t>forkhead-associated domain-containing protein</t>
  </si>
  <si>
    <t>RNA binding motif protein 38</t>
  </si>
  <si>
    <t>EIX receptor 2</t>
  </si>
  <si>
    <t>dihydroflavonol 4-reductase</t>
  </si>
  <si>
    <t>dihydrodipicolinate reductase</t>
  </si>
  <si>
    <t>hexose transporter [Vitis vinifera]</t>
  </si>
  <si>
    <t>pectinesterase PPME1</t>
  </si>
  <si>
    <t>Metacaspase AtMCP1b</t>
  </si>
  <si>
    <t>BCL-2-ASSOCIATED ATHANOGENE 7 ATBAG7</t>
  </si>
  <si>
    <t>ABC transporter E member 1</t>
  </si>
  <si>
    <t>seed specific protein Bn15D1B</t>
  </si>
  <si>
    <t>translocase of chloroplast 34</t>
  </si>
  <si>
    <t>HcrVf2 protein</t>
  </si>
  <si>
    <t>Heat shock protein 90-1</t>
  </si>
  <si>
    <t>B57</t>
  </si>
  <si>
    <t>Receptor protein kinase</t>
  </si>
  <si>
    <t>SLAH3 (SLAC1 Homologue 3)</t>
  </si>
  <si>
    <t>Lipase class 3</t>
  </si>
  <si>
    <t>Ser/Thr receptor-like kinase1</t>
  </si>
  <si>
    <t>thylakoid lumenal 17.4 kDa protein, chloroplast</t>
  </si>
  <si>
    <t>Heat shock protein 26a, chloroplast</t>
  </si>
  <si>
    <t>Plastid-specific 30S ribosomal protein 1</t>
  </si>
  <si>
    <t>Clathrin, heavy polypeptide</t>
  </si>
  <si>
    <t>trehalose 6-phosphate synthase</t>
  </si>
  <si>
    <t>ribosomal-protein S6 kinase p70</t>
  </si>
  <si>
    <t>remorin</t>
  </si>
  <si>
    <t>Thioredoxin 2</t>
  </si>
  <si>
    <t>TCP family transcription factor TCP14</t>
  </si>
  <si>
    <t>aldose 1-epimerase protein</t>
  </si>
  <si>
    <t>Cupin, RmlC-type</t>
  </si>
  <si>
    <t>Peptidyl-prolyl cis-trans isomerase B</t>
  </si>
  <si>
    <t xml:space="preserve">BEE3 (BR ENHANCED EXPRESSION 3) </t>
  </si>
  <si>
    <t>ABC transporter G member 11</t>
  </si>
  <si>
    <t>Nudix hydrolase 17</t>
  </si>
  <si>
    <t>Potassium transporter 2</t>
  </si>
  <si>
    <t>protein kinase AKIN gamma</t>
  </si>
  <si>
    <t>corticosteroid 11-beta-dehydrogenase isozyme 1</t>
  </si>
  <si>
    <t>nodulin MtN3 family</t>
  </si>
  <si>
    <t>Inducer of CBF expression 1 ICE1</t>
  </si>
  <si>
    <t>magnesium-protoporphyrin O-methyltransferase</t>
  </si>
  <si>
    <t>rubredoxin</t>
  </si>
  <si>
    <t>anthranilate N-benzoyltransferase protein 1</t>
  </si>
  <si>
    <t>auxin-responsive</t>
  </si>
  <si>
    <t>Short internodes</t>
  </si>
  <si>
    <t>dihydroflavonol-4-reductase</t>
  </si>
  <si>
    <t>PIGMENT DEFECTIVE 191 (PDE191)</t>
  </si>
  <si>
    <t>Wuschel-related homeobox 13</t>
  </si>
  <si>
    <t>CP12-3</t>
  </si>
  <si>
    <t>glycosyl hydrolase family 17 protein</t>
  </si>
  <si>
    <t>Protein kinase Xa21</t>
  </si>
  <si>
    <t>ER lumen protein retaining receptor</t>
  </si>
  <si>
    <t>Molecular chaperone DnaJ</t>
  </si>
  <si>
    <t>Thaumatin SCUTL1</t>
  </si>
  <si>
    <t>Alcohol dehydrogenase 3</t>
  </si>
  <si>
    <t>co-chaperone grpE</t>
  </si>
  <si>
    <t>aspartate aminotransferase</t>
  </si>
  <si>
    <t>Hyperosmotically inducible periplasmic protein</t>
  </si>
  <si>
    <t>trehalose-6-phosphate phosphatase</t>
  </si>
  <si>
    <t>annexin 1 (ANN1)</t>
  </si>
  <si>
    <t>F-box protein (FBW2)</t>
  </si>
  <si>
    <t>plastocyanin domain-containing protein</t>
  </si>
  <si>
    <t>Pigment defective 322</t>
  </si>
  <si>
    <t>MATE efflux family protein ripening responsive</t>
  </si>
  <si>
    <t>xylulose kinase</t>
  </si>
  <si>
    <t>bZIP transcription factor BZIP4</t>
  </si>
  <si>
    <t>Photosystem II PsbC protein</t>
  </si>
  <si>
    <t>GASA5</t>
  </si>
  <si>
    <t>Expansin  (VvEXPA19)</t>
  </si>
  <si>
    <t>Uracil-DNA glycosylase</t>
  </si>
  <si>
    <t>Wall-associated receptor kinase 5</t>
  </si>
  <si>
    <t>Dihydroflavonol 4-reductase (VvDFR)  mRNA  XM_002281822.1</t>
  </si>
  <si>
    <t>SEC14 cytosolic factor</t>
  </si>
  <si>
    <t>RNA binding</t>
  </si>
  <si>
    <t>SEC5A (EXOCYST COMPLEX COMPONENT SEC5)</t>
  </si>
  <si>
    <t>Hydroxyproline-rich glycoprotein family protein</t>
  </si>
  <si>
    <t>SUCROSE-PROTON SYMPORTER 2 SUC2</t>
  </si>
  <si>
    <t>EMB1075 (EMBRYO DEFECTIVE 1075) carboxy-lyase</t>
  </si>
  <si>
    <t>Heat shock protein precursor 22.0 kDa class IV</t>
  </si>
  <si>
    <t>wall-associated kinase</t>
  </si>
  <si>
    <t>Avr9 elicitor response</t>
  </si>
  <si>
    <t>CARBOXYESTERASE18 CXE18</t>
  </si>
  <si>
    <t>LRR receptor-like kinase 2</t>
  </si>
  <si>
    <t>Seed maturation protein PM31</t>
  </si>
  <si>
    <t>Protein binding</t>
  </si>
  <si>
    <t>Signal peptidase I</t>
  </si>
  <si>
    <t>Isopentenyltransferase 9</t>
  </si>
  <si>
    <t>Sodium/calcium exchanger family protein</t>
  </si>
  <si>
    <t>ERF/AP2 Gene Family (VvERF001)</t>
  </si>
  <si>
    <t>NAC domain-containing protein (VvNAC17)</t>
  </si>
  <si>
    <t>S-locus protein kinase</t>
  </si>
  <si>
    <t>receptor kinase ARK3</t>
  </si>
  <si>
    <t>Oxygen evolving enhancer 3 (PsbQ)</t>
  </si>
  <si>
    <t>thioredoxin h</t>
  </si>
  <si>
    <t>chalcone isomerase 3</t>
  </si>
  <si>
    <t>CLAVATA-like kinase</t>
  </si>
  <si>
    <t>CYP71D10</t>
  </si>
  <si>
    <t>dimethylmenaquinone methyltransferase</t>
  </si>
  <si>
    <t>phytochelatin synthetase</t>
  </si>
  <si>
    <t>DNA-binding HORMA</t>
  </si>
  <si>
    <t>Aspartyl protease</t>
  </si>
  <si>
    <t>TOR1 (TORTIFOLIA 1)</t>
  </si>
  <si>
    <t>Calcium-dependent protein kinase 9 CPK9</t>
  </si>
  <si>
    <t>Octicosapeptide/Phox/Bem1p; Protein kinase</t>
  </si>
  <si>
    <t>15-cis-ζ-carotene isomerase (Z-ISO) (VvZISO1)</t>
  </si>
  <si>
    <t>Aromatic and neutral transporter 1</t>
  </si>
  <si>
    <t>major latex</t>
  </si>
  <si>
    <t>chaperonin</t>
  </si>
  <si>
    <t>receptor serine/threonine kinase PR5K</t>
  </si>
  <si>
    <t>ER6 protein universal stress protein (USP) family</t>
  </si>
  <si>
    <t>DNA mismatch repair protein</t>
  </si>
  <si>
    <t>Plastid-specific 30S ribosomal protein 3</t>
  </si>
  <si>
    <t>Nudix hydrolase 1</t>
  </si>
  <si>
    <t>serine carboxypeptidase S10</t>
  </si>
  <si>
    <t>glycosyl transferase-related</t>
  </si>
  <si>
    <t>haloacid dehalogenase hydrolase</t>
  </si>
  <si>
    <t>molybdenum cofactor sulfurase</t>
  </si>
  <si>
    <t>Protein disulfide isomerase</t>
  </si>
  <si>
    <t>naphthoate synthase</t>
  </si>
  <si>
    <t>pentatricopeptide (PPR) repeat</t>
  </si>
  <si>
    <t>Acetylcholinesterase</t>
  </si>
  <si>
    <t>LTCOR11</t>
  </si>
  <si>
    <t>serine/threonine kinase protein</t>
  </si>
  <si>
    <t>NAC domain-containing protein (VvNAC26)</t>
  </si>
  <si>
    <t>4-coumarate-CoA ligase</t>
  </si>
  <si>
    <t>Microspore-specific promoter 2</t>
  </si>
  <si>
    <t>LOL1 (LSD ONE like 1)</t>
  </si>
  <si>
    <t>Heat shock protein MTSHP</t>
  </si>
  <si>
    <t>Heat shock 22 kDa protein mitochondrial</t>
  </si>
  <si>
    <t>aspartyl protease</t>
  </si>
  <si>
    <t>Vacuolar invertase 2, GIN2</t>
  </si>
  <si>
    <t>sterol 4-alpha-methyl-oxidase 1 (SMO1)</t>
  </si>
  <si>
    <t>calcineurin B 4-1</t>
  </si>
  <si>
    <t>fringe protein</t>
  </si>
  <si>
    <t>β-carotene hydroxylase (BCH1) (VvBCH1)</t>
  </si>
  <si>
    <t>Homeobox-leucine zipper protein ATHB-12</t>
  </si>
  <si>
    <t>ribosomal protein L11</t>
  </si>
  <si>
    <t>caffeic acid 3-O-methyltransferase</t>
  </si>
  <si>
    <t xml:space="preserve">Caffeic acid O-3-methyltransferase </t>
  </si>
  <si>
    <t>Rab/Ypt GTPase Ara4-interacting protein</t>
  </si>
  <si>
    <t>Osmotin</t>
  </si>
  <si>
    <t>AT-hook DNA-binding protein</t>
  </si>
  <si>
    <t>Glycoside hydrolase, family 5</t>
  </si>
  <si>
    <t>Abscisic acid 8` hydroxylase (CYP707A1) (VvA8H-CYP707A1)</t>
  </si>
  <si>
    <t>CAO (CHAOS); chromatin binding</t>
  </si>
  <si>
    <t>Expansin  (VvEXLA1)</t>
  </si>
  <si>
    <t>NAC domain-containing protein (VvNAC41)</t>
  </si>
  <si>
    <t>Endochitinase 1, basic</t>
  </si>
  <si>
    <t>flavin-containing monooxygenase 1</t>
  </si>
  <si>
    <t>Dimethylaniline monooxygenase (N-oxide forming) 2</t>
  </si>
  <si>
    <t>geranylgeranyl pyrophosphate synthetase, chloroplast precursor</t>
  </si>
  <si>
    <t>monooxygenase (MO2)</t>
  </si>
  <si>
    <t>amino acid permease 3</t>
  </si>
  <si>
    <t>Co-chaperone-curved DNA binding protein A</t>
  </si>
  <si>
    <t>proline-rich family protein</t>
  </si>
  <si>
    <t>peptidyl-prolyl cis-trans isomerase ROC5 (ROTAMASE CYP 5)</t>
  </si>
  <si>
    <t>chalcone synthase</t>
  </si>
  <si>
    <t>Transcription termination factor mitochondrial mTERF</t>
  </si>
  <si>
    <t>Tetratricopeptide repeat domain male sterility MS5</t>
  </si>
  <si>
    <t>pantoate--beta-alanine ligase</t>
  </si>
  <si>
    <t>cysteine endopeptidase, papain-type (XCP1)</t>
  </si>
  <si>
    <t>PGPS/NH21</t>
  </si>
  <si>
    <t>auxin-induced SAUR</t>
  </si>
  <si>
    <t>ternary complex factor MIP1</t>
  </si>
  <si>
    <t>Carboxyesterase 12; CXE12</t>
  </si>
  <si>
    <t>Peptidase M50</t>
  </si>
  <si>
    <t>lateral organ boundaries protein 38</t>
  </si>
  <si>
    <t>SWIB complex BAF60b domain-containing protein</t>
  </si>
  <si>
    <t>indole-3-acetic acid-amido synthetase GH3.8</t>
  </si>
  <si>
    <t>RADIALIS-like protein 5</t>
  </si>
  <si>
    <t>Serine carboxypeptidase-like 6</t>
  </si>
  <si>
    <t>Dehydrin 1b</t>
  </si>
  <si>
    <t>Syntaxin 1B/2/3/4</t>
  </si>
  <si>
    <t>laccase (diphenol oxidase)-like protein</t>
  </si>
  <si>
    <t>Maf, septum formation protein</t>
  </si>
  <si>
    <t>Dimethylaniline monooxygenase, N-oxide-forming</t>
  </si>
  <si>
    <t>PQ-loop repeat protein</t>
  </si>
  <si>
    <t>phospholipase A1</t>
  </si>
  <si>
    <t>cellulase2</t>
  </si>
  <si>
    <t>Protein BRUSHY 1 (Protein TONSOKU) (Protein MGOUN 3)</t>
  </si>
  <si>
    <t>NAC domain-containing protein (VvNAC47)</t>
  </si>
  <si>
    <t>DNA cross-link repair protein</t>
  </si>
  <si>
    <t>glutamate receptor protein</t>
  </si>
  <si>
    <t>Expansin  (VvEXPA4)</t>
  </si>
  <si>
    <t>SET Domain group 40</t>
  </si>
  <si>
    <t>Cold induced protein</t>
  </si>
  <si>
    <t>RTE1 (REVERSION-TO-ETHYLENE SENSITIVITY1)</t>
  </si>
  <si>
    <t>cyclopropane-fatty-acyl-phospholipid synthase</t>
  </si>
  <si>
    <t>Heat shock protein 17.6 kDa class II</t>
  </si>
  <si>
    <t>small molecular heat shock protein 17.5</t>
  </si>
  <si>
    <t>small nuclear ribonucleoprotein</t>
  </si>
  <si>
    <t>Membrane protein</t>
  </si>
  <si>
    <t>MARD1 (mediator of ABA-regulated dormancy 1)</t>
  </si>
  <si>
    <t>IAA29</t>
  </si>
  <si>
    <t>adenine phosphoribosyltransferase</t>
  </si>
  <si>
    <t>CLPB-M/CLPB4/HSP98.7</t>
  </si>
  <si>
    <t>Zinc finger protein 3</t>
  </si>
  <si>
    <t>aspartic proteinase nepenthesin-2 precursor</t>
  </si>
  <si>
    <t>lysine decarboxylase</t>
  </si>
  <si>
    <t>CYP706A12</t>
  </si>
  <si>
    <t>Protein binding protein</t>
  </si>
  <si>
    <t>pectinacetylesterase</t>
  </si>
  <si>
    <t>glutaredoxin-like protein</t>
  </si>
  <si>
    <t>AWPM-19 membrane</t>
  </si>
  <si>
    <t>7S globulin precursor, basic</t>
  </si>
  <si>
    <t>Heat shock protein 70</t>
  </si>
  <si>
    <t>homocysteine S-methyltransferase 3</t>
  </si>
  <si>
    <t>IAA31</t>
  </si>
  <si>
    <t>beta-D-galactosidase</t>
  </si>
  <si>
    <t>beta-galactosidase</t>
  </si>
  <si>
    <t>Biopterin transport-related protein BT1</t>
  </si>
  <si>
    <t>nodulin MtN21 family</t>
  </si>
  <si>
    <t>cellulose synthase CSLG2</t>
  </si>
  <si>
    <t>phosphoenolpyruvate carboxylase kinase</t>
  </si>
  <si>
    <t>ethylene receptor (ETR2)</t>
  </si>
  <si>
    <t>Rho guanyl-nucleotide exchange factor ROPGEF8</t>
  </si>
  <si>
    <t>Plastidic glucose transporter 2</t>
  </si>
  <si>
    <t>thiol-disulphide oxidoreductase DCC</t>
  </si>
  <si>
    <t>branched chain alpha-keto acid dehydrogenase E2 subunit (din3)</t>
  </si>
  <si>
    <t>chalcone reductase</t>
  </si>
  <si>
    <t>protein transporter</t>
  </si>
  <si>
    <t>Pectinesterase inhibitor</t>
  </si>
  <si>
    <t>galactokinase (GAL1)</t>
  </si>
  <si>
    <t>galactinol-raffinose galactosyltransferase</t>
  </si>
  <si>
    <t>Ferredoxin 4Fe-4S, iron-sulfur binding</t>
  </si>
  <si>
    <t>Beta-1,3-glucanase</t>
  </si>
  <si>
    <t>Outer envelope protein 16</t>
  </si>
  <si>
    <t>Allyl alcohol dehydrogenase</t>
  </si>
  <si>
    <t>Chitinase class IV</t>
  </si>
  <si>
    <t>Chitinase, class IV [Vitis vinifera]</t>
  </si>
  <si>
    <t>DNA repair protein RAD50</t>
  </si>
  <si>
    <t>RRS1 (resistant to ralstonia solanacearum 1)</t>
  </si>
  <si>
    <t>DC1 domain-containing protein</t>
  </si>
  <si>
    <t>UDP-glucoronosyl and UDP-glucosyl transferase</t>
  </si>
  <si>
    <t>CENP-E like kinetochore protein</t>
  </si>
  <si>
    <t xml:space="preserve">trans-cinnamate 4-monooxygenase (VvC4H) </t>
  </si>
  <si>
    <t>legumin</t>
  </si>
  <si>
    <t>pseudo-response regulator 7 (APRR7)</t>
  </si>
  <si>
    <t>Nucleotidyltransferase family</t>
  </si>
  <si>
    <t>cytochrome c-type biogenesis protein</t>
  </si>
  <si>
    <t>enoyl-[acyl-carrier-protein] reductase [NADH], chloroplast precursor</t>
  </si>
  <si>
    <t>Carbamoyl-phosphate synthase, large subunit</t>
  </si>
  <si>
    <t>ubiquitin-conjugating enzyme E2 D/E</t>
  </si>
  <si>
    <t>glucan endo-1,3-beta-glucosidase 4 precursor</t>
  </si>
  <si>
    <t>PUMILIO 12 (APUM12)</t>
  </si>
  <si>
    <t>Taxadien-5-alpha-ol-O-acetyltransferase</t>
  </si>
  <si>
    <t>Transcription initiation factor TFIIB</t>
  </si>
  <si>
    <t>Subtilisin-like proteinase AIR3</t>
  </si>
  <si>
    <t>EMB2261 (embryo defective 2261)</t>
  </si>
  <si>
    <t>5'-AMP-activated protein kinase beta-2 subunit</t>
  </si>
  <si>
    <t>HAK5 (High affinity K+ transporter 5)</t>
  </si>
  <si>
    <t>myb family</t>
  </si>
  <si>
    <t>prolyl 4-hydroxylase</t>
  </si>
  <si>
    <t>peroxidase ATP32, class III</t>
  </si>
  <si>
    <t>Late embryogenesis abundant protein D-34 (LEA D-34)</t>
  </si>
  <si>
    <t>HSP20 chaperone</t>
  </si>
  <si>
    <t>SNF1 PROTEIN KINASE 2-3 AKIP OST1</t>
  </si>
  <si>
    <t>FK506-binding protein genes family (VvFKBP16-2)</t>
  </si>
  <si>
    <t>Leucine-rich repeat transmembrane protein kinase</t>
  </si>
  <si>
    <t>Beta-galactosidase</t>
  </si>
  <si>
    <t>auxin-induced beta-glucosidase</t>
  </si>
  <si>
    <t>peripheral-type benzodiazepine receptor</t>
  </si>
  <si>
    <t>Acyl-CoA synthetase long-chain member 2</t>
  </si>
  <si>
    <t>inorganic phosphate transporter 1-4</t>
  </si>
  <si>
    <t>NAC domain-containing protein (VvNAC56)</t>
  </si>
  <si>
    <t>calmodulin binding IQD20 (IQ-domain 20)</t>
  </si>
  <si>
    <t>Katanin p80 (WD repeat containing) subunit B 1</t>
  </si>
  <si>
    <t>Abhydrolase domain-containing protein</t>
  </si>
  <si>
    <t>Pentatricopeptide (PPR) repeat-containing protein</t>
  </si>
  <si>
    <t>CC-NBS-LRR class</t>
  </si>
  <si>
    <t>33 kDa secretory protein</t>
  </si>
  <si>
    <t>Phospholipase C</t>
  </si>
  <si>
    <t>rhodanese domain-containing protein</t>
  </si>
  <si>
    <t>PHD finger-like domain-containing protein 5A</t>
  </si>
  <si>
    <t>DnaJ homolog, subfamily B, member 9</t>
  </si>
  <si>
    <t>TCP family transcription factor TCP11</t>
  </si>
  <si>
    <t>thylakoid lumenal 20 kDa protein</t>
  </si>
  <si>
    <t>Exocyst complex component Sec15A</t>
  </si>
  <si>
    <t>Fe-S-cluster oxidoreductase</t>
  </si>
  <si>
    <t>Ubiquitin family</t>
  </si>
  <si>
    <t>cation exchanger, CAX7</t>
  </si>
  <si>
    <t>Bromodomain containing</t>
  </si>
  <si>
    <t>chaperone</t>
  </si>
  <si>
    <t>Ammonium transporter 2</t>
  </si>
  <si>
    <t>1,4-beta-mannan endohydrolase</t>
  </si>
  <si>
    <t>Non-specific lipid transfer protein LTP1</t>
  </si>
  <si>
    <t>ferritin</t>
  </si>
  <si>
    <t>ferritin 1 (FER1)</t>
  </si>
  <si>
    <t>NAC domain-containing protein (VvNAC60)</t>
  </si>
  <si>
    <t>Tryptophan/tyrosine permease family</t>
  </si>
  <si>
    <t>disease resistance-responsive</t>
  </si>
  <si>
    <t>dirigent pDIR3</t>
  </si>
  <si>
    <t>Glycosyl transferaseHGA1</t>
  </si>
  <si>
    <t>Chromomethylase</t>
  </si>
  <si>
    <t>strubbelig receptor family 2</t>
  </si>
  <si>
    <t>patatin</t>
  </si>
  <si>
    <t>Pyruvate kinase</t>
  </si>
  <si>
    <t>strictosidine synthase</t>
  </si>
  <si>
    <t>ACT domain-containing protein</t>
  </si>
  <si>
    <t>carbonic anhydrase precursor</t>
  </si>
  <si>
    <t>aquaporin GAMMA-TIP</t>
  </si>
  <si>
    <t>PAB7 (POLY(A) BINDING PROTEIN 7)</t>
  </si>
  <si>
    <t>late embryogenesis abundant protein</t>
  </si>
  <si>
    <t>LATE MERISTEM IDENTITY1 HB51/LMI1</t>
  </si>
  <si>
    <t>CYPLXXVIA2</t>
  </si>
  <si>
    <t>transposon protein, Mutator sub-class</t>
  </si>
  <si>
    <t>E8 protein</t>
  </si>
  <si>
    <t>NAC domain-containing protein (VvNAC62)</t>
  </si>
  <si>
    <t>ERF/AP2 Gene Family (VvRAV5)</t>
  </si>
  <si>
    <t>IAA-amino acid hydrolase 1 (ILR1)</t>
  </si>
  <si>
    <t>ovate family protein 13 OFP13</t>
  </si>
  <si>
    <t>ovate family protein 6 OFP6</t>
  </si>
  <si>
    <t>alkaline alpha galactosidase</t>
  </si>
  <si>
    <t>DNA binding / nuclease</t>
  </si>
  <si>
    <t>universal stress protein (USP) family protein</t>
  </si>
  <si>
    <t>glyoxal oxidase</t>
  </si>
  <si>
    <t>aldo-keto reductase</t>
  </si>
  <si>
    <t>TRANSMEMBRANE KINASE 1 TMK1</t>
  </si>
  <si>
    <t>disease resistance</t>
  </si>
  <si>
    <t>acid phosphatase</t>
  </si>
  <si>
    <t>midasin-related</t>
  </si>
  <si>
    <t>Epidermal patterning factor-like protein 3</t>
  </si>
  <si>
    <t>pectinesterase PME1</t>
  </si>
  <si>
    <t>3'-5' exonuclease domain-containing protein</t>
  </si>
  <si>
    <t>Myo-inositol oxygenase 1</t>
  </si>
  <si>
    <t>Cellulose synthase CEV1</t>
  </si>
  <si>
    <t>FC (WS/WW)</t>
    <phoneticPr fontId="5" type="noConversion"/>
  </si>
  <si>
    <t>Gene ID</t>
    <phoneticPr fontId="5" type="noConversion"/>
  </si>
  <si>
    <t>Functional Annotation</t>
  </si>
  <si>
    <t>small heat shock protein (HSP26.5-P) 26.5 kDa class I</t>
  </si>
  <si>
    <t>serine-rich protein</t>
  </si>
  <si>
    <t>lipoxygenase</t>
  </si>
  <si>
    <t>tRNA-splicing endonuclease positive effector SEN1</t>
  </si>
  <si>
    <t>CBL-interacting protein kinase 6 (CIPK6)</t>
  </si>
  <si>
    <t>fiddlehead-like protein</t>
  </si>
  <si>
    <t>glucan endo-1,3-beta-glucosidase 6 precursor</t>
  </si>
  <si>
    <t>Transferase</t>
  </si>
  <si>
    <t>Receptor kinase TRKa</t>
  </si>
  <si>
    <t>RARE-cold-inducible 2B</t>
  </si>
  <si>
    <t>ubiquitin-specific protease 23 (UBP23)</t>
  </si>
  <si>
    <t>Ribosomal protein L25</t>
  </si>
  <si>
    <t>phosphosulfolactate synthase protein</t>
  </si>
  <si>
    <t>Root phototropism protein 3 (Non-phototropic hypocotyl protein 3)</t>
  </si>
  <si>
    <t>Disease resistance protein (TIR-NBS-LRR class</t>
  </si>
  <si>
    <t>Auxin-induced protein (AIR12)</t>
  </si>
  <si>
    <t>PHO1-like protein</t>
  </si>
  <si>
    <t>Cystatin</t>
  </si>
  <si>
    <t>Tonoplast dicarboxylate transporter</t>
  </si>
  <si>
    <t>Ripening-related protein</t>
  </si>
  <si>
    <t>amine oxidase</t>
  </si>
  <si>
    <t>Heat shock protein binding</t>
  </si>
  <si>
    <t>zinc finger (B-box type)</t>
  </si>
  <si>
    <t>MOTHER of FT (MFT)</t>
  </si>
  <si>
    <t>F-box protein PP2-B1 (Protein phloem protein 2-like B1)</t>
  </si>
  <si>
    <t>Lectin PHLOEM PROTEIN 2-LIKE B1 PP2-B1</t>
  </si>
  <si>
    <t>1-deoxy-D-xylulose-5-phosphate synthase, chloroplast precursor</t>
  </si>
  <si>
    <t>oleoyl-acyl carrier protein thioesterase, chloroplast precursor</t>
  </si>
  <si>
    <t>ATFP3 (Arabidopsis thaliana farnesylated protein 3</t>
  </si>
  <si>
    <t>acyl-(acyl carrier protein) thioesterase</t>
  </si>
  <si>
    <t>glycine-rich protein</t>
  </si>
  <si>
    <t>Lipid-associated family protein</t>
  </si>
  <si>
    <t>Dehydroascorbate reductase</t>
  </si>
  <si>
    <t>HSP associated protein</t>
  </si>
  <si>
    <t>early tobacco anther 1, putative</t>
  </si>
  <si>
    <t>WD-40 repeat</t>
  </si>
  <si>
    <t>zinc-binding protein</t>
  </si>
  <si>
    <t>anthocyanidin reductase [Vitis vinifera]</t>
  </si>
  <si>
    <t>Protein-serine/threonine kinase</t>
  </si>
  <si>
    <t>transducin family protein / WD-40 repeat</t>
  </si>
  <si>
    <t>Alliinase EGF</t>
  </si>
  <si>
    <t>Syntaxin of plants 124</t>
  </si>
  <si>
    <t>fiber protein</t>
  </si>
  <si>
    <t>ACT DOMAIN REPEAT 1 (ACR1) uridylyltransferase</t>
  </si>
  <si>
    <t>polyphenol oxidase</t>
  </si>
  <si>
    <t>ARK3 (Arabidopsis Receptor Kinase 3)</t>
  </si>
  <si>
    <t>bZIP transcription factor BZIP6</t>
  </si>
  <si>
    <t>flavonoid 3-monooxygenase</t>
  </si>
  <si>
    <t>cig3</t>
  </si>
  <si>
    <t>Dof zinc finger protein DOF1.4</t>
  </si>
  <si>
    <t>Acyl-CoA oxidase (ACX2)</t>
  </si>
</sst>
</file>

<file path=xl/styles.xml><?xml version="1.0" encoding="utf-8"?>
<styleSheet xmlns="http://schemas.openxmlformats.org/spreadsheetml/2006/main">
  <numFmts count="1">
    <numFmt numFmtId="164" formatCode="0.00"/>
  </numFmts>
  <fonts count="7">
    <font>
      <sz val="12"/>
      <color theme="1"/>
      <name val="Calibri"/>
      <family val="2"/>
      <scheme val="minor"/>
    </font>
    <font>
      <sz val="10"/>
      <color indexed="8"/>
      <name val="Arial"/>
    </font>
    <font>
      <b/>
      <sz val="10"/>
      <color indexed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/>
    <xf numFmtId="164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</cellXfs>
  <cellStyles count="3">
    <cellStyle name="Collegamento ipertestuale" xfId="1" builtinId="8" hidden="1"/>
    <cellStyle name="Collegamento visitato" xfId="2" builtinId="9" hidden="1"/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237"/>
  <sheetViews>
    <sheetView tabSelected="1" workbookViewId="0">
      <pane ySplit="1" topLeftCell="A2" activePane="bottomLeft" state="frozen"/>
      <selection pane="bottomLeft" activeCell="B37" sqref="B37"/>
    </sheetView>
  </sheetViews>
  <sheetFormatPr baseColWidth="10" defaultRowHeight="15" customHeight="1"/>
  <cols>
    <col min="1" max="1" width="23.1640625" style="4" customWidth="1"/>
    <col min="2" max="2" width="47.33203125" style="4" customWidth="1"/>
    <col min="3" max="3" width="14.83203125" style="12" customWidth="1"/>
    <col min="4" max="4" width="11.1640625" style="4" bestFit="1" customWidth="1"/>
    <col min="5" max="5" width="11.1640625" style="4" customWidth="1"/>
    <col min="6" max="6" width="6" style="5" bestFit="1" customWidth="1"/>
    <col min="7" max="7" width="21.33203125" style="3" bestFit="1" customWidth="1"/>
    <col min="8" max="8" width="18.83203125" style="3" bestFit="1" customWidth="1"/>
    <col min="9" max="9" width="21.33203125" style="1" customWidth="1"/>
    <col min="10" max="10" width="7" style="1" hidden="1" customWidth="1"/>
    <col min="11" max="11" width="18.33203125" style="1" hidden="1" customWidth="1"/>
    <col min="12" max="12" width="11.33203125" style="4" bestFit="1" customWidth="1"/>
    <col min="13" max="16384" width="10.83203125" style="1"/>
  </cols>
  <sheetData>
    <row r="1" spans="1:12" s="2" customFormat="1" ht="22" customHeight="1" thickBot="1">
      <c r="A1" s="13" t="s">
        <v>1958</v>
      </c>
      <c r="B1" s="14" t="s">
        <v>1959</v>
      </c>
      <c r="C1" s="21" t="s">
        <v>1957</v>
      </c>
      <c r="D1" s="22" t="s">
        <v>75</v>
      </c>
      <c r="E1" s="22" t="s">
        <v>76</v>
      </c>
      <c r="F1" s="23" t="s">
        <v>19</v>
      </c>
      <c r="G1" s="23" t="s">
        <v>77</v>
      </c>
      <c r="H1" s="23" t="s">
        <v>78</v>
      </c>
      <c r="I1" s="22" t="s">
        <v>80</v>
      </c>
      <c r="J1" s="22" t="s">
        <v>17</v>
      </c>
      <c r="K1" s="22" t="s">
        <v>18</v>
      </c>
      <c r="L1" s="22" t="s">
        <v>79</v>
      </c>
    </row>
    <row r="2" spans="1:12" ht="15" customHeight="1" thickTop="1">
      <c r="A2" s="7" t="s">
        <v>380</v>
      </c>
      <c r="B2" s="7" t="s">
        <v>1270</v>
      </c>
      <c r="C2" s="15">
        <v>-11.192178719494743</v>
      </c>
      <c r="D2" s="16" t="s">
        <v>73</v>
      </c>
      <c r="E2" s="16" t="str">
        <f t="shared" ref="E2:E65" si="0">IF(AND(I2="R4: Non-hub kinless nodes", D2="Fight-club"),"yes","no")</f>
        <v>no</v>
      </c>
      <c r="F2" s="17">
        <v>0.132407</v>
      </c>
      <c r="G2" s="18">
        <v>0.71893200000000002</v>
      </c>
      <c r="H2" s="18">
        <v>-1.633019</v>
      </c>
      <c r="I2" s="19" t="str">
        <f t="shared" ref="I2:I65" si="1">J2&amp;": "&amp;K2</f>
        <v>R3: Non-hub connectors</v>
      </c>
      <c r="J2" s="20" t="s">
        <v>22</v>
      </c>
      <c r="K2" s="20" t="s">
        <v>23</v>
      </c>
      <c r="L2" s="16">
        <v>315</v>
      </c>
    </row>
    <row r="3" spans="1:12" ht="15" customHeight="1" thickTop="1">
      <c r="A3" s="7" t="s">
        <v>572</v>
      </c>
      <c r="B3" s="7" t="s">
        <v>1744</v>
      </c>
      <c r="C3" s="11">
        <v>-7.7475330275530734</v>
      </c>
      <c r="D3" s="7" t="s">
        <v>73</v>
      </c>
      <c r="E3" s="7" t="str">
        <f t="shared" si="0"/>
        <v>no</v>
      </c>
      <c r="F3" s="8">
        <v>4.3547000000000002E-2</v>
      </c>
      <c r="G3" s="9">
        <v>0.71048</v>
      </c>
      <c r="H3" s="9">
        <v>-1.0351790000000001</v>
      </c>
      <c r="I3" s="10" t="str">
        <f t="shared" si="1"/>
        <v>R3: Non-hub connectors</v>
      </c>
      <c r="J3" s="6" t="s">
        <v>22</v>
      </c>
      <c r="K3" s="6" t="s">
        <v>23</v>
      </c>
      <c r="L3" s="7">
        <v>197</v>
      </c>
    </row>
    <row r="4" spans="1:12" ht="15" customHeight="1" thickTop="1">
      <c r="A4" s="7" t="s">
        <v>32</v>
      </c>
      <c r="B4" s="7" t="s">
        <v>1281</v>
      </c>
      <c r="C4" s="11">
        <v>-7.4512010986988262</v>
      </c>
      <c r="D4" s="7" t="s">
        <v>72</v>
      </c>
      <c r="E4" s="7" t="str">
        <f t="shared" si="0"/>
        <v>yes</v>
      </c>
      <c r="F4" s="8">
        <v>-0.19997599999999999</v>
      </c>
      <c r="G4" s="9">
        <v>0.90058700000000003</v>
      </c>
      <c r="H4" s="9">
        <v>-1.619135</v>
      </c>
      <c r="I4" s="10" t="str">
        <f t="shared" si="1"/>
        <v>R4: Non-hub kinless nodes</v>
      </c>
      <c r="J4" s="6" t="s">
        <v>20</v>
      </c>
      <c r="K4" s="6" t="s">
        <v>21</v>
      </c>
      <c r="L4" s="7">
        <v>536</v>
      </c>
    </row>
    <row r="5" spans="1:12" ht="15" customHeight="1" thickTop="1">
      <c r="A5" s="7" t="s">
        <v>863</v>
      </c>
      <c r="B5" s="7" t="s">
        <v>1269</v>
      </c>
      <c r="C5" s="11">
        <v>-7.3777760645379962</v>
      </c>
      <c r="D5" s="7" t="s">
        <v>72</v>
      </c>
      <c r="E5" s="7" t="str">
        <f t="shared" si="0"/>
        <v>yes</v>
      </c>
      <c r="F5" s="8">
        <v>-6.8694000000000005E-2</v>
      </c>
      <c r="G5" s="9">
        <v>0.85620399999999997</v>
      </c>
      <c r="H5" s="9">
        <v>-1.931524</v>
      </c>
      <c r="I5" s="10" t="str">
        <f t="shared" si="1"/>
        <v>R4: Non-hub kinless nodes</v>
      </c>
      <c r="J5" s="6" t="s">
        <v>20</v>
      </c>
      <c r="K5" s="6" t="s">
        <v>21</v>
      </c>
      <c r="L5" s="7">
        <v>327</v>
      </c>
    </row>
    <row r="6" spans="1:12" ht="15" customHeight="1" thickTop="1">
      <c r="A6" s="7" t="s">
        <v>1186</v>
      </c>
      <c r="B6" s="7" t="s">
        <v>1744</v>
      </c>
      <c r="C6" s="11">
        <v>-6.9097379604416833</v>
      </c>
      <c r="D6" s="7" t="s">
        <v>72</v>
      </c>
      <c r="E6" s="7" t="str">
        <f t="shared" si="0"/>
        <v>no</v>
      </c>
      <c r="F6" s="8">
        <v>-2.2217000000000001E-2</v>
      </c>
      <c r="G6" s="9">
        <v>0.63336400000000004</v>
      </c>
      <c r="H6" s="9">
        <v>-1.2480020000000001</v>
      </c>
      <c r="I6" s="10" t="str">
        <f t="shared" si="1"/>
        <v>R3: Non-hub connectors</v>
      </c>
      <c r="J6" s="6" t="s">
        <v>22</v>
      </c>
      <c r="K6" s="6" t="s">
        <v>23</v>
      </c>
      <c r="L6" s="7">
        <v>109</v>
      </c>
    </row>
    <row r="7" spans="1:12" ht="15" customHeight="1" thickTop="1">
      <c r="A7" s="7" t="s">
        <v>183</v>
      </c>
      <c r="B7" s="7" t="s">
        <v>1328</v>
      </c>
      <c r="C7" s="11">
        <v>-5.949193073988118</v>
      </c>
      <c r="D7" s="7" t="s">
        <v>72</v>
      </c>
      <c r="E7" s="7" t="str">
        <f t="shared" si="0"/>
        <v>yes</v>
      </c>
      <c r="F7" s="8">
        <v>-0.192408</v>
      </c>
      <c r="G7" s="9">
        <v>0.89250200000000002</v>
      </c>
      <c r="H7" s="9">
        <v>-1.5427729999999999</v>
      </c>
      <c r="I7" s="10" t="str">
        <f t="shared" si="1"/>
        <v>R4: Non-hub kinless nodes</v>
      </c>
      <c r="J7" s="6" t="s">
        <v>20</v>
      </c>
      <c r="K7" s="6" t="s">
        <v>21</v>
      </c>
      <c r="L7" s="7">
        <v>549</v>
      </c>
    </row>
    <row r="8" spans="1:12" ht="15" customHeight="1" thickTop="1">
      <c r="A8" s="7" t="s">
        <v>161</v>
      </c>
      <c r="B8" s="7" t="s">
        <v>1334</v>
      </c>
      <c r="C8" s="11">
        <v>-5.8927170740561303</v>
      </c>
      <c r="D8" s="7" t="s">
        <v>72</v>
      </c>
      <c r="E8" s="7" t="str">
        <f t="shared" si="0"/>
        <v>yes</v>
      </c>
      <c r="F8" s="8">
        <v>-0.223417</v>
      </c>
      <c r="G8" s="9">
        <v>0.87529100000000004</v>
      </c>
      <c r="H8" s="9">
        <v>-1.3483970000000001</v>
      </c>
      <c r="I8" s="10" t="str">
        <f t="shared" si="1"/>
        <v>R4: Non-hub kinless nodes</v>
      </c>
      <c r="J8" s="6" t="s">
        <v>20</v>
      </c>
      <c r="K8" s="6" t="s">
        <v>21</v>
      </c>
      <c r="L8" s="7">
        <v>589</v>
      </c>
    </row>
    <row r="9" spans="1:12" ht="15" customHeight="1" thickTop="1">
      <c r="A9" s="7" t="s">
        <v>680</v>
      </c>
      <c r="B9" s="7" t="s">
        <v>1842</v>
      </c>
      <c r="C9" s="11">
        <v>-5.2138714026117308</v>
      </c>
      <c r="D9" s="7" t="s">
        <v>72</v>
      </c>
      <c r="E9" s="7" t="str">
        <f t="shared" si="0"/>
        <v>no</v>
      </c>
      <c r="F9" s="8">
        <v>-0.29674200000000001</v>
      </c>
      <c r="G9" s="9">
        <v>0.44707400000000003</v>
      </c>
      <c r="H9" s="9">
        <v>-1.290567</v>
      </c>
      <c r="I9" s="10" t="str">
        <f t="shared" si="1"/>
        <v>R2: Peripheral nodes</v>
      </c>
      <c r="J9" s="6" t="s">
        <v>24</v>
      </c>
      <c r="K9" s="6" t="s">
        <v>25</v>
      </c>
      <c r="L9" s="7">
        <v>78</v>
      </c>
    </row>
    <row r="10" spans="1:12" ht="15" customHeight="1" thickTop="1">
      <c r="A10" s="7" t="s">
        <v>908</v>
      </c>
      <c r="B10" s="7" t="s">
        <v>1348</v>
      </c>
      <c r="C10" s="11">
        <v>-5.2095653172953034</v>
      </c>
      <c r="D10" s="7" t="s">
        <v>72</v>
      </c>
      <c r="E10" s="7" t="str">
        <f t="shared" si="0"/>
        <v>yes</v>
      </c>
      <c r="F10" s="8">
        <v>-0.21768699999999999</v>
      </c>
      <c r="G10" s="9">
        <v>0.88086399999999998</v>
      </c>
      <c r="H10" s="9">
        <v>-1.306745</v>
      </c>
      <c r="I10" s="10" t="str">
        <f t="shared" si="1"/>
        <v>R4: Non-hub kinless nodes</v>
      </c>
      <c r="J10" s="6" t="s">
        <v>20</v>
      </c>
      <c r="K10" s="6" t="s">
        <v>21</v>
      </c>
      <c r="L10" s="7">
        <v>620</v>
      </c>
    </row>
    <row r="11" spans="1:12" ht="15" customHeight="1" thickTop="1">
      <c r="A11" s="7" t="s">
        <v>911</v>
      </c>
      <c r="B11" s="7" t="s">
        <v>1355</v>
      </c>
      <c r="C11" s="11">
        <v>-5.1871460823810942</v>
      </c>
      <c r="D11" s="7" t="s">
        <v>72</v>
      </c>
      <c r="E11" s="7" t="str">
        <f t="shared" si="0"/>
        <v>yes</v>
      </c>
      <c r="F11" s="8">
        <v>-0.18445600000000001</v>
      </c>
      <c r="G11" s="9">
        <v>0.87177499999999997</v>
      </c>
      <c r="H11" s="9">
        <v>-1.285919</v>
      </c>
      <c r="I11" s="10" t="str">
        <f t="shared" si="1"/>
        <v>R4: Non-hub kinless nodes</v>
      </c>
      <c r="J11" s="6" t="s">
        <v>20</v>
      </c>
      <c r="K11" s="6" t="s">
        <v>21</v>
      </c>
      <c r="L11" s="7">
        <v>606</v>
      </c>
    </row>
    <row r="12" spans="1:12" ht="15" customHeight="1" thickTop="1">
      <c r="A12" s="7" t="s">
        <v>195</v>
      </c>
      <c r="B12" s="7" t="s">
        <v>1343</v>
      </c>
      <c r="C12" s="11">
        <v>-5.0403607696968038</v>
      </c>
      <c r="D12" s="7" t="s">
        <v>72</v>
      </c>
      <c r="E12" s="7" t="str">
        <f t="shared" si="0"/>
        <v>yes</v>
      </c>
      <c r="F12" s="8">
        <v>-0.31006899999999998</v>
      </c>
      <c r="G12" s="9">
        <v>0.93368799999999996</v>
      </c>
      <c r="H12" s="9">
        <v>-2.3758110000000001</v>
      </c>
      <c r="I12" s="10" t="str">
        <f t="shared" si="1"/>
        <v>R4: Non-hub kinless nodes</v>
      </c>
      <c r="J12" s="6" t="s">
        <v>20</v>
      </c>
      <c r="K12" s="6" t="s">
        <v>21</v>
      </c>
      <c r="L12" s="7">
        <v>233</v>
      </c>
    </row>
    <row r="13" spans="1:12" ht="15" customHeight="1" thickTop="1">
      <c r="A13" s="7" t="s">
        <v>146</v>
      </c>
      <c r="B13" s="7" t="s">
        <v>1437</v>
      </c>
      <c r="C13" s="11">
        <v>-4.9322058050141653</v>
      </c>
      <c r="D13" s="7" t="s">
        <v>72</v>
      </c>
      <c r="E13" s="7" t="str">
        <f t="shared" si="0"/>
        <v>yes</v>
      </c>
      <c r="F13" s="8">
        <v>-0.223274</v>
      </c>
      <c r="G13" s="9">
        <v>0.879525</v>
      </c>
      <c r="H13" s="9">
        <v>-1.216499</v>
      </c>
      <c r="I13" s="10" t="str">
        <f t="shared" si="1"/>
        <v>R4: Non-hub kinless nodes</v>
      </c>
      <c r="J13" s="6" t="s">
        <v>20</v>
      </c>
      <c r="K13" s="6" t="s">
        <v>21</v>
      </c>
      <c r="L13" s="7">
        <v>654</v>
      </c>
    </row>
    <row r="14" spans="1:12" ht="15" customHeight="1" thickTop="1">
      <c r="A14" s="7" t="s">
        <v>950</v>
      </c>
      <c r="B14" s="7" t="s">
        <v>1335</v>
      </c>
      <c r="C14" s="11">
        <v>-4.8714997777803992</v>
      </c>
      <c r="D14" s="7" t="s">
        <v>72</v>
      </c>
      <c r="E14" s="7" t="str">
        <f t="shared" si="0"/>
        <v>yes</v>
      </c>
      <c r="F14" s="8">
        <v>-0.24809200000000001</v>
      </c>
      <c r="G14" s="9">
        <v>0.878139</v>
      </c>
      <c r="H14" s="9">
        <v>-1.202615</v>
      </c>
      <c r="I14" s="10" t="str">
        <f t="shared" si="1"/>
        <v>R4: Non-hub kinless nodes</v>
      </c>
      <c r="J14" s="6" t="s">
        <v>20</v>
      </c>
      <c r="K14" s="6" t="s">
        <v>21</v>
      </c>
      <c r="L14" s="7">
        <v>656</v>
      </c>
    </row>
    <row r="15" spans="1:12" ht="15" customHeight="1" thickTop="1">
      <c r="A15" s="7" t="s">
        <v>249</v>
      </c>
      <c r="B15" s="7" t="s">
        <v>1485</v>
      </c>
      <c r="C15" s="11">
        <v>-4.6305546162280287</v>
      </c>
      <c r="D15" s="7" t="s">
        <v>72</v>
      </c>
      <c r="E15" s="7" t="str">
        <f t="shared" si="0"/>
        <v>yes</v>
      </c>
      <c r="F15" s="8">
        <v>-0.26567299999999999</v>
      </c>
      <c r="G15" s="9">
        <v>0.89276999999999995</v>
      </c>
      <c r="H15" s="9">
        <v>-1.244267</v>
      </c>
      <c r="I15" s="10" t="str">
        <f t="shared" si="1"/>
        <v>R4: Non-hub kinless nodes</v>
      </c>
      <c r="J15" s="6" t="s">
        <v>20</v>
      </c>
      <c r="K15" s="6" t="s">
        <v>21</v>
      </c>
      <c r="L15" s="7">
        <v>681</v>
      </c>
    </row>
    <row r="16" spans="1:12" ht="15" customHeight="1" thickTop="1">
      <c r="A16" s="7" t="s">
        <v>41</v>
      </c>
      <c r="B16" s="7" t="s">
        <v>1359</v>
      </c>
      <c r="C16" s="11">
        <v>-4.5103550335638651</v>
      </c>
      <c r="D16" s="7" t="s">
        <v>72</v>
      </c>
      <c r="E16" s="7" t="str">
        <f t="shared" si="0"/>
        <v>yes</v>
      </c>
      <c r="F16" s="8">
        <v>-3.3576000000000002E-2</v>
      </c>
      <c r="G16" s="9">
        <v>0.80113199999999996</v>
      </c>
      <c r="H16" s="9">
        <v>-1.875988</v>
      </c>
      <c r="I16" s="10" t="str">
        <f t="shared" si="1"/>
        <v>R4: Non-hub kinless nodes</v>
      </c>
      <c r="J16" s="6" t="s">
        <v>20</v>
      </c>
      <c r="K16" s="6" t="s">
        <v>21</v>
      </c>
      <c r="L16" s="7">
        <v>296</v>
      </c>
    </row>
    <row r="17" spans="1:12" ht="15" customHeight="1" thickTop="1">
      <c r="A17" s="7" t="s">
        <v>949</v>
      </c>
      <c r="B17" s="7" t="s">
        <v>1331</v>
      </c>
      <c r="C17" s="11">
        <v>-4.4855036944110731</v>
      </c>
      <c r="D17" s="7" t="s">
        <v>72</v>
      </c>
      <c r="E17" s="7" t="str">
        <f t="shared" si="0"/>
        <v>yes</v>
      </c>
      <c r="F17" s="8">
        <v>-0.192916</v>
      </c>
      <c r="G17" s="9">
        <v>0.87732200000000005</v>
      </c>
      <c r="H17" s="9">
        <v>-2.3133339999999998</v>
      </c>
      <c r="I17" s="10" t="str">
        <f t="shared" si="1"/>
        <v>R4: Non-hub kinless nodes</v>
      </c>
      <c r="J17" s="6" t="s">
        <v>20</v>
      </c>
      <c r="K17" s="6" t="s">
        <v>21</v>
      </c>
      <c r="L17" s="7">
        <v>197</v>
      </c>
    </row>
    <row r="18" spans="1:12" ht="15" customHeight="1" thickTop="1">
      <c r="A18" s="7" t="s">
        <v>927</v>
      </c>
      <c r="B18" s="7" t="s">
        <v>1381</v>
      </c>
      <c r="C18" s="11">
        <v>-4.4594073796484155</v>
      </c>
      <c r="D18" s="7" t="s">
        <v>72</v>
      </c>
      <c r="E18" s="7" t="str">
        <f t="shared" si="0"/>
        <v>yes</v>
      </c>
      <c r="F18" s="8">
        <v>-3.6964999999999998E-2</v>
      </c>
      <c r="G18" s="9">
        <v>0.82557100000000005</v>
      </c>
      <c r="H18" s="9">
        <v>-2.2994500000000002</v>
      </c>
      <c r="I18" s="10" t="str">
        <f t="shared" si="1"/>
        <v>R4: Non-hub kinless nodes</v>
      </c>
      <c r="J18" s="6" t="s">
        <v>20</v>
      </c>
      <c r="K18" s="6" t="s">
        <v>21</v>
      </c>
      <c r="L18" s="7">
        <v>170</v>
      </c>
    </row>
    <row r="19" spans="1:12" ht="15" customHeight="1" thickTop="1">
      <c r="A19" s="7" t="s">
        <v>248</v>
      </c>
      <c r="B19" s="7" t="s">
        <v>1484</v>
      </c>
      <c r="C19" s="11">
        <v>-4.4344678899585093</v>
      </c>
      <c r="D19" s="7" t="s">
        <v>72</v>
      </c>
      <c r="E19" s="7" t="str">
        <f t="shared" si="0"/>
        <v>yes</v>
      </c>
      <c r="F19" s="8">
        <v>-0.19799800000000001</v>
      </c>
      <c r="G19" s="9">
        <v>0.87704499999999996</v>
      </c>
      <c r="H19" s="9">
        <v>-1.292861</v>
      </c>
      <c r="I19" s="10" t="str">
        <f t="shared" si="1"/>
        <v>R4: Non-hub kinless nodes</v>
      </c>
      <c r="J19" s="6" t="s">
        <v>20</v>
      </c>
      <c r="K19" s="6" t="s">
        <v>21</v>
      </c>
      <c r="L19" s="7">
        <v>616</v>
      </c>
    </row>
    <row r="20" spans="1:12" ht="15" customHeight="1" thickTop="1">
      <c r="A20" s="7" t="s">
        <v>899</v>
      </c>
      <c r="B20" s="7" t="s">
        <v>1324</v>
      </c>
      <c r="C20" s="11">
        <v>-4.4163453726566173</v>
      </c>
      <c r="D20" s="7" t="s">
        <v>72</v>
      </c>
      <c r="E20" s="7" t="str">
        <f t="shared" si="0"/>
        <v>yes</v>
      </c>
      <c r="F20" s="8">
        <v>-0.12543799999999999</v>
      </c>
      <c r="G20" s="9">
        <v>0.85740099999999997</v>
      </c>
      <c r="H20" s="9">
        <v>-1.6677280000000001</v>
      </c>
      <c r="I20" s="10" t="str">
        <f t="shared" si="1"/>
        <v>R4: Non-hub kinless nodes</v>
      </c>
      <c r="J20" s="6" t="s">
        <v>20</v>
      </c>
      <c r="K20" s="6" t="s">
        <v>21</v>
      </c>
      <c r="L20" s="7">
        <v>429</v>
      </c>
    </row>
    <row r="21" spans="1:12" ht="15" customHeight="1" thickTop="1">
      <c r="A21" s="7" t="s">
        <v>401</v>
      </c>
      <c r="B21" s="7" t="s">
        <v>1270</v>
      </c>
      <c r="C21" s="11">
        <v>-4.2084967406078366</v>
      </c>
      <c r="D21" s="7" t="s">
        <v>73</v>
      </c>
      <c r="E21" s="7" t="str">
        <f t="shared" si="0"/>
        <v>no</v>
      </c>
      <c r="F21" s="8">
        <v>2.5982000000000002E-2</v>
      </c>
      <c r="G21" s="9">
        <v>0.87089799999999995</v>
      </c>
      <c r="H21" s="9">
        <v>-2.2161460000000002</v>
      </c>
      <c r="I21" s="10" t="str">
        <f t="shared" si="1"/>
        <v>R4: Non-hub kinless nodes</v>
      </c>
      <c r="J21" s="6" t="s">
        <v>20</v>
      </c>
      <c r="K21" s="6" t="s">
        <v>21</v>
      </c>
      <c r="L21" s="7">
        <v>231</v>
      </c>
    </row>
    <row r="22" spans="1:12" ht="15" customHeight="1" thickTop="1">
      <c r="A22" s="7" t="s">
        <v>932</v>
      </c>
      <c r="B22" s="7" t="s">
        <v>1280</v>
      </c>
      <c r="C22" s="11">
        <v>-4.0962251057155799</v>
      </c>
      <c r="D22" s="7" t="s">
        <v>72</v>
      </c>
      <c r="E22" s="7" t="str">
        <f t="shared" si="0"/>
        <v>yes</v>
      </c>
      <c r="F22" s="8">
        <v>-0.223608</v>
      </c>
      <c r="G22" s="9">
        <v>0.885737</v>
      </c>
      <c r="H22" s="9">
        <v>-1.4594689999999999</v>
      </c>
      <c r="I22" s="10" t="str">
        <f t="shared" si="1"/>
        <v>R4: Non-hub kinless nodes</v>
      </c>
      <c r="J22" s="6" t="s">
        <v>20</v>
      </c>
      <c r="K22" s="6" t="s">
        <v>21</v>
      </c>
      <c r="L22" s="7">
        <v>568</v>
      </c>
    </row>
    <row r="23" spans="1:12" ht="15" customHeight="1" thickTop="1">
      <c r="A23" s="7" t="s">
        <v>945</v>
      </c>
      <c r="B23" s="7" t="s">
        <v>1429</v>
      </c>
      <c r="C23" s="11">
        <v>-4.0042137802045215</v>
      </c>
      <c r="D23" s="7" t="s">
        <v>72</v>
      </c>
      <c r="E23" s="7" t="str">
        <f t="shared" si="0"/>
        <v>yes</v>
      </c>
      <c r="F23" s="8">
        <v>-0.37623000000000001</v>
      </c>
      <c r="G23" s="9">
        <v>0.94697900000000002</v>
      </c>
      <c r="H23" s="9">
        <v>-2.5493610000000002</v>
      </c>
      <c r="I23" s="10" t="str">
        <f t="shared" si="1"/>
        <v>R4: Non-hub kinless nodes</v>
      </c>
      <c r="J23" s="6" t="s">
        <v>20</v>
      </c>
      <c r="K23" s="6" t="s">
        <v>21</v>
      </c>
      <c r="L23" s="7">
        <v>152</v>
      </c>
    </row>
    <row r="24" spans="1:12" ht="15" customHeight="1" thickTop="1">
      <c r="A24" s="7" t="s">
        <v>1115</v>
      </c>
      <c r="B24" s="7" t="s">
        <v>1614</v>
      </c>
      <c r="C24" s="11">
        <v>-3.9685940618420301</v>
      </c>
      <c r="D24" s="7" t="s">
        <v>72</v>
      </c>
      <c r="E24" s="7" t="str">
        <f t="shared" si="0"/>
        <v>no</v>
      </c>
      <c r="F24" s="8">
        <v>-8.5097999999999993E-2</v>
      </c>
      <c r="G24" s="9">
        <v>0.53759999999999997</v>
      </c>
      <c r="H24" s="9">
        <v>-0.87556199999999995</v>
      </c>
      <c r="I24" s="10" t="str">
        <f t="shared" si="1"/>
        <v>R2: Peripheral nodes</v>
      </c>
      <c r="J24" s="6" t="s">
        <v>24</v>
      </c>
      <c r="K24" s="6" t="s">
        <v>25</v>
      </c>
      <c r="L24" s="7">
        <v>200</v>
      </c>
    </row>
    <row r="25" spans="1:12" ht="15" customHeight="1" thickTop="1">
      <c r="A25" s="7" t="s">
        <v>46</v>
      </c>
      <c r="B25" s="7" t="s">
        <v>1364</v>
      </c>
      <c r="C25" s="11">
        <v>-3.8804608514642007</v>
      </c>
      <c r="D25" s="7" t="s">
        <v>72</v>
      </c>
      <c r="E25" s="7" t="str">
        <f t="shared" si="0"/>
        <v>yes</v>
      </c>
      <c r="F25" s="8">
        <v>-0.28598600000000002</v>
      </c>
      <c r="G25" s="9">
        <v>0.90555600000000003</v>
      </c>
      <c r="H25" s="9">
        <v>-1.91764</v>
      </c>
      <c r="I25" s="10" t="str">
        <f t="shared" si="1"/>
        <v>R4: Non-hub kinless nodes</v>
      </c>
      <c r="J25" s="6" t="s">
        <v>20</v>
      </c>
      <c r="K25" s="6" t="s">
        <v>21</v>
      </c>
      <c r="L25" s="7">
        <v>410</v>
      </c>
    </row>
    <row r="26" spans="1:12" ht="15" customHeight="1" thickTop="1">
      <c r="A26" s="7" t="s">
        <v>939</v>
      </c>
      <c r="B26" s="7" t="s">
        <v>1411</v>
      </c>
      <c r="C26" s="11">
        <v>-3.8052203534063618</v>
      </c>
      <c r="D26" s="7" t="s">
        <v>72</v>
      </c>
      <c r="E26" s="7" t="str">
        <f t="shared" si="0"/>
        <v>yes</v>
      </c>
      <c r="F26" s="8">
        <v>-6.5033999999999995E-2</v>
      </c>
      <c r="G26" s="9">
        <v>0.86521999999999999</v>
      </c>
      <c r="H26" s="9">
        <v>-1.862104</v>
      </c>
      <c r="I26" s="10" t="str">
        <f t="shared" si="1"/>
        <v>R4: Non-hub kinless nodes</v>
      </c>
      <c r="J26" s="6" t="s">
        <v>20</v>
      </c>
      <c r="K26" s="6" t="s">
        <v>21</v>
      </c>
      <c r="L26" s="7">
        <v>365</v>
      </c>
    </row>
    <row r="27" spans="1:12" ht="15" customHeight="1" thickTop="1">
      <c r="A27" s="7" t="s">
        <v>53</v>
      </c>
      <c r="B27" s="7" t="s">
        <v>1382</v>
      </c>
      <c r="C27" s="11">
        <v>-3.7723538280820272</v>
      </c>
      <c r="D27" s="7" t="s">
        <v>72</v>
      </c>
      <c r="E27" s="7" t="str">
        <f t="shared" si="0"/>
        <v>yes</v>
      </c>
      <c r="F27" s="8">
        <v>-0.23702400000000001</v>
      </c>
      <c r="G27" s="9">
        <v>0.93869999999999998</v>
      </c>
      <c r="H27" s="9">
        <v>-2.2577980000000002</v>
      </c>
      <c r="I27" s="10" t="str">
        <f t="shared" si="1"/>
        <v>R4: Non-hub kinless nodes</v>
      </c>
      <c r="J27" s="6" t="s">
        <v>20</v>
      </c>
      <c r="K27" s="6" t="s">
        <v>21</v>
      </c>
      <c r="L27" s="7">
        <v>311</v>
      </c>
    </row>
    <row r="28" spans="1:12" ht="15" customHeight="1" thickTop="1">
      <c r="A28" s="7" t="s">
        <v>931</v>
      </c>
      <c r="B28" s="7" t="s">
        <v>1278</v>
      </c>
      <c r="C28" s="11">
        <v>-3.7376383962078115</v>
      </c>
      <c r="D28" s="7" t="s">
        <v>72</v>
      </c>
      <c r="E28" s="7" t="str">
        <f t="shared" si="0"/>
        <v>yes</v>
      </c>
      <c r="F28" s="8">
        <v>-0.12714</v>
      </c>
      <c r="G28" s="9">
        <v>0.85547399999999996</v>
      </c>
      <c r="H28" s="9">
        <v>-1.834336</v>
      </c>
      <c r="I28" s="10" t="str">
        <f t="shared" si="1"/>
        <v>R4: Non-hub kinless nodes</v>
      </c>
      <c r="J28" s="6" t="s">
        <v>20</v>
      </c>
      <c r="K28" s="6" t="s">
        <v>21</v>
      </c>
      <c r="L28" s="7">
        <v>363</v>
      </c>
    </row>
    <row r="29" spans="1:12" ht="15" customHeight="1" thickTop="1">
      <c r="A29" s="7" t="s">
        <v>926</v>
      </c>
      <c r="B29" s="7" t="s">
        <v>1375</v>
      </c>
      <c r="C29" s="11">
        <v>-3.6870321591308159</v>
      </c>
      <c r="D29" s="7" t="s">
        <v>72</v>
      </c>
      <c r="E29" s="7" t="str">
        <f t="shared" si="0"/>
        <v>yes</v>
      </c>
      <c r="F29" s="8">
        <v>-0.179623</v>
      </c>
      <c r="G29" s="9">
        <v>0.877745</v>
      </c>
      <c r="H29" s="9">
        <v>-2.0981320000000001</v>
      </c>
      <c r="I29" s="10" t="str">
        <f t="shared" si="1"/>
        <v>R4: Non-hub kinless nodes</v>
      </c>
      <c r="J29" s="6" t="s">
        <v>20</v>
      </c>
      <c r="K29" s="6" t="s">
        <v>21</v>
      </c>
      <c r="L29" s="7">
        <v>286</v>
      </c>
    </row>
    <row r="30" spans="1:12" ht="15" customHeight="1" thickTop="1">
      <c r="A30" s="7" t="s">
        <v>192</v>
      </c>
      <c r="B30" s="7" t="s">
        <v>1341</v>
      </c>
      <c r="C30" s="11">
        <v>-3.6834712953567763</v>
      </c>
      <c r="D30" s="7" t="s">
        <v>72</v>
      </c>
      <c r="E30" s="7" t="str">
        <f t="shared" si="0"/>
        <v>yes</v>
      </c>
      <c r="F30" s="8">
        <v>-0.17183899999999999</v>
      </c>
      <c r="G30" s="9">
        <v>0.84900399999999998</v>
      </c>
      <c r="H30" s="9">
        <v>-1.3275710000000001</v>
      </c>
      <c r="I30" s="10" t="str">
        <f t="shared" si="1"/>
        <v>R4: Non-hub kinless nodes</v>
      </c>
      <c r="J30" s="6" t="s">
        <v>20</v>
      </c>
      <c r="K30" s="6" t="s">
        <v>21</v>
      </c>
      <c r="L30" s="7">
        <v>543</v>
      </c>
    </row>
    <row r="31" spans="1:12" ht="15" customHeight="1" thickTop="1">
      <c r="A31" s="7" t="s">
        <v>55</v>
      </c>
      <c r="B31" s="7" t="s">
        <v>1385</v>
      </c>
      <c r="C31" s="11">
        <v>-3.6784831937774736</v>
      </c>
      <c r="D31" s="7" t="s">
        <v>72</v>
      </c>
      <c r="E31" s="7" t="str">
        <f t="shared" si="0"/>
        <v>yes</v>
      </c>
      <c r="F31" s="8">
        <v>-0.36626599999999998</v>
      </c>
      <c r="G31" s="9">
        <v>0.93360699999999996</v>
      </c>
      <c r="H31" s="9">
        <v>-2.2092040000000002</v>
      </c>
      <c r="I31" s="10" t="str">
        <f t="shared" si="1"/>
        <v>R4: Non-hub kinless nodes</v>
      </c>
      <c r="J31" s="6" t="s">
        <v>20</v>
      </c>
      <c r="K31" s="6" t="s">
        <v>21</v>
      </c>
      <c r="L31" s="7">
        <v>326</v>
      </c>
    </row>
    <row r="32" spans="1:12" ht="15" customHeight="1" thickTop="1">
      <c r="A32" s="7" t="s">
        <v>1076</v>
      </c>
      <c r="B32" s="7" t="s">
        <v>1681</v>
      </c>
      <c r="C32" s="11">
        <v>-3.6768058538087875</v>
      </c>
      <c r="D32" s="7" t="s">
        <v>72</v>
      </c>
      <c r="E32" s="7" t="str">
        <f t="shared" si="0"/>
        <v>no</v>
      </c>
      <c r="F32" s="8">
        <v>-4.2269999999999999E-3</v>
      </c>
      <c r="G32" s="9">
        <v>0.78007099999999996</v>
      </c>
      <c r="H32" s="9">
        <v>-1.84822</v>
      </c>
      <c r="I32" s="10" t="str">
        <f t="shared" si="1"/>
        <v>R3: Non-hub connectors</v>
      </c>
      <c r="J32" s="6" t="s">
        <v>22</v>
      </c>
      <c r="K32" s="6" t="s">
        <v>23</v>
      </c>
      <c r="L32" s="7">
        <v>290</v>
      </c>
    </row>
    <row r="33" spans="1:12" ht="15" customHeight="1" thickTop="1">
      <c r="A33" s="7" t="s">
        <v>857</v>
      </c>
      <c r="B33" s="7" t="s">
        <v>1269</v>
      </c>
      <c r="C33" s="11">
        <v>-3.6079441344023944</v>
      </c>
      <c r="D33" s="7" t="s">
        <v>72</v>
      </c>
      <c r="E33" s="7" t="str">
        <f t="shared" si="0"/>
        <v>yes</v>
      </c>
      <c r="F33" s="8">
        <v>-0.25997300000000001</v>
      </c>
      <c r="G33" s="9">
        <v>0.90479200000000004</v>
      </c>
      <c r="H33" s="9">
        <v>-1.841278</v>
      </c>
      <c r="I33" s="10" t="str">
        <f t="shared" si="1"/>
        <v>R4: Non-hub kinless nodes</v>
      </c>
      <c r="J33" s="6" t="s">
        <v>20</v>
      </c>
      <c r="K33" s="6" t="s">
        <v>21</v>
      </c>
      <c r="L33" s="7">
        <v>444</v>
      </c>
    </row>
    <row r="34" spans="1:12" ht="15" customHeight="1" thickTop="1">
      <c r="A34" s="7" t="s">
        <v>405</v>
      </c>
      <c r="B34" s="7" t="s">
        <v>1284</v>
      </c>
      <c r="C34" s="11">
        <v>-3.5979272110297509</v>
      </c>
      <c r="D34" s="7" t="s">
        <v>73</v>
      </c>
      <c r="E34" s="7" t="str">
        <f t="shared" si="0"/>
        <v>no</v>
      </c>
      <c r="F34" s="8">
        <v>0.11419700000000001</v>
      </c>
      <c r="G34" s="9">
        <v>0.72745499999999996</v>
      </c>
      <c r="H34" s="9">
        <v>-1.2213989999999999</v>
      </c>
      <c r="I34" s="10" t="str">
        <f t="shared" si="1"/>
        <v>R3: Non-hub connectors</v>
      </c>
      <c r="J34" s="6" t="s">
        <v>22</v>
      </c>
      <c r="K34" s="6" t="s">
        <v>23</v>
      </c>
      <c r="L34" s="7">
        <v>136</v>
      </c>
    </row>
    <row r="35" spans="1:12" ht="15" customHeight="1" thickTop="1">
      <c r="A35" s="7" t="s">
        <v>882</v>
      </c>
      <c r="B35" s="7" t="s">
        <v>1124</v>
      </c>
      <c r="C35" s="11">
        <v>-3.5678080510542269</v>
      </c>
      <c r="D35" s="7" t="s">
        <v>72</v>
      </c>
      <c r="E35" s="7" t="str">
        <f t="shared" si="0"/>
        <v>yes</v>
      </c>
      <c r="F35" s="8">
        <v>-0.22903399999999999</v>
      </c>
      <c r="G35" s="9">
        <v>0.89426899999999998</v>
      </c>
      <c r="H35" s="9">
        <v>-1.4108750000000001</v>
      </c>
      <c r="I35" s="10" t="str">
        <f t="shared" si="1"/>
        <v>R4: Non-hub kinless nodes</v>
      </c>
      <c r="J35" s="6" t="s">
        <v>20</v>
      </c>
      <c r="K35" s="6" t="s">
        <v>21</v>
      </c>
      <c r="L35" s="7">
        <v>612</v>
      </c>
    </row>
    <row r="36" spans="1:12" ht="15" customHeight="1" thickTop="1">
      <c r="A36" s="7" t="s">
        <v>123</v>
      </c>
      <c r="B36" s="7" t="s">
        <v>1270</v>
      </c>
      <c r="C36" s="11">
        <v>-3.5591901228695719</v>
      </c>
      <c r="D36" s="7" t="s">
        <v>72</v>
      </c>
      <c r="E36" s="7" t="str">
        <f t="shared" si="0"/>
        <v>yes</v>
      </c>
      <c r="F36" s="8">
        <v>-0.197736</v>
      </c>
      <c r="G36" s="9">
        <v>0.88359900000000002</v>
      </c>
      <c r="H36" s="9">
        <v>-2.1883780000000002</v>
      </c>
      <c r="I36" s="10" t="str">
        <f t="shared" si="1"/>
        <v>R4: Non-hub kinless nodes</v>
      </c>
      <c r="J36" s="6" t="s">
        <v>20</v>
      </c>
      <c r="K36" s="6" t="s">
        <v>21</v>
      </c>
      <c r="L36" s="7">
        <v>255</v>
      </c>
    </row>
    <row r="37" spans="1:12" ht="15" customHeight="1" thickTop="1">
      <c r="A37" s="7" t="s">
        <v>913</v>
      </c>
      <c r="B37" s="7" t="s">
        <v>1361</v>
      </c>
      <c r="C37" s="11">
        <v>-3.5522053867256655</v>
      </c>
      <c r="D37" s="7" t="s">
        <v>72</v>
      </c>
      <c r="E37" s="7" t="str">
        <f t="shared" si="0"/>
        <v>yes</v>
      </c>
      <c r="F37" s="8">
        <v>-0.26780300000000001</v>
      </c>
      <c r="G37" s="9">
        <v>0.88578100000000004</v>
      </c>
      <c r="H37" s="9">
        <v>-1.272035</v>
      </c>
      <c r="I37" s="10" t="str">
        <f t="shared" si="1"/>
        <v>R4: Non-hub kinless nodes</v>
      </c>
      <c r="J37" s="6" t="s">
        <v>20</v>
      </c>
      <c r="K37" s="6" t="s">
        <v>21</v>
      </c>
      <c r="L37" s="7">
        <v>648</v>
      </c>
    </row>
    <row r="38" spans="1:12" ht="15" customHeight="1" thickTop="1">
      <c r="A38" s="7" t="s">
        <v>30</v>
      </c>
      <c r="B38" s="7" t="s">
        <v>1284</v>
      </c>
      <c r="C38" s="11">
        <v>-3.5386964194918176</v>
      </c>
      <c r="D38" s="7" t="s">
        <v>72</v>
      </c>
      <c r="E38" s="7" t="str">
        <f t="shared" si="0"/>
        <v>yes</v>
      </c>
      <c r="F38" s="8">
        <v>-0.24318000000000001</v>
      </c>
      <c r="G38" s="9">
        <v>0.88187300000000002</v>
      </c>
      <c r="H38" s="9">
        <v>-1.4108750000000001</v>
      </c>
      <c r="I38" s="10" t="str">
        <f t="shared" si="1"/>
        <v>R4: Non-hub kinless nodes</v>
      </c>
      <c r="J38" s="6" t="s">
        <v>20</v>
      </c>
      <c r="K38" s="6" t="s">
        <v>21</v>
      </c>
      <c r="L38" s="7">
        <v>579</v>
      </c>
    </row>
    <row r="39" spans="1:12" ht="15" customHeight="1" thickTop="1">
      <c r="A39" s="7" t="s">
        <v>185</v>
      </c>
      <c r="B39" s="7" t="s">
        <v>1203</v>
      </c>
      <c r="C39" s="11">
        <v>-3.5014827983450787</v>
      </c>
      <c r="D39" s="7" t="s">
        <v>72</v>
      </c>
      <c r="E39" s="7" t="str">
        <f t="shared" si="0"/>
        <v>yes</v>
      </c>
      <c r="F39" s="8">
        <v>-0.18543399999999999</v>
      </c>
      <c r="G39" s="9">
        <v>0.882853</v>
      </c>
      <c r="H39" s="9">
        <v>-1.639961</v>
      </c>
      <c r="I39" s="10" t="str">
        <f t="shared" si="1"/>
        <v>R4: Non-hub kinless nodes</v>
      </c>
      <c r="J39" s="6" t="s">
        <v>20</v>
      </c>
      <c r="K39" s="6" t="s">
        <v>21</v>
      </c>
      <c r="L39" s="7">
        <v>485</v>
      </c>
    </row>
    <row r="40" spans="1:12" ht="15" customHeight="1" thickTop="1">
      <c r="A40" s="7" t="s">
        <v>228</v>
      </c>
      <c r="B40" s="7" t="s">
        <v>1476</v>
      </c>
      <c r="C40" s="11">
        <v>-3.4925723453146449</v>
      </c>
      <c r="D40" s="7" t="s">
        <v>72</v>
      </c>
      <c r="E40" s="7" t="str">
        <f t="shared" si="0"/>
        <v>yes</v>
      </c>
      <c r="F40" s="8">
        <v>-9.4146999999999995E-2</v>
      </c>
      <c r="G40" s="9">
        <v>0.82316900000000004</v>
      </c>
      <c r="H40" s="9">
        <v>-1.6538440000000001</v>
      </c>
      <c r="I40" s="10" t="str">
        <f t="shared" si="1"/>
        <v>R4: Non-hub kinless nodes</v>
      </c>
      <c r="J40" s="6" t="s">
        <v>20</v>
      </c>
      <c r="K40" s="6" t="s">
        <v>21</v>
      </c>
      <c r="L40" s="7">
        <v>390</v>
      </c>
    </row>
    <row r="41" spans="1:12" ht="15" customHeight="1" thickTop="1">
      <c r="A41" s="7" t="s">
        <v>940</v>
      </c>
      <c r="B41" s="7" t="s">
        <v>1414</v>
      </c>
      <c r="C41" s="11">
        <v>-3.4658638931796171</v>
      </c>
      <c r="D41" s="7" t="s">
        <v>72</v>
      </c>
      <c r="E41" s="7" t="str">
        <f t="shared" si="0"/>
        <v>yes</v>
      </c>
      <c r="F41" s="8">
        <v>-0.15039</v>
      </c>
      <c r="G41" s="9">
        <v>0.88793900000000003</v>
      </c>
      <c r="H41" s="9">
        <v>-1.7024379999999999</v>
      </c>
      <c r="I41" s="10" t="str">
        <f t="shared" si="1"/>
        <v>R4: Non-hub kinless nodes</v>
      </c>
      <c r="J41" s="6" t="s">
        <v>20</v>
      </c>
      <c r="K41" s="6" t="s">
        <v>21</v>
      </c>
      <c r="L41" s="7">
        <v>469</v>
      </c>
    </row>
    <row r="42" spans="1:12" ht="15" customHeight="1" thickTop="1">
      <c r="A42" s="7" t="s">
        <v>862</v>
      </c>
      <c r="B42" s="7" t="s">
        <v>1274</v>
      </c>
      <c r="C42" s="11">
        <v>-3.4462371909384113</v>
      </c>
      <c r="D42" s="7" t="s">
        <v>72</v>
      </c>
      <c r="E42" s="7" t="str">
        <f t="shared" si="0"/>
        <v>yes</v>
      </c>
      <c r="F42" s="8">
        <v>-0.15473100000000001</v>
      </c>
      <c r="G42" s="9">
        <v>0.88819300000000001</v>
      </c>
      <c r="H42" s="9">
        <v>-2.0495380000000001</v>
      </c>
      <c r="I42" s="10" t="str">
        <f t="shared" si="1"/>
        <v>R4: Non-hub kinless nodes</v>
      </c>
      <c r="J42" s="6" t="s">
        <v>20</v>
      </c>
      <c r="K42" s="6" t="s">
        <v>21</v>
      </c>
      <c r="L42" s="7">
        <v>320</v>
      </c>
    </row>
    <row r="43" spans="1:12" ht="15" customHeight="1" thickTop="1">
      <c r="A43" s="7" t="s">
        <v>193</v>
      </c>
      <c r="B43" s="7" t="s">
        <v>1298</v>
      </c>
      <c r="C43" s="11">
        <v>-3.4395885562559974</v>
      </c>
      <c r="D43" s="7" t="s">
        <v>72</v>
      </c>
      <c r="E43" s="7" t="str">
        <f t="shared" si="0"/>
        <v>yes</v>
      </c>
      <c r="F43" s="8">
        <v>-0.22228300000000001</v>
      </c>
      <c r="G43" s="9">
        <v>0.869421</v>
      </c>
      <c r="H43" s="9">
        <v>-1.0915429999999999</v>
      </c>
      <c r="I43" s="10" t="str">
        <f t="shared" si="1"/>
        <v>R4: Non-hub kinless nodes</v>
      </c>
      <c r="J43" s="6" t="s">
        <v>20</v>
      </c>
      <c r="K43" s="6" t="s">
        <v>21</v>
      </c>
      <c r="L43" s="7">
        <v>678</v>
      </c>
    </row>
    <row r="44" spans="1:12" ht="15" customHeight="1" thickTop="1">
      <c r="A44" s="7" t="s">
        <v>227</v>
      </c>
      <c r="B44" s="7" t="s">
        <v>1476</v>
      </c>
      <c r="C44" s="11">
        <v>-3.3632243041396896</v>
      </c>
      <c r="D44" s="7" t="s">
        <v>72</v>
      </c>
      <c r="E44" s="7" t="str">
        <f t="shared" si="0"/>
        <v>yes</v>
      </c>
      <c r="F44" s="8">
        <v>-0.149342</v>
      </c>
      <c r="G44" s="9">
        <v>0.84218400000000004</v>
      </c>
      <c r="H44" s="9">
        <v>-1.7857419999999999</v>
      </c>
      <c r="I44" s="10" t="str">
        <f t="shared" si="1"/>
        <v>R4: Non-hub kinless nodes</v>
      </c>
      <c r="J44" s="6" t="s">
        <v>20</v>
      </c>
      <c r="K44" s="6" t="s">
        <v>21</v>
      </c>
      <c r="L44" s="7">
        <v>365</v>
      </c>
    </row>
    <row r="45" spans="1:12" ht="15" customHeight="1" thickTop="1">
      <c r="A45" s="7" t="s">
        <v>59</v>
      </c>
      <c r="B45" s="7" t="s">
        <v>1270</v>
      </c>
      <c r="C45" s="11">
        <v>-3.3567032478159344</v>
      </c>
      <c r="D45" s="7" t="s">
        <v>72</v>
      </c>
      <c r="E45" s="7" t="str">
        <f t="shared" si="0"/>
        <v>yes</v>
      </c>
      <c r="F45" s="8">
        <v>-9.9772E-2</v>
      </c>
      <c r="G45" s="9">
        <v>0.84040199999999998</v>
      </c>
      <c r="H45" s="9">
        <v>-1.6885540000000001</v>
      </c>
      <c r="I45" s="10" t="str">
        <f t="shared" si="1"/>
        <v>R4: Non-hub kinless nodes</v>
      </c>
      <c r="J45" s="6" t="s">
        <v>20</v>
      </c>
      <c r="K45" s="6" t="s">
        <v>21</v>
      </c>
      <c r="L45" s="7">
        <v>398</v>
      </c>
    </row>
    <row r="46" spans="1:12" ht="15" customHeight="1" thickTop="1">
      <c r="A46" s="7" t="s">
        <v>895</v>
      </c>
      <c r="B46" s="7" t="s">
        <v>1319</v>
      </c>
      <c r="C46" s="11">
        <v>-3.3418847946722687</v>
      </c>
      <c r="D46" s="7" t="s">
        <v>72</v>
      </c>
      <c r="E46" s="7" t="str">
        <f t="shared" si="0"/>
        <v>yes</v>
      </c>
      <c r="F46" s="8">
        <v>-0.162246</v>
      </c>
      <c r="G46" s="9">
        <v>0.889436</v>
      </c>
      <c r="H46" s="9">
        <v>-1.855162</v>
      </c>
      <c r="I46" s="10" t="str">
        <f t="shared" si="1"/>
        <v>R4: Non-hub kinless nodes</v>
      </c>
      <c r="J46" s="6" t="s">
        <v>20</v>
      </c>
      <c r="K46" s="6" t="s">
        <v>21</v>
      </c>
      <c r="L46" s="7">
        <v>406</v>
      </c>
    </row>
    <row r="47" spans="1:12" ht="15" customHeight="1" thickTop="1">
      <c r="A47" s="7" t="s">
        <v>1189</v>
      </c>
      <c r="B47" s="7" t="s">
        <v>1809</v>
      </c>
      <c r="C47" s="11">
        <v>-3.325414089352801</v>
      </c>
      <c r="D47" s="7" t="s">
        <v>73</v>
      </c>
      <c r="E47" s="7" t="str">
        <f t="shared" si="0"/>
        <v>no</v>
      </c>
      <c r="F47" s="8">
        <v>5.6467999999999997E-2</v>
      </c>
      <c r="G47" s="9">
        <v>0.74558199999999997</v>
      </c>
      <c r="H47" s="9">
        <v>-1.598309</v>
      </c>
      <c r="I47" s="10" t="str">
        <f t="shared" si="1"/>
        <v>R3: Non-hub connectors</v>
      </c>
      <c r="J47" s="6" t="s">
        <v>22</v>
      </c>
      <c r="K47" s="6" t="s">
        <v>23</v>
      </c>
      <c r="L47" s="7">
        <v>341</v>
      </c>
    </row>
    <row r="48" spans="1:12" ht="15" customHeight="1" thickTop="1">
      <c r="A48" s="7" t="s">
        <v>86</v>
      </c>
      <c r="B48" s="7" t="s">
        <v>1283</v>
      </c>
      <c r="C48" s="11">
        <v>-3.2699373617103484</v>
      </c>
      <c r="D48" s="7" t="s">
        <v>72</v>
      </c>
      <c r="E48" s="7" t="str">
        <f t="shared" si="0"/>
        <v>yes</v>
      </c>
      <c r="F48" s="8">
        <v>-0.12992400000000001</v>
      </c>
      <c r="G48" s="9">
        <v>0.85688399999999998</v>
      </c>
      <c r="H48" s="9">
        <v>-1.7996259999999999</v>
      </c>
      <c r="I48" s="10" t="str">
        <f t="shared" si="1"/>
        <v>R4: Non-hub kinless nodes</v>
      </c>
      <c r="J48" s="6" t="s">
        <v>20</v>
      </c>
      <c r="K48" s="6" t="s">
        <v>21</v>
      </c>
      <c r="L48" s="7">
        <v>378</v>
      </c>
    </row>
    <row r="49" spans="1:12" ht="15" customHeight="1" thickTop="1">
      <c r="A49" s="7" t="s">
        <v>88</v>
      </c>
      <c r="B49" s="7" t="s">
        <v>1286</v>
      </c>
      <c r="C49" s="11">
        <v>-3.2697719079023537</v>
      </c>
      <c r="D49" s="7" t="s">
        <v>72</v>
      </c>
      <c r="E49" s="7" t="str">
        <f t="shared" si="0"/>
        <v>yes</v>
      </c>
      <c r="F49" s="8">
        <v>-0.17904999999999999</v>
      </c>
      <c r="G49" s="9">
        <v>0.85407299999999997</v>
      </c>
      <c r="H49" s="9">
        <v>-1.230383</v>
      </c>
      <c r="I49" s="10" t="str">
        <f t="shared" si="1"/>
        <v>R4: Non-hub kinless nodes</v>
      </c>
      <c r="J49" s="6" t="s">
        <v>20</v>
      </c>
      <c r="K49" s="6" t="s">
        <v>21</v>
      </c>
      <c r="L49" s="7">
        <v>589</v>
      </c>
    </row>
    <row r="50" spans="1:12" ht="15" customHeight="1" thickTop="1">
      <c r="A50" s="7" t="s">
        <v>162</v>
      </c>
      <c r="B50" s="7" t="s">
        <v>1454</v>
      </c>
      <c r="C50" s="11">
        <v>-3.2492145276952549</v>
      </c>
      <c r="D50" s="7" t="s">
        <v>72</v>
      </c>
      <c r="E50" s="7" t="str">
        <f t="shared" si="0"/>
        <v>yes</v>
      </c>
      <c r="F50" s="8">
        <v>-0.20358200000000001</v>
      </c>
      <c r="G50" s="9">
        <v>0.895482</v>
      </c>
      <c r="H50" s="9">
        <v>-1.6746700000000001</v>
      </c>
      <c r="I50" s="10" t="str">
        <f t="shared" si="1"/>
        <v>R4: Non-hub kinless nodes</v>
      </c>
      <c r="J50" s="6" t="s">
        <v>20</v>
      </c>
      <c r="K50" s="6" t="s">
        <v>21</v>
      </c>
      <c r="L50" s="7">
        <v>498</v>
      </c>
    </row>
    <row r="51" spans="1:12" ht="15" customHeight="1" thickTop="1">
      <c r="A51" s="7" t="s">
        <v>245</v>
      </c>
      <c r="B51" s="7" t="s">
        <v>1476</v>
      </c>
      <c r="C51" s="11">
        <v>-3.2151610385967073</v>
      </c>
      <c r="D51" s="7" t="s">
        <v>72</v>
      </c>
      <c r="E51" s="7" t="str">
        <f t="shared" si="0"/>
        <v>yes</v>
      </c>
      <c r="F51" s="8">
        <v>-0.17582999999999999</v>
      </c>
      <c r="G51" s="9">
        <v>0.86181300000000005</v>
      </c>
      <c r="H51" s="9">
        <v>-1.1123689999999999</v>
      </c>
      <c r="I51" s="10" t="str">
        <f t="shared" si="1"/>
        <v>R4: Non-hub kinless nodes</v>
      </c>
      <c r="J51" s="6" t="s">
        <v>20</v>
      </c>
      <c r="K51" s="6" t="s">
        <v>21</v>
      </c>
      <c r="L51" s="7">
        <v>651</v>
      </c>
    </row>
    <row r="52" spans="1:12" ht="15" customHeight="1" thickTop="1">
      <c r="A52" s="7" t="s">
        <v>90</v>
      </c>
      <c r="B52" s="7" t="s">
        <v>1270</v>
      </c>
      <c r="C52" s="11">
        <v>-3.2109495548638138</v>
      </c>
      <c r="D52" s="7" t="s">
        <v>72</v>
      </c>
      <c r="E52" s="7" t="str">
        <f t="shared" si="0"/>
        <v>yes</v>
      </c>
      <c r="F52" s="8">
        <v>-0.26794499999999999</v>
      </c>
      <c r="G52" s="9">
        <v>0.88378100000000004</v>
      </c>
      <c r="H52" s="9">
        <v>-1.5427729999999999</v>
      </c>
      <c r="I52" s="10" t="str">
        <f t="shared" si="1"/>
        <v>R4: Non-hub kinless nodes</v>
      </c>
      <c r="J52" s="6" t="s">
        <v>20</v>
      </c>
      <c r="K52" s="6" t="s">
        <v>21</v>
      </c>
      <c r="L52" s="7">
        <v>528</v>
      </c>
    </row>
    <row r="53" spans="1:12" ht="15" customHeight="1" thickTop="1">
      <c r="A53" s="7" t="s">
        <v>105</v>
      </c>
      <c r="B53" s="7" t="s">
        <v>1304</v>
      </c>
      <c r="C53" s="11">
        <v>-3.1723435134064797</v>
      </c>
      <c r="D53" s="7" t="s">
        <v>72</v>
      </c>
      <c r="E53" s="7" t="str">
        <f t="shared" si="0"/>
        <v>yes</v>
      </c>
      <c r="F53" s="8">
        <v>-0.167939</v>
      </c>
      <c r="G53" s="9">
        <v>0.85789199999999999</v>
      </c>
      <c r="H53" s="9">
        <v>-1.133195</v>
      </c>
      <c r="I53" s="10" t="str">
        <f t="shared" si="1"/>
        <v>R4: Non-hub kinless nodes</v>
      </c>
      <c r="J53" s="6" t="s">
        <v>20</v>
      </c>
      <c r="K53" s="6" t="s">
        <v>21</v>
      </c>
      <c r="L53" s="7">
        <v>634</v>
      </c>
    </row>
    <row r="54" spans="1:12" ht="15" customHeight="1" thickTop="1">
      <c r="A54" s="7" t="s">
        <v>972</v>
      </c>
      <c r="B54" s="7" t="s">
        <v>1489</v>
      </c>
      <c r="C54" s="11">
        <v>-3.0734797931877789</v>
      </c>
      <c r="D54" s="7" t="s">
        <v>72</v>
      </c>
      <c r="E54" s="7" t="str">
        <f t="shared" si="0"/>
        <v>no</v>
      </c>
      <c r="F54" s="8">
        <v>-0.18879899999999999</v>
      </c>
      <c r="G54" s="9">
        <v>0.53759999999999997</v>
      </c>
      <c r="H54" s="9">
        <v>-0.96601199999999998</v>
      </c>
      <c r="I54" s="10" t="str">
        <f t="shared" si="1"/>
        <v>R2: Peripheral nodes</v>
      </c>
      <c r="J54" s="6" t="s">
        <v>24</v>
      </c>
      <c r="K54" s="6" t="s">
        <v>25</v>
      </c>
      <c r="L54" s="7">
        <v>175</v>
      </c>
    </row>
    <row r="55" spans="1:12" ht="15" customHeight="1" thickTop="1">
      <c r="A55" s="7" t="s">
        <v>860</v>
      </c>
      <c r="B55" s="7" t="s">
        <v>1272</v>
      </c>
      <c r="C55" s="11">
        <v>-3.0625406636780363</v>
      </c>
      <c r="D55" s="7" t="s">
        <v>72</v>
      </c>
      <c r="E55" s="7" t="str">
        <f t="shared" si="0"/>
        <v>yes</v>
      </c>
      <c r="F55" s="8">
        <v>-6.9401000000000004E-2</v>
      </c>
      <c r="G55" s="9">
        <v>0.81032000000000004</v>
      </c>
      <c r="H55" s="9">
        <v>-1.549715</v>
      </c>
      <c r="I55" s="10" t="str">
        <f t="shared" si="1"/>
        <v>R4: Non-hub kinless nodes</v>
      </c>
      <c r="J55" s="6" t="s">
        <v>20</v>
      </c>
      <c r="K55" s="6" t="s">
        <v>21</v>
      </c>
      <c r="L55" s="7">
        <v>411</v>
      </c>
    </row>
    <row r="56" spans="1:12" ht="15" customHeight="1" thickTop="1">
      <c r="A56" s="7" t="s">
        <v>923</v>
      </c>
      <c r="B56" s="7" t="s">
        <v>1372</v>
      </c>
      <c r="C56" s="11">
        <v>-3.0497373500059224</v>
      </c>
      <c r="D56" s="7" t="s">
        <v>72</v>
      </c>
      <c r="E56" s="7" t="str">
        <f t="shared" si="0"/>
        <v>yes</v>
      </c>
      <c r="F56" s="8">
        <v>-0.30503799999999998</v>
      </c>
      <c r="G56" s="9">
        <v>0.89413200000000004</v>
      </c>
      <c r="H56" s="9">
        <v>-2.0356540000000001</v>
      </c>
      <c r="I56" s="10" t="str">
        <f t="shared" si="1"/>
        <v>R4: Non-hub kinless nodes</v>
      </c>
      <c r="J56" s="6" t="s">
        <v>20</v>
      </c>
      <c r="K56" s="6" t="s">
        <v>21</v>
      </c>
      <c r="L56" s="7">
        <v>335</v>
      </c>
    </row>
    <row r="57" spans="1:12" ht="15" customHeight="1" thickTop="1">
      <c r="A57" s="7" t="s">
        <v>906</v>
      </c>
      <c r="B57" s="7" t="s">
        <v>1298</v>
      </c>
      <c r="C57" s="11">
        <v>-3.0467708544538739</v>
      </c>
      <c r="D57" s="7" t="s">
        <v>72</v>
      </c>
      <c r="E57" s="7" t="str">
        <f t="shared" si="0"/>
        <v>yes</v>
      </c>
      <c r="F57" s="8">
        <v>-0.19170200000000001</v>
      </c>
      <c r="G57" s="9">
        <v>0.86282599999999998</v>
      </c>
      <c r="H57" s="9">
        <v>-1.1262529999999999</v>
      </c>
      <c r="I57" s="10" t="str">
        <f t="shared" si="1"/>
        <v>R4: Non-hub kinless nodes</v>
      </c>
      <c r="J57" s="6" t="s">
        <v>20</v>
      </c>
      <c r="K57" s="6" t="s">
        <v>21</v>
      </c>
      <c r="L57" s="7">
        <v>648</v>
      </c>
    </row>
    <row r="58" spans="1:12" ht="15" customHeight="1" thickTop="1">
      <c r="A58" s="7" t="s">
        <v>994</v>
      </c>
      <c r="B58" s="7" t="s">
        <v>1391</v>
      </c>
      <c r="C58" s="11">
        <v>-3.027428735842558</v>
      </c>
      <c r="D58" s="7" t="s">
        <v>72</v>
      </c>
      <c r="E58" s="7" t="str">
        <f t="shared" si="0"/>
        <v>no</v>
      </c>
      <c r="F58" s="8">
        <v>-0.18224099999999999</v>
      </c>
      <c r="G58" s="9">
        <v>0.48610100000000001</v>
      </c>
      <c r="H58" s="9">
        <v>-0.96601199999999998</v>
      </c>
      <c r="I58" s="10" t="str">
        <f t="shared" si="1"/>
        <v>R2: Peripheral nodes</v>
      </c>
      <c r="J58" s="6" t="s">
        <v>24</v>
      </c>
      <c r="K58" s="6" t="s">
        <v>25</v>
      </c>
      <c r="L58" s="7">
        <v>166</v>
      </c>
    </row>
    <row r="59" spans="1:12" ht="15" customHeight="1" thickTop="1">
      <c r="A59" s="7" t="s">
        <v>191</v>
      </c>
      <c r="B59" s="7" t="s">
        <v>1341</v>
      </c>
      <c r="C59" s="11">
        <v>-3.0230712879691519</v>
      </c>
      <c r="D59" s="7" t="s">
        <v>72</v>
      </c>
      <c r="E59" s="7" t="str">
        <f t="shared" si="0"/>
        <v>yes</v>
      </c>
      <c r="F59" s="8">
        <v>-0.33707999999999999</v>
      </c>
      <c r="G59" s="9">
        <v>0.91608400000000001</v>
      </c>
      <c r="H59" s="9">
        <v>-1.7787999999999999</v>
      </c>
      <c r="I59" s="10" t="str">
        <f t="shared" si="1"/>
        <v>R4: Non-hub kinless nodes</v>
      </c>
      <c r="J59" s="6" t="s">
        <v>20</v>
      </c>
      <c r="K59" s="6" t="s">
        <v>21</v>
      </c>
      <c r="L59" s="7">
        <v>504</v>
      </c>
    </row>
    <row r="60" spans="1:12" ht="15" customHeight="1" thickTop="1">
      <c r="A60" s="7" t="s">
        <v>740</v>
      </c>
      <c r="B60" s="7" t="s">
        <v>1963</v>
      </c>
      <c r="C60" s="11">
        <v>-3.0037651086689809</v>
      </c>
      <c r="D60" s="7" t="s">
        <v>73</v>
      </c>
      <c r="E60" s="7" t="str">
        <f t="shared" si="0"/>
        <v>no</v>
      </c>
      <c r="F60" s="8">
        <v>8.8803999999999994E-2</v>
      </c>
      <c r="G60" s="9">
        <v>0.81991000000000003</v>
      </c>
      <c r="H60" s="9">
        <v>-2.0911900000000001</v>
      </c>
      <c r="I60" s="10" t="str">
        <f t="shared" si="1"/>
        <v>R4: Non-hub kinless nodes</v>
      </c>
      <c r="J60" s="6" t="s">
        <v>20</v>
      </c>
      <c r="K60" s="6" t="s">
        <v>21</v>
      </c>
      <c r="L60" s="7">
        <v>238</v>
      </c>
    </row>
    <row r="61" spans="1:12" ht="15" customHeight="1" thickTop="1">
      <c r="A61" s="7" t="s">
        <v>170</v>
      </c>
      <c r="B61" s="7" t="s">
        <v>1297</v>
      </c>
      <c r="C61" s="11">
        <v>-2.994777872569232</v>
      </c>
      <c r="D61" s="7" t="s">
        <v>72</v>
      </c>
      <c r="E61" s="7" t="str">
        <f t="shared" si="0"/>
        <v>yes</v>
      </c>
      <c r="F61" s="8">
        <v>-0.15168200000000001</v>
      </c>
      <c r="G61" s="9">
        <v>0.84443100000000004</v>
      </c>
      <c r="H61" s="9">
        <v>-2.1050740000000001</v>
      </c>
      <c r="I61" s="10" t="str">
        <f t="shared" si="1"/>
        <v>R4: Non-hub kinless nodes</v>
      </c>
      <c r="J61" s="6" t="s">
        <v>20</v>
      </c>
      <c r="K61" s="6" t="s">
        <v>21</v>
      </c>
      <c r="L61" s="7">
        <v>251</v>
      </c>
    </row>
    <row r="62" spans="1:12" ht="15" customHeight="1" thickTop="1">
      <c r="A62" s="7" t="s">
        <v>239</v>
      </c>
      <c r="B62" s="7" t="s">
        <v>1480</v>
      </c>
      <c r="C62" s="11">
        <v>-2.9787292571158388</v>
      </c>
      <c r="D62" s="7" t="s">
        <v>72</v>
      </c>
      <c r="E62" s="7" t="str">
        <f t="shared" si="0"/>
        <v>yes</v>
      </c>
      <c r="F62" s="8">
        <v>-6.4702999999999997E-2</v>
      </c>
      <c r="G62" s="9">
        <v>0.81275500000000001</v>
      </c>
      <c r="H62" s="9">
        <v>-1.6538440000000001</v>
      </c>
      <c r="I62" s="10" t="str">
        <f t="shared" si="1"/>
        <v>R4: Non-hub kinless nodes</v>
      </c>
      <c r="J62" s="6" t="s">
        <v>20</v>
      </c>
      <c r="K62" s="6" t="s">
        <v>21</v>
      </c>
      <c r="L62" s="7">
        <v>379</v>
      </c>
    </row>
    <row r="63" spans="1:12" ht="15" customHeight="1" thickTop="1">
      <c r="A63" s="7" t="s">
        <v>220</v>
      </c>
      <c r="B63" s="7" t="s">
        <v>1354</v>
      </c>
      <c r="C63" s="11">
        <v>-2.9775691229390429</v>
      </c>
      <c r="D63" s="7" t="s">
        <v>72</v>
      </c>
      <c r="E63" s="7" t="str">
        <f t="shared" si="0"/>
        <v>yes</v>
      </c>
      <c r="F63" s="8">
        <v>-2.2263999999999999E-2</v>
      </c>
      <c r="G63" s="9">
        <v>0.81512099999999998</v>
      </c>
      <c r="H63" s="9">
        <v>-1.577483</v>
      </c>
      <c r="I63" s="10" t="str">
        <f t="shared" si="1"/>
        <v>R4: Non-hub kinless nodes</v>
      </c>
      <c r="J63" s="6" t="s">
        <v>20</v>
      </c>
      <c r="K63" s="6" t="s">
        <v>21</v>
      </c>
      <c r="L63" s="7">
        <v>407</v>
      </c>
    </row>
    <row r="64" spans="1:12" ht="15" customHeight="1" thickTop="1">
      <c r="A64" s="7" t="s">
        <v>1094</v>
      </c>
      <c r="B64" s="7" t="s">
        <v>1270</v>
      </c>
      <c r="C64" s="11">
        <v>-2.9766611482026146</v>
      </c>
      <c r="D64" s="7" t="s">
        <v>73</v>
      </c>
      <c r="E64" s="7" t="str">
        <f t="shared" si="0"/>
        <v>no</v>
      </c>
      <c r="F64" s="8">
        <v>4.7663999999999998E-2</v>
      </c>
      <c r="G64" s="9">
        <v>0.828152</v>
      </c>
      <c r="H64" s="9">
        <v>-2.0009440000000001</v>
      </c>
      <c r="I64" s="10" t="str">
        <f t="shared" si="1"/>
        <v>R4: Non-hub kinless nodes</v>
      </c>
      <c r="J64" s="6" t="s">
        <v>20</v>
      </c>
      <c r="K64" s="6" t="s">
        <v>21</v>
      </c>
      <c r="L64" s="7">
        <v>275</v>
      </c>
    </row>
    <row r="65" spans="1:12" ht="15" customHeight="1" thickTop="1">
      <c r="A65" s="7" t="s">
        <v>1004</v>
      </c>
      <c r="B65" s="7" t="s">
        <v>1531</v>
      </c>
      <c r="C65" s="11">
        <v>-2.9490085394077887</v>
      </c>
      <c r="D65" s="7" t="s">
        <v>72</v>
      </c>
      <c r="E65" s="7" t="str">
        <f t="shared" si="0"/>
        <v>no</v>
      </c>
      <c r="F65" s="8">
        <v>-0.115644</v>
      </c>
      <c r="G65" s="9">
        <v>0.39506200000000002</v>
      </c>
      <c r="H65" s="9">
        <v>-1.22672</v>
      </c>
      <c r="I65" s="10" t="str">
        <f t="shared" si="1"/>
        <v>R2: Peripheral nodes</v>
      </c>
      <c r="J65" s="6" t="s">
        <v>24</v>
      </c>
      <c r="K65" s="6" t="s">
        <v>25</v>
      </c>
      <c r="L65" s="7">
        <v>90</v>
      </c>
    </row>
    <row r="66" spans="1:12" ht="15" customHeight="1" thickTop="1">
      <c r="A66" s="7" t="s">
        <v>1046</v>
      </c>
      <c r="B66" s="7" t="s">
        <v>1506</v>
      </c>
      <c r="C66" s="11">
        <v>-2.9438823166446504</v>
      </c>
      <c r="D66" s="7" t="s">
        <v>72</v>
      </c>
      <c r="E66" s="7" t="str">
        <f t="shared" ref="E66:E129" si="2">IF(AND(I66="R4: Non-hub kinless nodes", D66="Fight-club"),"yes","no")</f>
        <v>no</v>
      </c>
      <c r="F66" s="8">
        <v>-0.227133</v>
      </c>
      <c r="G66" s="9">
        <v>0.38985799999999998</v>
      </c>
      <c r="H66" s="9">
        <v>-0.63081600000000004</v>
      </c>
      <c r="I66" s="10" t="str">
        <f t="shared" ref="I66:I129" si="3">J66&amp;": "&amp;K66</f>
        <v>R2: Peripheral nodes</v>
      </c>
      <c r="J66" s="6" t="s">
        <v>24</v>
      </c>
      <c r="K66" s="6" t="s">
        <v>25</v>
      </c>
      <c r="L66" s="7">
        <v>233</v>
      </c>
    </row>
    <row r="67" spans="1:12" ht="15" customHeight="1" thickTop="1">
      <c r="A67" s="7" t="s">
        <v>173</v>
      </c>
      <c r="B67" s="7" t="s">
        <v>1461</v>
      </c>
      <c r="C67" s="11">
        <v>-2.9425215885546678</v>
      </c>
      <c r="D67" s="7" t="s">
        <v>72</v>
      </c>
      <c r="E67" s="7" t="str">
        <f t="shared" si="2"/>
        <v>yes</v>
      </c>
      <c r="F67" s="8">
        <v>-0.10721799999999999</v>
      </c>
      <c r="G67" s="9">
        <v>0.82287999999999994</v>
      </c>
      <c r="H67" s="9">
        <v>-1.223441</v>
      </c>
      <c r="I67" s="10" t="str">
        <f t="shared" si="3"/>
        <v>R4: Non-hub kinless nodes</v>
      </c>
      <c r="J67" s="6" t="s">
        <v>20</v>
      </c>
      <c r="K67" s="6" t="s">
        <v>21</v>
      </c>
      <c r="L67" s="7">
        <v>537</v>
      </c>
    </row>
    <row r="68" spans="1:12" ht="15" customHeight="1" thickTop="1">
      <c r="A68" s="7" t="s">
        <v>967</v>
      </c>
      <c r="B68" s="7" t="s">
        <v>1479</v>
      </c>
      <c r="C68" s="11">
        <v>-2.931247932396674</v>
      </c>
      <c r="D68" s="7" t="s">
        <v>72</v>
      </c>
      <c r="E68" s="7" t="str">
        <f t="shared" si="2"/>
        <v>yes</v>
      </c>
      <c r="F68" s="8">
        <v>-0.234153</v>
      </c>
      <c r="G68" s="9">
        <v>0.92127700000000001</v>
      </c>
      <c r="H68" s="9">
        <v>-2.2508560000000002</v>
      </c>
      <c r="I68" s="10" t="str">
        <f t="shared" si="3"/>
        <v>R4: Non-hub kinless nodes</v>
      </c>
      <c r="J68" s="6" t="s">
        <v>20</v>
      </c>
      <c r="K68" s="6" t="s">
        <v>21</v>
      </c>
      <c r="L68" s="7">
        <v>278</v>
      </c>
    </row>
    <row r="69" spans="1:12" ht="15" customHeight="1" thickTop="1">
      <c r="A69" s="7" t="s">
        <v>160</v>
      </c>
      <c r="B69" s="7" t="s">
        <v>1333</v>
      </c>
      <c r="C69" s="11">
        <v>-2.9065001841982401</v>
      </c>
      <c r="D69" s="7" t="s">
        <v>72</v>
      </c>
      <c r="E69" s="7" t="str">
        <f t="shared" si="2"/>
        <v>yes</v>
      </c>
      <c r="F69" s="8">
        <v>-0.223028</v>
      </c>
      <c r="G69" s="9">
        <v>0.879633</v>
      </c>
      <c r="H69" s="9">
        <v>-1.4941789999999999</v>
      </c>
      <c r="I69" s="10" t="str">
        <f t="shared" si="3"/>
        <v>R4: Non-hub kinless nodes</v>
      </c>
      <c r="J69" s="6" t="s">
        <v>20</v>
      </c>
      <c r="K69" s="6" t="s">
        <v>21</v>
      </c>
      <c r="L69" s="7">
        <v>539</v>
      </c>
    </row>
    <row r="70" spans="1:12" ht="15" customHeight="1" thickTop="1">
      <c r="A70" s="7" t="s">
        <v>71</v>
      </c>
      <c r="B70" s="7" t="s">
        <v>1404</v>
      </c>
      <c r="C70" s="11">
        <v>-2.8793616422766726</v>
      </c>
      <c r="D70" s="7" t="s">
        <v>72</v>
      </c>
      <c r="E70" s="7" t="str">
        <f t="shared" si="2"/>
        <v>yes</v>
      </c>
      <c r="F70" s="8">
        <v>-0.15615899999999999</v>
      </c>
      <c r="G70" s="9">
        <v>0.84253</v>
      </c>
      <c r="H70" s="9">
        <v>-1.577483</v>
      </c>
      <c r="I70" s="10" t="str">
        <f t="shared" si="3"/>
        <v>R4: Non-hub kinless nodes</v>
      </c>
      <c r="J70" s="6" t="s">
        <v>20</v>
      </c>
      <c r="K70" s="6" t="s">
        <v>21</v>
      </c>
      <c r="L70" s="7">
        <v>441</v>
      </c>
    </row>
    <row r="71" spans="1:12" ht="15" customHeight="1" thickTop="1">
      <c r="A71" s="7" t="s">
        <v>929</v>
      </c>
      <c r="B71" s="7" t="s">
        <v>1384</v>
      </c>
      <c r="C71" s="11">
        <v>-2.878641240885158</v>
      </c>
      <c r="D71" s="7" t="s">
        <v>72</v>
      </c>
      <c r="E71" s="7" t="str">
        <f t="shared" si="2"/>
        <v>yes</v>
      </c>
      <c r="F71" s="8">
        <v>-0.20997499999999999</v>
      </c>
      <c r="G71" s="9">
        <v>0.87326000000000004</v>
      </c>
      <c r="H71" s="9">
        <v>-1.0846009999999999</v>
      </c>
      <c r="I71" s="10" t="str">
        <f t="shared" si="3"/>
        <v>R4: Non-hub kinless nodes</v>
      </c>
      <c r="J71" s="6" t="s">
        <v>20</v>
      </c>
      <c r="K71" s="6" t="s">
        <v>21</v>
      </c>
      <c r="L71" s="7">
        <v>691</v>
      </c>
    </row>
    <row r="72" spans="1:12" ht="15" customHeight="1" thickTop="1">
      <c r="A72" s="7" t="s">
        <v>1268</v>
      </c>
      <c r="B72" s="7" t="s">
        <v>1956</v>
      </c>
      <c r="C72" s="11">
        <v>-2.829509536798132</v>
      </c>
      <c r="D72" s="7" t="s">
        <v>72</v>
      </c>
      <c r="E72" s="7" t="str">
        <f t="shared" si="2"/>
        <v>no</v>
      </c>
      <c r="F72" s="8">
        <v>-0.38973600000000003</v>
      </c>
      <c r="G72" s="9">
        <v>0.20405599999999999</v>
      </c>
      <c r="H72" s="9">
        <v>-1.1149880000000001</v>
      </c>
      <c r="I72" s="10" t="str">
        <f t="shared" si="3"/>
        <v>R2: Peripheral nodes</v>
      </c>
      <c r="J72" s="6" t="s">
        <v>24</v>
      </c>
      <c r="K72" s="6" t="s">
        <v>25</v>
      </c>
      <c r="L72" s="7">
        <v>102</v>
      </c>
    </row>
    <row r="73" spans="1:12" ht="15" customHeight="1" thickTop="1">
      <c r="A73" s="7" t="s">
        <v>912</v>
      </c>
      <c r="B73" s="7" t="s">
        <v>1358</v>
      </c>
      <c r="C73" s="11">
        <v>-2.8264124318785049</v>
      </c>
      <c r="D73" s="7" t="s">
        <v>72</v>
      </c>
      <c r="E73" s="7" t="str">
        <f t="shared" si="2"/>
        <v>yes</v>
      </c>
      <c r="F73" s="8">
        <v>-0.120741</v>
      </c>
      <c r="G73" s="9">
        <v>0.87559299999999995</v>
      </c>
      <c r="H73" s="9">
        <v>-2.1606100000000001</v>
      </c>
      <c r="I73" s="10" t="str">
        <f t="shared" si="3"/>
        <v>R4: Non-hub kinless nodes</v>
      </c>
      <c r="J73" s="6" t="s">
        <v>20</v>
      </c>
      <c r="K73" s="6" t="s">
        <v>21</v>
      </c>
      <c r="L73" s="7">
        <v>258</v>
      </c>
    </row>
    <row r="74" spans="1:12" ht="15" customHeight="1" thickTop="1">
      <c r="A74" s="7" t="s">
        <v>189</v>
      </c>
      <c r="B74" s="7" t="s">
        <v>1284</v>
      </c>
      <c r="C74" s="11">
        <v>-2.803402704136102</v>
      </c>
      <c r="D74" s="7" t="s">
        <v>72</v>
      </c>
      <c r="E74" s="7" t="str">
        <f t="shared" si="2"/>
        <v>yes</v>
      </c>
      <c r="F74" s="8">
        <v>-0.161103</v>
      </c>
      <c r="G74" s="9">
        <v>0.85797199999999996</v>
      </c>
      <c r="H74" s="9">
        <v>-2.0911900000000001</v>
      </c>
      <c r="I74" s="10" t="str">
        <f t="shared" si="3"/>
        <v>R4: Non-hub kinless nodes</v>
      </c>
      <c r="J74" s="6" t="s">
        <v>20</v>
      </c>
      <c r="K74" s="6" t="s">
        <v>21</v>
      </c>
      <c r="L74" s="7">
        <v>268</v>
      </c>
    </row>
    <row r="75" spans="1:12" ht="15" customHeight="1" thickTop="1">
      <c r="A75" s="7" t="s">
        <v>1162</v>
      </c>
      <c r="B75" s="7" t="s">
        <v>1279</v>
      </c>
      <c r="C75" s="11">
        <v>-2.8000799098666769</v>
      </c>
      <c r="D75" s="7" t="s">
        <v>73</v>
      </c>
      <c r="E75" s="7" t="str">
        <f t="shared" si="2"/>
        <v>no</v>
      </c>
      <c r="F75" s="8">
        <v>8.6702000000000001E-2</v>
      </c>
      <c r="G75" s="9">
        <v>0.72527900000000001</v>
      </c>
      <c r="H75" s="9">
        <v>-1.7371479999999999</v>
      </c>
      <c r="I75" s="10" t="str">
        <f t="shared" si="3"/>
        <v>R3: Non-hub connectors</v>
      </c>
      <c r="J75" s="6" t="s">
        <v>22</v>
      </c>
      <c r="K75" s="6" t="s">
        <v>23</v>
      </c>
      <c r="L75" s="7">
        <v>290</v>
      </c>
    </row>
    <row r="76" spans="1:12" ht="15" customHeight="1" thickTop="1">
      <c r="A76" s="7" t="s">
        <v>1021</v>
      </c>
      <c r="B76" s="7" t="s">
        <v>1502</v>
      </c>
      <c r="C76" s="11">
        <v>-2.7891818524345768</v>
      </c>
      <c r="D76" s="7" t="s">
        <v>72</v>
      </c>
      <c r="E76" s="7" t="str">
        <f t="shared" si="2"/>
        <v>no</v>
      </c>
      <c r="F76" s="8">
        <v>-6.2889E-2</v>
      </c>
      <c r="G76" s="9">
        <v>0.48798000000000002</v>
      </c>
      <c r="H76" s="9">
        <v>-0.74254799999999999</v>
      </c>
      <c r="I76" s="10" t="str">
        <f t="shared" si="3"/>
        <v>R2: Peripheral nodes</v>
      </c>
      <c r="J76" s="6" t="s">
        <v>24</v>
      </c>
      <c r="K76" s="6" t="s">
        <v>25</v>
      </c>
      <c r="L76" s="7">
        <v>225</v>
      </c>
    </row>
    <row r="77" spans="1:12" ht="15" customHeight="1" thickTop="1">
      <c r="A77" s="7" t="s">
        <v>169</v>
      </c>
      <c r="B77" s="7" t="s">
        <v>1459</v>
      </c>
      <c r="C77" s="11">
        <v>-2.7874366165495248</v>
      </c>
      <c r="D77" s="7" t="s">
        <v>72</v>
      </c>
      <c r="E77" s="7" t="str">
        <f t="shared" si="2"/>
        <v>yes</v>
      </c>
      <c r="F77" s="8">
        <v>-0.118243</v>
      </c>
      <c r="G77" s="9">
        <v>0.83211599999999997</v>
      </c>
      <c r="H77" s="9">
        <v>-1.3900490000000001</v>
      </c>
      <c r="I77" s="10" t="str">
        <f t="shared" si="3"/>
        <v>R4: Non-hub kinless nodes</v>
      </c>
      <c r="J77" s="6" t="s">
        <v>20</v>
      </c>
      <c r="K77" s="6" t="s">
        <v>21</v>
      </c>
      <c r="L77" s="7">
        <v>493</v>
      </c>
    </row>
    <row r="78" spans="1:12" ht="15" customHeight="1" thickTop="1">
      <c r="A78" s="7" t="s">
        <v>969</v>
      </c>
      <c r="B78" s="7" t="s">
        <v>1487</v>
      </c>
      <c r="C78" s="11">
        <v>-2.7861115083896903</v>
      </c>
      <c r="D78" s="7" t="s">
        <v>72</v>
      </c>
      <c r="E78" s="7" t="str">
        <f t="shared" si="2"/>
        <v>no</v>
      </c>
      <c r="F78" s="8">
        <v>-2.3751000000000001E-2</v>
      </c>
      <c r="G78" s="9">
        <v>0.70959899999999998</v>
      </c>
      <c r="H78" s="9">
        <v>-1.0830649999999999</v>
      </c>
      <c r="I78" s="10" t="str">
        <f t="shared" si="3"/>
        <v>R3: Non-hub connectors</v>
      </c>
      <c r="J78" s="6" t="s">
        <v>22</v>
      </c>
      <c r="K78" s="6" t="s">
        <v>23</v>
      </c>
      <c r="L78" s="7">
        <v>180</v>
      </c>
    </row>
    <row r="79" spans="1:12" ht="15" customHeight="1" thickTop="1">
      <c r="A79" s="7" t="s">
        <v>889</v>
      </c>
      <c r="B79" s="7" t="s">
        <v>1296</v>
      </c>
      <c r="C79" s="11">
        <v>-2.7848758238780209</v>
      </c>
      <c r="D79" s="7" t="s">
        <v>72</v>
      </c>
      <c r="E79" s="7" t="str">
        <f t="shared" si="2"/>
        <v>yes</v>
      </c>
      <c r="F79" s="8">
        <v>-6.3326999999999994E-2</v>
      </c>
      <c r="G79" s="9">
        <v>0.82576300000000002</v>
      </c>
      <c r="H79" s="9">
        <v>-1.827394</v>
      </c>
      <c r="I79" s="10" t="str">
        <f t="shared" si="3"/>
        <v>R4: Non-hub kinless nodes</v>
      </c>
      <c r="J79" s="6" t="s">
        <v>20</v>
      </c>
      <c r="K79" s="6" t="s">
        <v>21</v>
      </c>
      <c r="L79" s="7">
        <v>333</v>
      </c>
    </row>
    <row r="80" spans="1:12" ht="15" customHeight="1" thickTop="1">
      <c r="A80" s="7" t="s">
        <v>151</v>
      </c>
      <c r="B80" s="7" t="s">
        <v>1442</v>
      </c>
      <c r="C80" s="11">
        <v>-2.7796244958277678</v>
      </c>
      <c r="D80" s="7" t="s">
        <v>72</v>
      </c>
      <c r="E80" s="7" t="str">
        <f t="shared" si="2"/>
        <v>yes</v>
      </c>
      <c r="F80" s="8">
        <v>-7.7386999999999997E-2</v>
      </c>
      <c r="G80" s="9">
        <v>0.889598</v>
      </c>
      <c r="H80" s="9">
        <v>-2.0703640000000001</v>
      </c>
      <c r="I80" s="10" t="str">
        <f t="shared" si="3"/>
        <v>R4: Non-hub kinless nodes</v>
      </c>
      <c r="J80" s="6" t="s">
        <v>20</v>
      </c>
      <c r="K80" s="6" t="s">
        <v>21</v>
      </c>
      <c r="L80" s="7">
        <v>313</v>
      </c>
    </row>
    <row r="81" spans="1:12" ht="15" customHeight="1" thickTop="1">
      <c r="A81" s="7" t="s">
        <v>184</v>
      </c>
      <c r="B81" s="7" t="s">
        <v>1202</v>
      </c>
      <c r="C81" s="11">
        <v>-2.7776946238256364</v>
      </c>
      <c r="D81" s="7" t="s">
        <v>72</v>
      </c>
      <c r="E81" s="7" t="str">
        <f t="shared" si="2"/>
        <v>yes</v>
      </c>
      <c r="F81" s="8">
        <v>-0.18481400000000001</v>
      </c>
      <c r="G81" s="9">
        <v>0.85894999999999999</v>
      </c>
      <c r="H81" s="9">
        <v>-1.0637749999999999</v>
      </c>
      <c r="I81" s="10" t="str">
        <f t="shared" si="3"/>
        <v>R4: Non-hub kinless nodes</v>
      </c>
      <c r="J81" s="6" t="s">
        <v>20</v>
      </c>
      <c r="K81" s="6" t="s">
        <v>21</v>
      </c>
      <c r="L81" s="7">
        <v>663</v>
      </c>
    </row>
    <row r="82" spans="1:12" ht="15" customHeight="1" thickTop="1">
      <c r="A82" s="7" t="s">
        <v>26</v>
      </c>
      <c r="B82" s="7" t="s">
        <v>1344</v>
      </c>
      <c r="C82" s="11">
        <v>-2.7710043968576099</v>
      </c>
      <c r="D82" s="7" t="s">
        <v>72</v>
      </c>
      <c r="E82" s="7" t="str">
        <f t="shared" si="2"/>
        <v>yes</v>
      </c>
      <c r="F82" s="8">
        <v>-0.171179</v>
      </c>
      <c r="G82" s="9">
        <v>0.84805200000000003</v>
      </c>
      <c r="H82" s="9">
        <v>-0.98741299999999999</v>
      </c>
      <c r="I82" s="10" t="str">
        <f t="shared" si="3"/>
        <v>R4: Non-hub kinless nodes</v>
      </c>
      <c r="J82" s="6" t="s">
        <v>20</v>
      </c>
      <c r="K82" s="6" t="s">
        <v>21</v>
      </c>
      <c r="L82" s="7">
        <v>667</v>
      </c>
    </row>
    <row r="83" spans="1:12" ht="15" customHeight="1" thickTop="1">
      <c r="A83" s="7" t="s">
        <v>416</v>
      </c>
      <c r="B83" s="7" t="s">
        <v>1270</v>
      </c>
      <c r="C83" s="11">
        <v>-2.7617026609087945</v>
      </c>
      <c r="D83" s="7" t="s">
        <v>72</v>
      </c>
      <c r="E83" s="7" t="str">
        <f t="shared" si="2"/>
        <v>no</v>
      </c>
      <c r="F83" s="8">
        <v>-0.18698699999999999</v>
      </c>
      <c r="G83" s="9">
        <v>0.37673099999999998</v>
      </c>
      <c r="H83" s="9">
        <v>-0.96069099999999996</v>
      </c>
      <c r="I83" s="10" t="str">
        <f t="shared" si="3"/>
        <v>R2: Peripheral nodes</v>
      </c>
      <c r="J83" s="6" t="s">
        <v>24</v>
      </c>
      <c r="K83" s="6" t="s">
        <v>25</v>
      </c>
      <c r="L83" s="7">
        <v>152</v>
      </c>
    </row>
    <row r="84" spans="1:12" ht="15" customHeight="1" thickTop="1">
      <c r="A84" s="7" t="s">
        <v>174</v>
      </c>
      <c r="B84" s="7" t="s">
        <v>1270</v>
      </c>
      <c r="C84" s="11">
        <v>-2.758610938267938</v>
      </c>
      <c r="D84" s="7" t="s">
        <v>72</v>
      </c>
      <c r="E84" s="7" t="str">
        <f t="shared" si="2"/>
        <v>yes</v>
      </c>
      <c r="F84" s="8">
        <v>-0.16577800000000001</v>
      </c>
      <c r="G84" s="9">
        <v>0.854186</v>
      </c>
      <c r="H84" s="9">
        <v>-1.5358309999999999</v>
      </c>
      <c r="I84" s="10" t="str">
        <f t="shared" si="3"/>
        <v>R4: Non-hub kinless nodes</v>
      </c>
      <c r="J84" s="6" t="s">
        <v>20</v>
      </c>
      <c r="K84" s="6" t="s">
        <v>21</v>
      </c>
      <c r="L84" s="7">
        <v>474</v>
      </c>
    </row>
    <row r="85" spans="1:12" ht="15" customHeight="1" thickTop="1">
      <c r="A85" s="7" t="s">
        <v>232</v>
      </c>
      <c r="B85" s="7" t="s">
        <v>1476</v>
      </c>
      <c r="C85" s="11">
        <v>-2.7503019159583837</v>
      </c>
      <c r="D85" s="7" t="s">
        <v>72</v>
      </c>
      <c r="E85" s="7" t="str">
        <f t="shared" si="2"/>
        <v>yes</v>
      </c>
      <c r="F85" s="8">
        <v>-0.188995</v>
      </c>
      <c r="G85" s="9">
        <v>0.86302500000000004</v>
      </c>
      <c r="H85" s="9">
        <v>-1.0221229999999999</v>
      </c>
      <c r="I85" s="10" t="str">
        <f t="shared" si="3"/>
        <v>R4: Non-hub kinless nodes</v>
      </c>
      <c r="J85" s="6" t="s">
        <v>20</v>
      </c>
      <c r="K85" s="6" t="s">
        <v>21</v>
      </c>
      <c r="L85" s="7">
        <v>689</v>
      </c>
    </row>
    <row r="86" spans="1:12" ht="15" customHeight="1" thickTop="1">
      <c r="A86" s="7" t="s">
        <v>365</v>
      </c>
      <c r="B86" s="7" t="s">
        <v>1657</v>
      </c>
      <c r="C86" s="11">
        <v>-2.745751381037953</v>
      </c>
      <c r="D86" s="7" t="s">
        <v>72</v>
      </c>
      <c r="E86" s="7" t="str">
        <f t="shared" si="2"/>
        <v>no</v>
      </c>
      <c r="F86" s="8">
        <v>-0.18234800000000001</v>
      </c>
      <c r="G86" s="9">
        <v>0.43580200000000002</v>
      </c>
      <c r="H86" s="9">
        <v>-0.71594500000000005</v>
      </c>
      <c r="I86" s="10" t="str">
        <f t="shared" si="3"/>
        <v>R2: Peripheral nodes</v>
      </c>
      <c r="J86" s="6" t="s">
        <v>24</v>
      </c>
      <c r="K86" s="6" t="s">
        <v>25</v>
      </c>
      <c r="L86" s="7">
        <v>221</v>
      </c>
    </row>
    <row r="87" spans="1:12" ht="15" customHeight="1" thickTop="1">
      <c r="A87" s="7" t="s">
        <v>718</v>
      </c>
      <c r="B87" s="7" t="s">
        <v>1760</v>
      </c>
      <c r="C87" s="11">
        <v>-2.7424569995144741</v>
      </c>
      <c r="D87" s="7" t="s">
        <v>72</v>
      </c>
      <c r="E87" s="7" t="str">
        <f t="shared" si="2"/>
        <v>no</v>
      </c>
      <c r="F87" s="8">
        <v>-0.38175500000000001</v>
      </c>
      <c r="G87" s="9">
        <v>0.41430699999999998</v>
      </c>
      <c r="H87" s="9">
        <v>-1.2001170000000001</v>
      </c>
      <c r="I87" s="10" t="str">
        <f t="shared" si="3"/>
        <v>R2: Peripheral nodes</v>
      </c>
      <c r="J87" s="6" t="s">
        <v>24</v>
      </c>
      <c r="K87" s="6" t="s">
        <v>25</v>
      </c>
      <c r="L87" s="7">
        <v>98</v>
      </c>
    </row>
    <row r="88" spans="1:12" ht="15" customHeight="1" thickTop="1">
      <c r="A88" s="7" t="s">
        <v>509</v>
      </c>
      <c r="B88" s="7" t="s">
        <v>1270</v>
      </c>
      <c r="C88" s="11">
        <v>-2.7422593103009514</v>
      </c>
      <c r="D88" s="7" t="s">
        <v>73</v>
      </c>
      <c r="E88" s="7" t="str">
        <f t="shared" si="2"/>
        <v>no</v>
      </c>
      <c r="F88" s="8">
        <v>0.145203</v>
      </c>
      <c r="G88" s="9">
        <v>0.69355900000000004</v>
      </c>
      <c r="H88" s="9">
        <v>-0.93940900000000005</v>
      </c>
      <c r="I88" s="10" t="str">
        <f t="shared" si="3"/>
        <v>R3: Non-hub connectors</v>
      </c>
      <c r="J88" s="6" t="s">
        <v>22</v>
      </c>
      <c r="K88" s="6" t="s">
        <v>23</v>
      </c>
      <c r="L88" s="7">
        <v>224</v>
      </c>
    </row>
    <row r="89" spans="1:12" ht="15" customHeight="1" thickTop="1">
      <c r="A89" s="7" t="s">
        <v>998</v>
      </c>
      <c r="B89" s="7" t="s">
        <v>1518</v>
      </c>
      <c r="C89" s="11">
        <v>-2.7176035350799994</v>
      </c>
      <c r="D89" s="7" t="s">
        <v>73</v>
      </c>
      <c r="E89" s="7" t="str">
        <f t="shared" si="2"/>
        <v>no</v>
      </c>
      <c r="F89" s="8">
        <v>0.44911000000000001</v>
      </c>
      <c r="G89" s="9">
        <v>0.80070200000000002</v>
      </c>
      <c r="H89" s="9">
        <v>-1.4661459999999999</v>
      </c>
      <c r="I89" s="10" t="str">
        <f t="shared" si="3"/>
        <v>R4: Non-hub kinless nodes</v>
      </c>
      <c r="J89" s="6" t="s">
        <v>20</v>
      </c>
      <c r="K89" s="6" t="s">
        <v>21</v>
      </c>
      <c r="L89" s="7">
        <v>56</v>
      </c>
    </row>
    <row r="90" spans="1:12" ht="15" customHeight="1" thickTop="1">
      <c r="A90" s="7" t="s">
        <v>1018</v>
      </c>
      <c r="B90" s="7" t="s">
        <v>1451</v>
      </c>
      <c r="C90" s="11">
        <v>-2.7049163890890298</v>
      </c>
      <c r="D90" s="7" t="s">
        <v>72</v>
      </c>
      <c r="E90" s="7" t="str">
        <f t="shared" si="2"/>
        <v>no</v>
      </c>
      <c r="F90" s="8">
        <v>-0.42930400000000002</v>
      </c>
      <c r="G90" s="9">
        <v>0.35495100000000002</v>
      </c>
      <c r="H90" s="9">
        <v>-1.056462</v>
      </c>
      <c r="I90" s="10" t="str">
        <f t="shared" si="3"/>
        <v>R2: Peripheral nodes</v>
      </c>
      <c r="J90" s="6" t="s">
        <v>24</v>
      </c>
      <c r="K90" s="6" t="s">
        <v>25</v>
      </c>
      <c r="L90" s="7">
        <v>127</v>
      </c>
    </row>
    <row r="91" spans="1:12" ht="15" customHeight="1" thickTop="1">
      <c r="A91" s="7" t="s">
        <v>413</v>
      </c>
      <c r="B91" s="7" t="s">
        <v>1705</v>
      </c>
      <c r="C91" s="11">
        <v>-2.7015623899766901</v>
      </c>
      <c r="D91" s="7" t="s">
        <v>72</v>
      </c>
      <c r="E91" s="7" t="str">
        <f t="shared" si="2"/>
        <v>no</v>
      </c>
      <c r="F91" s="8">
        <v>-0.24816299999999999</v>
      </c>
      <c r="G91" s="9">
        <v>0.273314</v>
      </c>
      <c r="H91" s="9">
        <v>-1.3224899999999999</v>
      </c>
      <c r="I91" s="10" t="str">
        <f t="shared" si="3"/>
        <v>R2: Peripheral nodes</v>
      </c>
      <c r="J91" s="6" t="s">
        <v>24</v>
      </c>
      <c r="K91" s="6" t="s">
        <v>25</v>
      </c>
      <c r="L91" s="7">
        <v>61</v>
      </c>
    </row>
    <row r="92" spans="1:12" ht="15" customHeight="1" thickTop="1">
      <c r="A92" s="7" t="s">
        <v>64</v>
      </c>
      <c r="B92" s="7" t="s">
        <v>1396</v>
      </c>
      <c r="C92" s="11">
        <v>-2.6900351048182167</v>
      </c>
      <c r="D92" s="7" t="s">
        <v>72</v>
      </c>
      <c r="E92" s="7" t="str">
        <f t="shared" si="2"/>
        <v>yes</v>
      </c>
      <c r="F92" s="8">
        <v>-0.10430399999999999</v>
      </c>
      <c r="G92" s="9">
        <v>0.82319200000000003</v>
      </c>
      <c r="H92" s="9">
        <v>-1.7093799999999999</v>
      </c>
      <c r="I92" s="10" t="str">
        <f t="shared" si="3"/>
        <v>R4: Non-hub kinless nodes</v>
      </c>
      <c r="J92" s="6" t="s">
        <v>20</v>
      </c>
      <c r="K92" s="6" t="s">
        <v>21</v>
      </c>
      <c r="L92" s="7">
        <v>371</v>
      </c>
    </row>
    <row r="93" spans="1:12" ht="15" customHeight="1" thickTop="1">
      <c r="A93" s="7" t="s">
        <v>842</v>
      </c>
      <c r="B93" s="7" t="s">
        <v>2005</v>
      </c>
      <c r="C93" s="11">
        <v>-2.6490682252890903</v>
      </c>
      <c r="D93" s="7" t="s">
        <v>73</v>
      </c>
      <c r="E93" s="7" t="str">
        <f t="shared" si="2"/>
        <v>no</v>
      </c>
      <c r="F93" s="8">
        <v>0.14985299999999999</v>
      </c>
      <c r="G93" s="9">
        <v>0.696882</v>
      </c>
      <c r="H93" s="9">
        <v>-1.7718579999999999</v>
      </c>
      <c r="I93" s="10" t="str">
        <f t="shared" si="3"/>
        <v>R3: Non-hub connectors</v>
      </c>
      <c r="J93" s="6" t="s">
        <v>22</v>
      </c>
      <c r="K93" s="6" t="s">
        <v>23</v>
      </c>
      <c r="L93" s="7">
        <v>267</v>
      </c>
    </row>
    <row r="94" spans="1:12" ht="15" customHeight="1" thickTop="1">
      <c r="A94" s="7" t="s">
        <v>242</v>
      </c>
      <c r="B94" s="7" t="s">
        <v>1476</v>
      </c>
      <c r="C94" s="11">
        <v>-2.6487377309559634</v>
      </c>
      <c r="D94" s="7" t="s">
        <v>72</v>
      </c>
      <c r="E94" s="7" t="str">
        <f t="shared" si="2"/>
        <v>yes</v>
      </c>
      <c r="F94" s="8">
        <v>-0.117719</v>
      </c>
      <c r="G94" s="9">
        <v>0.82758100000000001</v>
      </c>
      <c r="H94" s="9">
        <v>-1.619135</v>
      </c>
      <c r="I94" s="10" t="str">
        <f t="shared" si="3"/>
        <v>R4: Non-hub kinless nodes</v>
      </c>
      <c r="J94" s="6" t="s">
        <v>20</v>
      </c>
      <c r="K94" s="6" t="s">
        <v>21</v>
      </c>
      <c r="L94" s="7">
        <v>407</v>
      </c>
    </row>
    <row r="95" spans="1:12" ht="15" customHeight="1" thickTop="1">
      <c r="A95" s="7" t="s">
        <v>109</v>
      </c>
      <c r="B95" s="7" t="s">
        <v>1308</v>
      </c>
      <c r="C95" s="11">
        <v>-2.6417574257620426</v>
      </c>
      <c r="D95" s="7" t="s">
        <v>72</v>
      </c>
      <c r="E95" s="7" t="str">
        <f t="shared" si="2"/>
        <v>yes</v>
      </c>
      <c r="F95" s="8">
        <v>-0.238645</v>
      </c>
      <c r="G95" s="9">
        <v>0.87139100000000003</v>
      </c>
      <c r="H95" s="9">
        <v>-0.98741299999999999</v>
      </c>
      <c r="I95" s="10" t="str">
        <f t="shared" si="3"/>
        <v>R4: Non-hub kinless nodes</v>
      </c>
      <c r="J95" s="6" t="s">
        <v>20</v>
      </c>
      <c r="K95" s="6" t="s">
        <v>21</v>
      </c>
      <c r="L95" s="7">
        <v>725</v>
      </c>
    </row>
    <row r="96" spans="1:12" ht="15" customHeight="1" thickTop="1">
      <c r="A96" s="7" t="s">
        <v>886</v>
      </c>
      <c r="B96" s="7" t="s">
        <v>1288</v>
      </c>
      <c r="C96" s="11">
        <v>-2.6280869356556926</v>
      </c>
      <c r="D96" s="7" t="s">
        <v>72</v>
      </c>
      <c r="E96" s="7" t="str">
        <f t="shared" si="2"/>
        <v>yes</v>
      </c>
      <c r="F96" s="8">
        <v>-7.3345999999999995E-2</v>
      </c>
      <c r="G96" s="9">
        <v>0.85467499999999996</v>
      </c>
      <c r="H96" s="9">
        <v>-2.3133339999999998</v>
      </c>
      <c r="I96" s="10" t="str">
        <f t="shared" si="3"/>
        <v>R4: Non-hub kinless nodes</v>
      </c>
      <c r="J96" s="6" t="s">
        <v>20</v>
      </c>
      <c r="K96" s="6" t="s">
        <v>21</v>
      </c>
      <c r="L96" s="7">
        <v>181</v>
      </c>
    </row>
    <row r="97" spans="1:12" ht="15" customHeight="1" thickTop="1">
      <c r="A97" s="7" t="s">
        <v>322</v>
      </c>
      <c r="B97" s="7" t="s">
        <v>1534</v>
      </c>
      <c r="C97" s="11">
        <v>-2.6252921883369438</v>
      </c>
      <c r="D97" s="7" t="s">
        <v>72</v>
      </c>
      <c r="E97" s="7" t="str">
        <f t="shared" si="2"/>
        <v>no</v>
      </c>
      <c r="F97" s="8">
        <v>-0.20536599999999999</v>
      </c>
      <c r="G97" s="9">
        <v>0.46176499999999998</v>
      </c>
      <c r="H97" s="9">
        <v>-0.76383000000000001</v>
      </c>
      <c r="I97" s="10" t="str">
        <f t="shared" si="3"/>
        <v>R2: Peripheral nodes</v>
      </c>
      <c r="J97" s="6" t="s">
        <v>24</v>
      </c>
      <c r="K97" s="6" t="s">
        <v>25</v>
      </c>
      <c r="L97" s="7">
        <v>214</v>
      </c>
    </row>
    <row r="98" spans="1:12" ht="15" customHeight="1" thickTop="1">
      <c r="A98" s="7" t="s">
        <v>132</v>
      </c>
      <c r="B98" s="7" t="s">
        <v>1284</v>
      </c>
      <c r="C98" s="11">
        <v>-2.619791504898255</v>
      </c>
      <c r="D98" s="7" t="s">
        <v>72</v>
      </c>
      <c r="E98" s="7" t="str">
        <f t="shared" si="2"/>
        <v>yes</v>
      </c>
      <c r="F98" s="8">
        <v>-0.22222700000000001</v>
      </c>
      <c r="G98" s="9">
        <v>0.86900599999999995</v>
      </c>
      <c r="H98" s="9">
        <v>-1.855162</v>
      </c>
      <c r="I98" s="10" t="str">
        <f t="shared" si="3"/>
        <v>R4: Non-hub kinless nodes</v>
      </c>
      <c r="J98" s="6" t="s">
        <v>20</v>
      </c>
      <c r="K98" s="6" t="s">
        <v>21</v>
      </c>
      <c r="L98" s="7">
        <v>373</v>
      </c>
    </row>
    <row r="99" spans="1:12" ht="15" customHeight="1" thickTop="1">
      <c r="A99" s="7" t="s">
        <v>1236</v>
      </c>
      <c r="B99" s="7" t="s">
        <v>1939</v>
      </c>
      <c r="C99" s="11">
        <v>-2.5959705198255429</v>
      </c>
      <c r="D99" s="7" t="s">
        <v>73</v>
      </c>
      <c r="E99" s="7" t="str">
        <f t="shared" si="2"/>
        <v>no</v>
      </c>
      <c r="F99" s="8">
        <v>0.13365199999999999</v>
      </c>
      <c r="G99" s="9">
        <v>0.64569200000000004</v>
      </c>
      <c r="H99" s="9">
        <v>-1.4661459999999999</v>
      </c>
      <c r="I99" s="10" t="str">
        <f t="shared" si="3"/>
        <v>R3: Non-hub connectors</v>
      </c>
      <c r="J99" s="6" t="s">
        <v>22</v>
      </c>
      <c r="K99" s="6" t="s">
        <v>23</v>
      </c>
      <c r="L99" s="7">
        <v>42</v>
      </c>
    </row>
    <row r="100" spans="1:12" ht="15" customHeight="1" thickTop="1">
      <c r="A100" s="7" t="s">
        <v>402</v>
      </c>
      <c r="B100" s="7" t="s">
        <v>1270</v>
      </c>
      <c r="C100" s="11">
        <v>-2.5883684549887831</v>
      </c>
      <c r="D100" s="7" t="s">
        <v>14</v>
      </c>
      <c r="E100" s="7" t="str">
        <f t="shared" si="2"/>
        <v>no</v>
      </c>
      <c r="F100" s="8">
        <v>-0.87513399999999997</v>
      </c>
      <c r="G100" s="9">
        <v>0</v>
      </c>
      <c r="H100" s="9">
        <v>-1.593839</v>
      </c>
      <c r="I100" s="10" t="str">
        <f t="shared" si="3"/>
        <v>R1: Ultra-peripheral nodes</v>
      </c>
      <c r="J100" s="6" t="s">
        <v>15</v>
      </c>
      <c r="K100" s="6" t="s">
        <v>16</v>
      </c>
      <c r="L100" s="7">
        <v>1</v>
      </c>
    </row>
    <row r="101" spans="1:12" ht="15" customHeight="1" thickTop="1">
      <c r="A101" s="7" t="s">
        <v>241</v>
      </c>
      <c r="B101" s="7" t="s">
        <v>1476</v>
      </c>
      <c r="C101" s="11">
        <v>-2.5765042995588727</v>
      </c>
      <c r="D101" s="7" t="s">
        <v>72</v>
      </c>
      <c r="E101" s="7" t="str">
        <f t="shared" si="2"/>
        <v>yes</v>
      </c>
      <c r="F101" s="8">
        <v>-0.150509</v>
      </c>
      <c r="G101" s="9">
        <v>0.84674300000000002</v>
      </c>
      <c r="H101" s="9">
        <v>-1.4525269999999999</v>
      </c>
      <c r="I101" s="10" t="str">
        <f t="shared" si="3"/>
        <v>R4: Non-hub kinless nodes</v>
      </c>
      <c r="J101" s="6" t="s">
        <v>20</v>
      </c>
      <c r="K101" s="6" t="s">
        <v>21</v>
      </c>
      <c r="L101" s="7">
        <v>493</v>
      </c>
    </row>
    <row r="102" spans="1:12" ht="15" customHeight="1" thickTop="1">
      <c r="A102" s="7" t="s">
        <v>187</v>
      </c>
      <c r="B102" s="7" t="s">
        <v>1336</v>
      </c>
      <c r="C102" s="11">
        <v>-2.5756686354565836</v>
      </c>
      <c r="D102" s="7" t="s">
        <v>72</v>
      </c>
      <c r="E102" s="7" t="str">
        <f t="shared" si="2"/>
        <v>yes</v>
      </c>
      <c r="F102" s="8">
        <v>-0.16520000000000001</v>
      </c>
      <c r="G102" s="9">
        <v>0.863201</v>
      </c>
      <c r="H102" s="9">
        <v>-2.2300300000000002</v>
      </c>
      <c r="I102" s="10" t="str">
        <f t="shared" si="3"/>
        <v>R4: Non-hub kinless nodes</v>
      </c>
      <c r="J102" s="6" t="s">
        <v>20</v>
      </c>
      <c r="K102" s="6" t="s">
        <v>21</v>
      </c>
      <c r="L102" s="7">
        <v>219</v>
      </c>
    </row>
    <row r="103" spans="1:12" ht="15" customHeight="1" thickTop="1">
      <c r="A103" s="7" t="s">
        <v>1092</v>
      </c>
      <c r="B103" s="7" t="s">
        <v>1701</v>
      </c>
      <c r="C103" s="11">
        <v>-2.5709810918801121</v>
      </c>
      <c r="D103" s="7" t="s">
        <v>73</v>
      </c>
      <c r="E103" s="7" t="str">
        <f t="shared" si="2"/>
        <v>no</v>
      </c>
      <c r="F103" s="8">
        <v>5.0973999999999998E-2</v>
      </c>
      <c r="G103" s="9">
        <v>0.75707199999999997</v>
      </c>
      <c r="H103" s="9">
        <v>-1.591367</v>
      </c>
      <c r="I103" s="10" t="str">
        <f t="shared" si="3"/>
        <v>R3: Non-hub connectors</v>
      </c>
      <c r="J103" s="6" t="s">
        <v>22</v>
      </c>
      <c r="K103" s="6" t="s">
        <v>23</v>
      </c>
      <c r="L103" s="7">
        <v>351</v>
      </c>
    </row>
    <row r="104" spans="1:12" ht="15" customHeight="1" thickTop="1">
      <c r="A104" s="7" t="s">
        <v>234</v>
      </c>
      <c r="B104" s="7" t="s">
        <v>1478</v>
      </c>
      <c r="C104" s="11">
        <v>-2.5635446041705281</v>
      </c>
      <c r="D104" s="7" t="s">
        <v>72</v>
      </c>
      <c r="E104" s="7" t="str">
        <f t="shared" si="2"/>
        <v>yes</v>
      </c>
      <c r="F104" s="8">
        <v>-0.16261100000000001</v>
      </c>
      <c r="G104" s="9">
        <v>0.84974899999999998</v>
      </c>
      <c r="H104" s="9">
        <v>-1.140137</v>
      </c>
      <c r="I104" s="10" t="str">
        <f t="shared" si="3"/>
        <v>R4: Non-hub kinless nodes</v>
      </c>
      <c r="J104" s="6" t="s">
        <v>20</v>
      </c>
      <c r="K104" s="6" t="s">
        <v>21</v>
      </c>
      <c r="L104" s="7">
        <v>614</v>
      </c>
    </row>
    <row r="105" spans="1:12" ht="15" customHeight="1" thickTop="1">
      <c r="A105" s="7" t="s">
        <v>297</v>
      </c>
      <c r="B105" s="7" t="s">
        <v>1461</v>
      </c>
      <c r="C105" s="11">
        <v>-2.5541761063828456</v>
      </c>
      <c r="D105" s="7" t="s">
        <v>73</v>
      </c>
      <c r="E105" s="7" t="str">
        <f t="shared" si="2"/>
        <v>no</v>
      </c>
      <c r="F105" s="8">
        <v>0.137463</v>
      </c>
      <c r="G105" s="9">
        <v>0.79454499999999995</v>
      </c>
      <c r="H105" s="9">
        <v>-1.0830649999999999</v>
      </c>
      <c r="I105" s="10" t="str">
        <f t="shared" si="3"/>
        <v>R3: Non-hub connectors</v>
      </c>
      <c r="J105" s="6" t="s">
        <v>22</v>
      </c>
      <c r="K105" s="6" t="s">
        <v>23</v>
      </c>
      <c r="L105" s="7">
        <v>214</v>
      </c>
    </row>
    <row r="106" spans="1:12" ht="15" customHeight="1" thickTop="1">
      <c r="A106" s="7" t="s">
        <v>633</v>
      </c>
      <c r="B106" s="7" t="s">
        <v>1270</v>
      </c>
      <c r="C106" s="11">
        <v>-2.5534574170070465</v>
      </c>
      <c r="D106" s="7" t="s">
        <v>72</v>
      </c>
      <c r="E106" s="7" t="str">
        <f t="shared" si="2"/>
        <v>no</v>
      </c>
      <c r="F106" s="8">
        <v>-0.111489</v>
      </c>
      <c r="G106" s="9">
        <v>0.50838899999999998</v>
      </c>
      <c r="H106" s="9">
        <v>-0.95004999999999995</v>
      </c>
      <c r="I106" s="10" t="str">
        <f t="shared" si="3"/>
        <v>R2: Peripheral nodes</v>
      </c>
      <c r="J106" s="6" t="s">
        <v>24</v>
      </c>
      <c r="K106" s="6" t="s">
        <v>25</v>
      </c>
      <c r="L106" s="7">
        <v>174</v>
      </c>
    </row>
    <row r="107" spans="1:12" ht="15" customHeight="1" thickTop="1">
      <c r="A107" s="7" t="s">
        <v>168</v>
      </c>
      <c r="B107" s="7" t="s">
        <v>1458</v>
      </c>
      <c r="C107" s="11">
        <v>-2.5430767443778817</v>
      </c>
      <c r="D107" s="7" t="s">
        <v>72</v>
      </c>
      <c r="E107" s="7" t="str">
        <f t="shared" si="2"/>
        <v>yes</v>
      </c>
      <c r="F107" s="8">
        <v>-0.116808</v>
      </c>
      <c r="G107" s="9">
        <v>0.82466700000000004</v>
      </c>
      <c r="H107" s="9">
        <v>-1.147079</v>
      </c>
      <c r="I107" s="10" t="str">
        <f t="shared" si="3"/>
        <v>R4: Non-hub kinless nodes</v>
      </c>
      <c r="J107" s="6" t="s">
        <v>20</v>
      </c>
      <c r="K107" s="6" t="s">
        <v>21</v>
      </c>
      <c r="L107" s="7">
        <v>566</v>
      </c>
    </row>
    <row r="108" spans="1:12" ht="15" customHeight="1" thickTop="1">
      <c r="A108" s="7" t="s">
        <v>139</v>
      </c>
      <c r="B108" s="7" t="s">
        <v>1431</v>
      </c>
      <c r="C108" s="11">
        <v>-2.5342660708682692</v>
      </c>
      <c r="D108" s="7" t="s">
        <v>72</v>
      </c>
      <c r="E108" s="7" t="str">
        <f t="shared" si="2"/>
        <v>yes</v>
      </c>
      <c r="F108" s="8">
        <v>-0.233184</v>
      </c>
      <c r="G108" s="9">
        <v>0.86950499999999997</v>
      </c>
      <c r="H108" s="9">
        <v>-1.174847</v>
      </c>
      <c r="I108" s="10" t="str">
        <f t="shared" si="3"/>
        <v>R4: Non-hub kinless nodes</v>
      </c>
      <c r="J108" s="6" t="s">
        <v>20</v>
      </c>
      <c r="K108" s="6" t="s">
        <v>21</v>
      </c>
      <c r="L108" s="7">
        <v>645</v>
      </c>
    </row>
    <row r="109" spans="1:12" ht="15" customHeight="1" thickTop="1">
      <c r="A109" s="7" t="s">
        <v>838</v>
      </c>
      <c r="B109" s="7" t="s">
        <v>2003</v>
      </c>
      <c r="C109" s="11">
        <v>-2.5238759451960711</v>
      </c>
      <c r="D109" s="7" t="s">
        <v>72</v>
      </c>
      <c r="E109" s="7" t="str">
        <f t="shared" si="2"/>
        <v>no</v>
      </c>
      <c r="F109" s="8">
        <v>-9.6517000000000006E-2</v>
      </c>
      <c r="G109" s="9">
        <v>0.45758799999999999</v>
      </c>
      <c r="H109" s="9">
        <v>-1.019218</v>
      </c>
      <c r="I109" s="10" t="str">
        <f t="shared" si="3"/>
        <v>R2: Peripheral nodes</v>
      </c>
      <c r="J109" s="6" t="s">
        <v>24</v>
      </c>
      <c r="K109" s="6" t="s">
        <v>25</v>
      </c>
      <c r="L109" s="7">
        <v>148</v>
      </c>
    </row>
    <row r="110" spans="1:12" ht="15" customHeight="1" thickTop="1">
      <c r="A110" s="7" t="s">
        <v>236</v>
      </c>
      <c r="B110" s="7" t="s">
        <v>1457</v>
      </c>
      <c r="C110" s="11">
        <v>-2.515109130712891</v>
      </c>
      <c r="D110" s="7" t="s">
        <v>72</v>
      </c>
      <c r="E110" s="7" t="str">
        <f t="shared" si="2"/>
        <v>yes</v>
      </c>
      <c r="F110" s="8">
        <v>-0.22661400000000001</v>
      </c>
      <c r="G110" s="9">
        <v>0.927207</v>
      </c>
      <c r="H110" s="9">
        <v>-2.0356540000000001</v>
      </c>
      <c r="I110" s="10" t="str">
        <f t="shared" si="3"/>
        <v>R4: Non-hub kinless nodes</v>
      </c>
      <c r="J110" s="6" t="s">
        <v>20</v>
      </c>
      <c r="K110" s="6" t="s">
        <v>21</v>
      </c>
      <c r="L110" s="7">
        <v>404</v>
      </c>
    </row>
    <row r="111" spans="1:12" ht="15" customHeight="1" thickTop="1">
      <c r="A111" s="7" t="s">
        <v>1133</v>
      </c>
      <c r="B111" s="7" t="s">
        <v>1744</v>
      </c>
      <c r="C111" s="11">
        <v>-2.4965226573535833</v>
      </c>
      <c r="D111" s="7" t="s">
        <v>73</v>
      </c>
      <c r="E111" s="7" t="str">
        <f t="shared" si="2"/>
        <v>no</v>
      </c>
      <c r="F111" s="8">
        <v>0.13705899999999999</v>
      </c>
      <c r="G111" s="9">
        <v>0.71598099999999998</v>
      </c>
      <c r="H111" s="9">
        <v>-1.556657</v>
      </c>
      <c r="I111" s="10" t="str">
        <f t="shared" si="3"/>
        <v>R3: Non-hub connectors</v>
      </c>
      <c r="J111" s="6" t="s">
        <v>22</v>
      </c>
      <c r="K111" s="6" t="s">
        <v>23</v>
      </c>
      <c r="L111" s="7">
        <v>334</v>
      </c>
    </row>
    <row r="112" spans="1:12" ht="15" customHeight="1" thickTop="1">
      <c r="A112" s="7" t="s">
        <v>50</v>
      </c>
      <c r="B112" s="7" t="s">
        <v>1379</v>
      </c>
      <c r="C112" s="11">
        <v>-2.4932334955559612</v>
      </c>
      <c r="D112" s="7" t="s">
        <v>72</v>
      </c>
      <c r="E112" s="7" t="str">
        <f t="shared" si="2"/>
        <v>yes</v>
      </c>
      <c r="F112" s="8">
        <v>-0.19017200000000001</v>
      </c>
      <c r="G112" s="9">
        <v>0.85478699999999996</v>
      </c>
      <c r="H112" s="9">
        <v>-1.7024379999999999</v>
      </c>
      <c r="I112" s="10" t="str">
        <f t="shared" si="3"/>
        <v>R4: Non-hub kinless nodes</v>
      </c>
      <c r="J112" s="6" t="s">
        <v>20</v>
      </c>
      <c r="K112" s="6" t="s">
        <v>21</v>
      </c>
      <c r="L112" s="7">
        <v>412</v>
      </c>
    </row>
    <row r="113" spans="1:12" ht="15" customHeight="1" thickTop="1">
      <c r="A113" s="7" t="s">
        <v>167</v>
      </c>
      <c r="B113" s="7" t="s">
        <v>1457</v>
      </c>
      <c r="C113" s="11">
        <v>-2.490026333971743</v>
      </c>
      <c r="D113" s="7" t="s">
        <v>72</v>
      </c>
      <c r="E113" s="7" t="str">
        <f t="shared" si="2"/>
        <v>yes</v>
      </c>
      <c r="F113" s="8">
        <v>-0.171933</v>
      </c>
      <c r="G113" s="9">
        <v>0.91439000000000004</v>
      </c>
      <c r="H113" s="9">
        <v>-2.2439140000000002</v>
      </c>
      <c r="I113" s="10" t="str">
        <f t="shared" si="3"/>
        <v>R4: Non-hub kinless nodes</v>
      </c>
      <c r="J113" s="6" t="s">
        <v>20</v>
      </c>
      <c r="K113" s="6" t="s">
        <v>21</v>
      </c>
      <c r="L113" s="7">
        <v>270</v>
      </c>
    </row>
    <row r="114" spans="1:12" ht="15" customHeight="1" thickTop="1">
      <c r="A114" s="7" t="s">
        <v>47</v>
      </c>
      <c r="B114" s="7" t="s">
        <v>1376</v>
      </c>
      <c r="C114" s="11">
        <v>-2.4898882614213296</v>
      </c>
      <c r="D114" s="7" t="s">
        <v>72</v>
      </c>
      <c r="E114" s="7" t="str">
        <f t="shared" si="2"/>
        <v>yes</v>
      </c>
      <c r="F114" s="8">
        <v>-0.16814299999999999</v>
      </c>
      <c r="G114" s="9">
        <v>0.92212000000000005</v>
      </c>
      <c r="H114" s="9">
        <v>-2.0425960000000001</v>
      </c>
      <c r="I114" s="10" t="str">
        <f t="shared" si="3"/>
        <v>R4: Non-hub kinless nodes</v>
      </c>
      <c r="J114" s="6" t="s">
        <v>20</v>
      </c>
      <c r="K114" s="6" t="s">
        <v>21</v>
      </c>
      <c r="L114" s="7">
        <v>387</v>
      </c>
    </row>
    <row r="115" spans="1:12" ht="15" customHeight="1" thickTop="1">
      <c r="A115" s="7" t="s">
        <v>1256</v>
      </c>
      <c r="B115" s="7" t="s">
        <v>1980</v>
      </c>
      <c r="C115" s="11">
        <v>-2.4810296903701761</v>
      </c>
      <c r="D115" s="7" t="s">
        <v>73</v>
      </c>
      <c r="E115" s="7" t="str">
        <f t="shared" si="2"/>
        <v>no</v>
      </c>
      <c r="F115" s="8">
        <v>0.12651599999999999</v>
      </c>
      <c r="G115" s="9">
        <v>0.780806</v>
      </c>
      <c r="H115" s="9">
        <v>-1.0511410000000001</v>
      </c>
      <c r="I115" s="10" t="str">
        <f t="shared" si="3"/>
        <v>R3: Non-hub connectors</v>
      </c>
      <c r="J115" s="6" t="s">
        <v>22</v>
      </c>
      <c r="K115" s="6" t="s">
        <v>23</v>
      </c>
      <c r="L115" s="7">
        <v>220</v>
      </c>
    </row>
    <row r="116" spans="1:12" ht="15" customHeight="1" thickTop="1">
      <c r="A116" s="7" t="s">
        <v>7</v>
      </c>
      <c r="B116" s="7" t="s">
        <v>1321</v>
      </c>
      <c r="C116" s="11">
        <v>-2.4677906301933983</v>
      </c>
      <c r="D116" s="7" t="s">
        <v>72</v>
      </c>
      <c r="E116" s="7" t="str">
        <f t="shared" si="2"/>
        <v>yes</v>
      </c>
      <c r="F116" s="8">
        <v>-0.11282</v>
      </c>
      <c r="G116" s="9">
        <v>0.82597799999999999</v>
      </c>
      <c r="H116" s="9">
        <v>-1.81351</v>
      </c>
      <c r="I116" s="10" t="str">
        <f t="shared" si="3"/>
        <v>R4: Non-hub kinless nodes</v>
      </c>
      <c r="J116" s="6" t="s">
        <v>20</v>
      </c>
      <c r="K116" s="6" t="s">
        <v>21</v>
      </c>
      <c r="L116" s="7">
        <v>338</v>
      </c>
    </row>
    <row r="117" spans="1:12" ht="15" customHeight="1" thickTop="1">
      <c r="A117" s="7" t="s">
        <v>172</v>
      </c>
      <c r="B117" s="7" t="s">
        <v>1460</v>
      </c>
      <c r="C117" s="11">
        <v>-2.4531492323719881</v>
      </c>
      <c r="D117" s="7" t="s">
        <v>72</v>
      </c>
      <c r="E117" s="7" t="str">
        <f t="shared" si="2"/>
        <v>yes</v>
      </c>
      <c r="F117" s="8">
        <v>-0.14616299999999999</v>
      </c>
      <c r="G117" s="9">
        <v>0.84197299999999997</v>
      </c>
      <c r="H117" s="9">
        <v>-1.230383</v>
      </c>
      <c r="I117" s="10" t="str">
        <f t="shared" si="3"/>
        <v>R4: Non-hub kinless nodes</v>
      </c>
      <c r="J117" s="6" t="s">
        <v>20</v>
      </c>
      <c r="K117" s="6" t="s">
        <v>21</v>
      </c>
      <c r="L117" s="7">
        <v>566</v>
      </c>
    </row>
    <row r="118" spans="1:12" ht="15" customHeight="1" thickTop="1">
      <c r="A118" s="7" t="s">
        <v>897</v>
      </c>
      <c r="B118" s="7" t="s">
        <v>1284</v>
      </c>
      <c r="C118" s="11">
        <v>-2.4343810354722195</v>
      </c>
      <c r="D118" s="7" t="s">
        <v>72</v>
      </c>
      <c r="E118" s="7" t="str">
        <f t="shared" si="2"/>
        <v>yes</v>
      </c>
      <c r="F118" s="8">
        <v>-0.176505</v>
      </c>
      <c r="G118" s="9">
        <v>0.88841899999999996</v>
      </c>
      <c r="H118" s="9">
        <v>-1.6954959999999999</v>
      </c>
      <c r="I118" s="10" t="str">
        <f t="shared" si="3"/>
        <v>R4: Non-hub kinless nodes</v>
      </c>
      <c r="J118" s="6" t="s">
        <v>20</v>
      </c>
      <c r="K118" s="6" t="s">
        <v>21</v>
      </c>
      <c r="L118" s="7">
        <v>473</v>
      </c>
    </row>
    <row r="119" spans="1:12" ht="15" customHeight="1" thickTop="1">
      <c r="A119" s="7" t="s">
        <v>382</v>
      </c>
      <c r="B119" s="7" t="s">
        <v>1305</v>
      </c>
      <c r="C119" s="11">
        <v>-2.4295700007985794</v>
      </c>
      <c r="D119" s="7" t="s">
        <v>73</v>
      </c>
      <c r="E119" s="7" t="str">
        <f t="shared" si="2"/>
        <v>no</v>
      </c>
      <c r="F119" s="8">
        <v>2.7531E-2</v>
      </c>
      <c r="G119" s="9">
        <v>0.77126700000000004</v>
      </c>
      <c r="H119" s="9">
        <v>-2.0287120000000001</v>
      </c>
      <c r="I119" s="10" t="str">
        <f t="shared" si="3"/>
        <v>R3: Non-hub connectors</v>
      </c>
      <c r="J119" s="6" t="s">
        <v>22</v>
      </c>
      <c r="K119" s="6" t="s">
        <v>23</v>
      </c>
      <c r="L119" s="7">
        <v>230</v>
      </c>
    </row>
    <row r="120" spans="1:12" ht="15" customHeight="1" thickTop="1">
      <c r="A120" s="7" t="s">
        <v>752</v>
      </c>
      <c r="B120" s="7" t="s">
        <v>1270</v>
      </c>
      <c r="C120" s="11">
        <v>-2.4290412667665229</v>
      </c>
      <c r="D120" s="7" t="s">
        <v>72</v>
      </c>
      <c r="E120" s="7" t="str">
        <f t="shared" si="2"/>
        <v>no</v>
      </c>
      <c r="F120" s="8">
        <v>-0.17787900000000001</v>
      </c>
      <c r="G120" s="9">
        <v>0.45662000000000003</v>
      </c>
      <c r="H120" s="9">
        <v>-0.91280600000000001</v>
      </c>
      <c r="I120" s="10" t="str">
        <f t="shared" si="3"/>
        <v>R2: Peripheral nodes</v>
      </c>
      <c r="J120" s="6" t="s">
        <v>24</v>
      </c>
      <c r="K120" s="6" t="s">
        <v>25</v>
      </c>
      <c r="L120" s="7">
        <v>175</v>
      </c>
    </row>
    <row r="121" spans="1:12" ht="15" customHeight="1" thickTop="1">
      <c r="A121" s="7" t="s">
        <v>190</v>
      </c>
      <c r="B121" s="7" t="s">
        <v>1341</v>
      </c>
      <c r="C121" s="11">
        <v>-2.4262277792635372</v>
      </c>
      <c r="D121" s="7" t="s">
        <v>72</v>
      </c>
      <c r="E121" s="7" t="str">
        <f t="shared" si="2"/>
        <v>yes</v>
      </c>
      <c r="F121" s="8">
        <v>-0.19473699999999999</v>
      </c>
      <c r="G121" s="9">
        <v>0.87767200000000001</v>
      </c>
      <c r="H121" s="9">
        <v>-1.806568</v>
      </c>
      <c r="I121" s="10" t="str">
        <f t="shared" si="3"/>
        <v>R4: Non-hub kinless nodes</v>
      </c>
      <c r="J121" s="6" t="s">
        <v>20</v>
      </c>
      <c r="K121" s="6" t="s">
        <v>21</v>
      </c>
      <c r="L121" s="7">
        <v>406</v>
      </c>
    </row>
    <row r="122" spans="1:12" ht="15" customHeight="1" thickTop="1">
      <c r="A122" s="7" t="s">
        <v>476</v>
      </c>
      <c r="B122" s="7" t="s">
        <v>1356</v>
      </c>
      <c r="C122" s="11">
        <v>-2.4236342524995376</v>
      </c>
      <c r="D122" s="7" t="s">
        <v>72</v>
      </c>
      <c r="E122" s="7" t="str">
        <f t="shared" si="2"/>
        <v>no</v>
      </c>
      <c r="F122" s="8">
        <v>-4.7600999999999997E-2</v>
      </c>
      <c r="G122" s="9">
        <v>0.52979600000000004</v>
      </c>
      <c r="H122" s="9">
        <v>-0.83299800000000002</v>
      </c>
      <c r="I122" s="10" t="str">
        <f t="shared" si="3"/>
        <v>R2: Peripheral nodes</v>
      </c>
      <c r="J122" s="6" t="s">
        <v>24</v>
      </c>
      <c r="K122" s="6" t="s">
        <v>25</v>
      </c>
      <c r="L122" s="7">
        <v>210</v>
      </c>
    </row>
    <row r="123" spans="1:12" ht="15" customHeight="1" thickTop="1">
      <c r="A123" s="7" t="s">
        <v>635</v>
      </c>
      <c r="B123" s="7" t="s">
        <v>1270</v>
      </c>
      <c r="C123" s="11">
        <v>-2.4208824020676039</v>
      </c>
      <c r="D123" s="7" t="s">
        <v>72</v>
      </c>
      <c r="E123" s="7" t="str">
        <f t="shared" si="2"/>
        <v>no</v>
      </c>
      <c r="F123" s="8">
        <v>-9.6872E-2</v>
      </c>
      <c r="G123" s="9">
        <v>0.56154099999999996</v>
      </c>
      <c r="H123" s="9">
        <v>-1.338452</v>
      </c>
      <c r="I123" s="10" t="str">
        <f t="shared" si="3"/>
        <v>R2: Peripheral nodes</v>
      </c>
      <c r="J123" s="6" t="s">
        <v>24</v>
      </c>
      <c r="K123" s="6" t="s">
        <v>25</v>
      </c>
      <c r="L123" s="7">
        <v>74</v>
      </c>
    </row>
    <row r="124" spans="1:12" ht="15" customHeight="1" thickTop="1">
      <c r="A124" s="7" t="s">
        <v>186</v>
      </c>
      <c r="B124" s="7" t="s">
        <v>1206</v>
      </c>
      <c r="C124" s="11">
        <v>-2.4051685515338006</v>
      </c>
      <c r="D124" s="7" t="s">
        <v>72</v>
      </c>
      <c r="E124" s="7" t="str">
        <f t="shared" si="2"/>
        <v>yes</v>
      </c>
      <c r="F124" s="8">
        <v>-0.26604499999999998</v>
      </c>
      <c r="G124" s="9">
        <v>0.88329899999999995</v>
      </c>
      <c r="H124" s="9">
        <v>-1.265093</v>
      </c>
      <c r="I124" s="10" t="str">
        <f t="shared" si="3"/>
        <v>R4: Non-hub kinless nodes</v>
      </c>
      <c r="J124" s="6" t="s">
        <v>20</v>
      </c>
      <c r="K124" s="6" t="s">
        <v>21</v>
      </c>
      <c r="L124" s="7">
        <v>644</v>
      </c>
    </row>
    <row r="125" spans="1:12" ht="15" customHeight="1" thickTop="1">
      <c r="A125" s="7" t="s">
        <v>285</v>
      </c>
      <c r="B125" s="7" t="s">
        <v>1620</v>
      </c>
      <c r="C125" s="11">
        <v>-2.4045251231949099</v>
      </c>
      <c r="D125" s="7" t="s">
        <v>72</v>
      </c>
      <c r="E125" s="7" t="str">
        <f t="shared" si="2"/>
        <v>no</v>
      </c>
      <c r="F125" s="8">
        <v>-0.142147</v>
      </c>
      <c r="G125" s="9">
        <v>0.36</v>
      </c>
      <c r="H125" s="9">
        <v>-1.407619</v>
      </c>
      <c r="I125" s="10" t="str">
        <f t="shared" si="3"/>
        <v>R2: Peripheral nodes</v>
      </c>
      <c r="J125" s="6" t="s">
        <v>24</v>
      </c>
      <c r="K125" s="6" t="s">
        <v>25</v>
      </c>
      <c r="L125" s="7">
        <v>45</v>
      </c>
    </row>
    <row r="126" spans="1:12" ht="15" customHeight="1" thickTop="1">
      <c r="A126" s="7" t="s">
        <v>138</v>
      </c>
      <c r="B126" s="7" t="s">
        <v>1430</v>
      </c>
      <c r="C126" s="11">
        <v>-2.4011890598933485</v>
      </c>
      <c r="D126" s="7" t="s">
        <v>72</v>
      </c>
      <c r="E126" s="7" t="str">
        <f t="shared" si="2"/>
        <v>yes</v>
      </c>
      <c r="F126" s="8">
        <v>-0.25800899999999999</v>
      </c>
      <c r="G126" s="9">
        <v>0.93083800000000005</v>
      </c>
      <c r="H126" s="9">
        <v>-2.2300300000000002</v>
      </c>
      <c r="I126" s="10" t="str">
        <f t="shared" si="3"/>
        <v>R4: Non-hub kinless nodes</v>
      </c>
      <c r="J126" s="6" t="s">
        <v>20</v>
      </c>
      <c r="K126" s="6" t="s">
        <v>21</v>
      </c>
      <c r="L126" s="7">
        <v>308</v>
      </c>
    </row>
    <row r="127" spans="1:12" ht="15" customHeight="1" thickTop="1">
      <c r="A127" s="7" t="s">
        <v>69</v>
      </c>
      <c r="B127" s="7" t="s">
        <v>1402</v>
      </c>
      <c r="C127" s="11">
        <v>-2.4003004468134392</v>
      </c>
      <c r="D127" s="7" t="s">
        <v>72</v>
      </c>
      <c r="E127" s="7" t="str">
        <f t="shared" si="2"/>
        <v>yes</v>
      </c>
      <c r="F127" s="8">
        <v>-0.18529100000000001</v>
      </c>
      <c r="G127" s="9">
        <v>0.88302599999999998</v>
      </c>
      <c r="H127" s="9">
        <v>-1.4247590000000001</v>
      </c>
      <c r="I127" s="10" t="str">
        <f t="shared" si="3"/>
        <v>R4: Non-hub kinless nodes</v>
      </c>
      <c r="J127" s="6" t="s">
        <v>20</v>
      </c>
      <c r="K127" s="6" t="s">
        <v>21</v>
      </c>
      <c r="L127" s="7">
        <v>576</v>
      </c>
    </row>
    <row r="128" spans="1:12" ht="15" customHeight="1" thickTop="1">
      <c r="A128" s="7" t="s">
        <v>512</v>
      </c>
      <c r="B128" s="7" t="s">
        <v>1270</v>
      </c>
      <c r="C128" s="11">
        <v>-2.3971646427751776</v>
      </c>
      <c r="D128" s="7" t="s">
        <v>73</v>
      </c>
      <c r="E128" s="7" t="str">
        <f t="shared" si="2"/>
        <v>no</v>
      </c>
      <c r="F128" s="8">
        <v>7.0170999999999997E-2</v>
      </c>
      <c r="G128" s="9">
        <v>0.82953100000000002</v>
      </c>
      <c r="H128" s="9">
        <v>-2.0356540000000001</v>
      </c>
      <c r="I128" s="10" t="str">
        <f t="shared" si="3"/>
        <v>R4: Non-hub kinless nodes</v>
      </c>
      <c r="J128" s="6" t="s">
        <v>20</v>
      </c>
      <c r="K128" s="6" t="s">
        <v>21</v>
      </c>
      <c r="L128" s="7">
        <v>264</v>
      </c>
    </row>
    <row r="129" spans="1:12" ht="15" customHeight="1" thickTop="1">
      <c r="A129" s="7" t="s">
        <v>438</v>
      </c>
      <c r="B129" s="7" t="s">
        <v>1469</v>
      </c>
      <c r="C129" s="11">
        <v>-2.3956281665722652</v>
      </c>
      <c r="D129" s="7" t="s">
        <v>72</v>
      </c>
      <c r="E129" s="7" t="str">
        <f t="shared" si="2"/>
        <v>no</v>
      </c>
      <c r="F129" s="8">
        <v>-9.7250000000000003E-2</v>
      </c>
      <c r="G129" s="9">
        <v>0.61714800000000003</v>
      </c>
      <c r="H129" s="9">
        <v>-1.0724229999999999</v>
      </c>
      <c r="I129" s="10" t="str">
        <f t="shared" si="3"/>
        <v>R2: Peripheral nodes</v>
      </c>
      <c r="J129" s="6" t="s">
        <v>24</v>
      </c>
      <c r="K129" s="6" t="s">
        <v>25</v>
      </c>
      <c r="L129" s="7">
        <v>160</v>
      </c>
    </row>
    <row r="130" spans="1:12" ht="15" customHeight="1" thickTop="1">
      <c r="A130" s="7" t="s">
        <v>237</v>
      </c>
      <c r="B130" s="7" t="s">
        <v>1296</v>
      </c>
      <c r="C130" s="11">
        <v>-2.3889654678549688</v>
      </c>
      <c r="D130" s="7" t="s">
        <v>72</v>
      </c>
      <c r="E130" s="7" t="str">
        <f t="shared" ref="E130:E193" si="4">IF(AND(I130="R4: Non-hub kinless nodes", D130="Fight-club"),"yes","no")</f>
        <v>yes</v>
      </c>
      <c r="F130" s="8">
        <v>-9.9122000000000002E-2</v>
      </c>
      <c r="G130" s="9">
        <v>0.85044900000000001</v>
      </c>
      <c r="H130" s="9">
        <v>-2.1050740000000001</v>
      </c>
      <c r="I130" s="10" t="str">
        <f t="shared" ref="I130:I193" si="5">J130&amp;": "&amp;K130</f>
        <v>R4: Non-hub kinless nodes</v>
      </c>
      <c r="J130" s="6" t="s">
        <v>20</v>
      </c>
      <c r="K130" s="6" t="s">
        <v>21</v>
      </c>
      <c r="L130" s="7">
        <v>256</v>
      </c>
    </row>
    <row r="131" spans="1:12" ht="15" customHeight="1" thickTop="1">
      <c r="A131" s="7" t="s">
        <v>231</v>
      </c>
      <c r="B131" s="7" t="s">
        <v>1476</v>
      </c>
      <c r="C131" s="11">
        <v>-2.3845334155253322</v>
      </c>
      <c r="D131" s="7" t="s">
        <v>72</v>
      </c>
      <c r="E131" s="7" t="str">
        <f t="shared" si="4"/>
        <v>yes</v>
      </c>
      <c r="F131" s="8">
        <v>-0.145983</v>
      </c>
      <c r="G131" s="9">
        <v>0.837283</v>
      </c>
      <c r="H131" s="9">
        <v>-1.633019</v>
      </c>
      <c r="I131" s="10" t="str">
        <f t="shared" si="5"/>
        <v>R4: Non-hub kinless nodes</v>
      </c>
      <c r="J131" s="6" t="s">
        <v>20</v>
      </c>
      <c r="K131" s="6" t="s">
        <v>21</v>
      </c>
      <c r="L131" s="7">
        <v>414</v>
      </c>
    </row>
    <row r="132" spans="1:12" ht="15" customHeight="1" thickTop="1">
      <c r="A132" s="7" t="s">
        <v>98</v>
      </c>
      <c r="B132" s="7" t="s">
        <v>1299</v>
      </c>
      <c r="C132" s="11">
        <v>-2.379774706632344</v>
      </c>
      <c r="D132" s="7" t="s">
        <v>72</v>
      </c>
      <c r="E132" s="7" t="str">
        <f t="shared" si="4"/>
        <v>yes</v>
      </c>
      <c r="F132" s="8">
        <v>-9.4398999999999997E-2</v>
      </c>
      <c r="G132" s="9">
        <v>0.82907799999999998</v>
      </c>
      <c r="H132" s="9">
        <v>-1.980118</v>
      </c>
      <c r="I132" s="10" t="str">
        <f t="shared" si="5"/>
        <v>R4: Non-hub kinless nodes</v>
      </c>
      <c r="J132" s="6" t="s">
        <v>20</v>
      </c>
      <c r="K132" s="6" t="s">
        <v>21</v>
      </c>
      <c r="L132" s="7">
        <v>283</v>
      </c>
    </row>
    <row r="133" spans="1:12" ht="15" customHeight="1" thickTop="1">
      <c r="A133" s="7" t="s">
        <v>70</v>
      </c>
      <c r="B133" s="7" t="s">
        <v>1403</v>
      </c>
      <c r="C133" s="11">
        <v>-2.3742518866598874</v>
      </c>
      <c r="D133" s="7" t="s">
        <v>72</v>
      </c>
      <c r="E133" s="7" t="str">
        <f t="shared" si="4"/>
        <v>yes</v>
      </c>
      <c r="F133" s="8">
        <v>-0.318357</v>
      </c>
      <c r="G133" s="9">
        <v>0.90468899999999997</v>
      </c>
      <c r="H133" s="9">
        <v>-2.1536680000000001</v>
      </c>
      <c r="I133" s="10" t="str">
        <f t="shared" si="5"/>
        <v>R4: Non-hub kinless nodes</v>
      </c>
      <c r="J133" s="6" t="s">
        <v>20</v>
      </c>
      <c r="K133" s="6" t="s">
        <v>21</v>
      </c>
      <c r="L133" s="7">
        <v>298</v>
      </c>
    </row>
    <row r="134" spans="1:12" ht="15" customHeight="1" thickTop="1">
      <c r="A134" s="7" t="s">
        <v>176</v>
      </c>
      <c r="B134" s="7" t="s">
        <v>1461</v>
      </c>
      <c r="C134" s="11">
        <v>-2.3726659559883458</v>
      </c>
      <c r="D134" s="7" t="s">
        <v>72</v>
      </c>
      <c r="E134" s="7" t="str">
        <f t="shared" si="4"/>
        <v>yes</v>
      </c>
      <c r="F134" s="8">
        <v>-0.17136000000000001</v>
      </c>
      <c r="G134" s="9">
        <v>0.857186</v>
      </c>
      <c r="H134" s="9">
        <v>-1.4386429999999999</v>
      </c>
      <c r="I134" s="10" t="str">
        <f t="shared" si="5"/>
        <v>R4: Non-hub kinless nodes</v>
      </c>
      <c r="J134" s="6" t="s">
        <v>20</v>
      </c>
      <c r="K134" s="6" t="s">
        <v>21</v>
      </c>
      <c r="L134" s="7">
        <v>516</v>
      </c>
    </row>
    <row r="135" spans="1:12" ht="15" customHeight="1" thickTop="1">
      <c r="A135" s="7" t="s">
        <v>934</v>
      </c>
      <c r="B135" s="7" t="s">
        <v>1395</v>
      </c>
      <c r="C135" s="11">
        <v>-2.357812507126706</v>
      </c>
      <c r="D135" s="7" t="s">
        <v>72</v>
      </c>
      <c r="E135" s="7" t="str">
        <f t="shared" si="4"/>
        <v>yes</v>
      </c>
      <c r="F135" s="8">
        <v>-6.1445E-2</v>
      </c>
      <c r="G135" s="9">
        <v>0.813002</v>
      </c>
      <c r="H135" s="9">
        <v>-2.2369720000000002</v>
      </c>
      <c r="I135" s="10" t="str">
        <f t="shared" si="5"/>
        <v>R4: Non-hub kinless nodes</v>
      </c>
      <c r="J135" s="6" t="s">
        <v>20</v>
      </c>
      <c r="K135" s="6" t="s">
        <v>21</v>
      </c>
      <c r="L135" s="7">
        <v>185</v>
      </c>
    </row>
    <row r="136" spans="1:12" ht="15" customHeight="1" thickTop="1">
      <c r="A136" s="7" t="s">
        <v>723</v>
      </c>
      <c r="B136" s="7" t="s">
        <v>1949</v>
      </c>
      <c r="C136" s="11">
        <v>-2.3568092536201224</v>
      </c>
      <c r="D136" s="7" t="s">
        <v>73</v>
      </c>
      <c r="E136" s="7" t="str">
        <f t="shared" si="4"/>
        <v>no</v>
      </c>
      <c r="F136" s="8">
        <v>0.20597599999999999</v>
      </c>
      <c r="G136" s="9">
        <v>0.68518299999999999</v>
      </c>
      <c r="H136" s="9">
        <v>-1.931524</v>
      </c>
      <c r="I136" s="10" t="str">
        <f t="shared" si="5"/>
        <v>R3: Non-hub connectors</v>
      </c>
      <c r="J136" s="6" t="s">
        <v>22</v>
      </c>
      <c r="K136" s="6" t="s">
        <v>23</v>
      </c>
      <c r="L136" s="7">
        <v>221</v>
      </c>
    </row>
    <row r="137" spans="1:12" ht="15" customHeight="1" thickTop="1">
      <c r="A137" s="7" t="s">
        <v>996</v>
      </c>
      <c r="B137" s="7" t="s">
        <v>1314</v>
      </c>
      <c r="C137" s="11">
        <v>-2.3565805585201609</v>
      </c>
      <c r="D137" s="7" t="s">
        <v>72</v>
      </c>
      <c r="E137" s="7" t="str">
        <f t="shared" si="4"/>
        <v>no</v>
      </c>
      <c r="F137" s="8">
        <v>-0.31306899999999999</v>
      </c>
      <c r="G137" s="9">
        <v>0.45301599999999997</v>
      </c>
      <c r="H137" s="9">
        <v>-1.2213989999999999</v>
      </c>
      <c r="I137" s="10" t="str">
        <f t="shared" si="5"/>
        <v>R2: Peripheral nodes</v>
      </c>
      <c r="J137" s="6" t="s">
        <v>24</v>
      </c>
      <c r="K137" s="6" t="s">
        <v>25</v>
      </c>
      <c r="L137" s="7">
        <v>96</v>
      </c>
    </row>
    <row r="138" spans="1:12" ht="15" customHeight="1" thickTop="1">
      <c r="A138" s="7" t="s">
        <v>273</v>
      </c>
      <c r="B138" s="7" t="s">
        <v>1517</v>
      </c>
      <c r="C138" s="11">
        <v>-2.3485885674700331</v>
      </c>
      <c r="D138" s="7" t="s">
        <v>72</v>
      </c>
      <c r="E138" s="7" t="str">
        <f t="shared" si="4"/>
        <v>no</v>
      </c>
      <c r="F138" s="8">
        <v>-0.11024200000000001</v>
      </c>
      <c r="G138" s="9">
        <v>0.49335400000000001</v>
      </c>
      <c r="H138" s="9">
        <v>-0.73190699999999997</v>
      </c>
      <c r="I138" s="10" t="str">
        <f t="shared" si="5"/>
        <v>R2: Peripheral nodes</v>
      </c>
      <c r="J138" s="6" t="s">
        <v>24</v>
      </c>
      <c r="K138" s="6" t="s">
        <v>25</v>
      </c>
      <c r="L138" s="7">
        <v>229</v>
      </c>
    </row>
    <row r="139" spans="1:12" ht="15" customHeight="1" thickTop="1">
      <c r="A139" s="7" t="s">
        <v>223</v>
      </c>
      <c r="B139" s="7" t="s">
        <v>1473</v>
      </c>
      <c r="C139" s="11">
        <v>-2.3472800864005783</v>
      </c>
      <c r="D139" s="7" t="s">
        <v>72</v>
      </c>
      <c r="E139" s="7" t="str">
        <f t="shared" si="4"/>
        <v>yes</v>
      </c>
      <c r="F139" s="8">
        <v>-0.19891200000000001</v>
      </c>
      <c r="G139" s="9">
        <v>0.90375700000000003</v>
      </c>
      <c r="H139" s="9">
        <v>-1.4872369999999999</v>
      </c>
      <c r="I139" s="10" t="str">
        <f t="shared" si="5"/>
        <v>R4: Non-hub kinless nodes</v>
      </c>
      <c r="J139" s="6" t="s">
        <v>20</v>
      </c>
      <c r="K139" s="6" t="s">
        <v>21</v>
      </c>
      <c r="L139" s="7">
        <v>606</v>
      </c>
    </row>
    <row r="140" spans="1:12" ht="15" customHeight="1" thickTop="1">
      <c r="A140" s="7" t="s">
        <v>208</v>
      </c>
      <c r="B140" s="7" t="s">
        <v>1581</v>
      </c>
      <c r="C140" s="11">
        <v>-2.346164222464</v>
      </c>
      <c r="D140" s="7" t="s">
        <v>73</v>
      </c>
      <c r="E140" s="7" t="str">
        <f t="shared" si="4"/>
        <v>no</v>
      </c>
      <c r="F140" s="8">
        <v>0.13075800000000001</v>
      </c>
      <c r="G140" s="9">
        <v>0.61828099999999997</v>
      </c>
      <c r="H140" s="9">
        <v>-1.0830649999999999</v>
      </c>
      <c r="I140" s="10" t="str">
        <f t="shared" si="5"/>
        <v>R2: Peripheral nodes</v>
      </c>
      <c r="J140" s="6" t="s">
        <v>24</v>
      </c>
      <c r="K140" s="6" t="s">
        <v>25</v>
      </c>
      <c r="L140" s="7">
        <v>157</v>
      </c>
    </row>
    <row r="141" spans="1:12" ht="15" customHeight="1" thickTop="1">
      <c r="A141" s="7" t="s">
        <v>1088</v>
      </c>
      <c r="B141" s="7" t="s">
        <v>1121</v>
      </c>
      <c r="C141" s="11">
        <v>-2.3438983428005891</v>
      </c>
      <c r="D141" s="7" t="s">
        <v>73</v>
      </c>
      <c r="E141" s="7" t="str">
        <f t="shared" si="4"/>
        <v>no</v>
      </c>
      <c r="F141" s="8">
        <v>6.1946000000000001E-2</v>
      </c>
      <c r="G141" s="9">
        <v>0.69720899999999997</v>
      </c>
      <c r="H141" s="9">
        <v>-1.0458209999999999</v>
      </c>
      <c r="I141" s="10" t="str">
        <f t="shared" si="5"/>
        <v>R3: Non-hub connectors</v>
      </c>
      <c r="J141" s="6" t="s">
        <v>22</v>
      </c>
      <c r="K141" s="6" t="s">
        <v>23</v>
      </c>
      <c r="L141" s="7">
        <v>189</v>
      </c>
    </row>
    <row r="142" spans="1:12" ht="15" customHeight="1" thickTop="1">
      <c r="A142" s="7" t="s">
        <v>156</v>
      </c>
      <c r="B142" s="7" t="s">
        <v>1448</v>
      </c>
      <c r="C142" s="11">
        <v>-2.3438544772148107</v>
      </c>
      <c r="D142" s="7" t="s">
        <v>72</v>
      </c>
      <c r="E142" s="7" t="str">
        <f t="shared" si="4"/>
        <v>yes</v>
      </c>
      <c r="F142" s="8">
        <v>-0.32949299999999998</v>
      </c>
      <c r="G142" s="9">
        <v>0.94748299999999996</v>
      </c>
      <c r="H142" s="9">
        <v>-2.4105210000000001</v>
      </c>
      <c r="I142" s="10" t="str">
        <f t="shared" si="5"/>
        <v>R4: Non-hub kinless nodes</v>
      </c>
      <c r="J142" s="6" t="s">
        <v>20</v>
      </c>
      <c r="K142" s="6" t="s">
        <v>21</v>
      </c>
      <c r="L142" s="7">
        <v>240</v>
      </c>
    </row>
    <row r="143" spans="1:12" ht="15" customHeight="1" thickTop="1">
      <c r="A143" s="7" t="s">
        <v>1156</v>
      </c>
      <c r="B143" s="7" t="s">
        <v>1753</v>
      </c>
      <c r="C143" s="11">
        <v>-2.3435929253935153</v>
      </c>
      <c r="D143" s="7" t="s">
        <v>72</v>
      </c>
      <c r="E143" s="7" t="str">
        <f t="shared" si="4"/>
        <v>no</v>
      </c>
      <c r="F143" s="8">
        <v>-0.112828</v>
      </c>
      <c r="G143" s="9">
        <v>0.32675900000000002</v>
      </c>
      <c r="H143" s="9">
        <v>-1.0883849999999999</v>
      </c>
      <c r="I143" s="10" t="str">
        <f t="shared" si="5"/>
        <v>R2: Peripheral nodes</v>
      </c>
      <c r="J143" s="6" t="s">
        <v>24</v>
      </c>
      <c r="K143" s="6" t="s">
        <v>25</v>
      </c>
      <c r="L143" s="7">
        <v>117</v>
      </c>
    </row>
    <row r="144" spans="1:12" ht="15" customHeight="1" thickTop="1">
      <c r="A144" s="7" t="s">
        <v>233</v>
      </c>
      <c r="B144" s="7" t="s">
        <v>1476</v>
      </c>
      <c r="C144" s="11">
        <v>-2.3348437392878436</v>
      </c>
      <c r="D144" s="7" t="s">
        <v>72</v>
      </c>
      <c r="E144" s="7" t="str">
        <f t="shared" si="4"/>
        <v>yes</v>
      </c>
      <c r="F144" s="8">
        <v>-0.10990800000000001</v>
      </c>
      <c r="G144" s="9">
        <v>0.83000799999999997</v>
      </c>
      <c r="H144" s="9">
        <v>-1.5358309999999999</v>
      </c>
      <c r="I144" s="10" t="str">
        <f t="shared" si="5"/>
        <v>R4: Non-hub kinless nodes</v>
      </c>
      <c r="J144" s="6" t="s">
        <v>20</v>
      </c>
      <c r="K144" s="6" t="s">
        <v>21</v>
      </c>
      <c r="L144" s="7">
        <v>439</v>
      </c>
    </row>
    <row r="145" spans="1:12" ht="15" customHeight="1" thickTop="1">
      <c r="A145" s="7" t="s">
        <v>961</v>
      </c>
      <c r="B145" s="7" t="s">
        <v>1270</v>
      </c>
      <c r="C145" s="11">
        <v>-2.3290893722935677</v>
      </c>
      <c r="D145" s="7" t="s">
        <v>72</v>
      </c>
      <c r="E145" s="7" t="str">
        <f t="shared" si="4"/>
        <v>yes</v>
      </c>
      <c r="F145" s="8">
        <v>-0.23217699999999999</v>
      </c>
      <c r="G145" s="9">
        <v>0.89514700000000003</v>
      </c>
      <c r="H145" s="9">
        <v>-2.0842480000000001</v>
      </c>
      <c r="I145" s="10" t="str">
        <f t="shared" si="5"/>
        <v>R4: Non-hub kinless nodes</v>
      </c>
      <c r="J145" s="6" t="s">
        <v>20</v>
      </c>
      <c r="K145" s="6" t="s">
        <v>21</v>
      </c>
      <c r="L145" s="7">
        <v>315</v>
      </c>
    </row>
    <row r="146" spans="1:12" ht="15" customHeight="1" thickTop="1">
      <c r="A146" s="7" t="s">
        <v>1165</v>
      </c>
      <c r="B146" s="7" t="s">
        <v>1764</v>
      </c>
      <c r="C146" s="11">
        <v>-2.3273803481849349</v>
      </c>
      <c r="D146" s="7" t="s">
        <v>73</v>
      </c>
      <c r="E146" s="7" t="str">
        <f t="shared" si="4"/>
        <v>no</v>
      </c>
      <c r="F146" s="8">
        <v>0.23557800000000001</v>
      </c>
      <c r="G146" s="9">
        <v>0.76388599999999995</v>
      </c>
      <c r="H146" s="9">
        <v>-1.2320409999999999</v>
      </c>
      <c r="I146" s="10" t="str">
        <f t="shared" si="5"/>
        <v>R3: Non-hub connectors</v>
      </c>
      <c r="J146" s="6" t="s">
        <v>22</v>
      </c>
      <c r="K146" s="6" t="s">
        <v>23</v>
      </c>
      <c r="L146" s="7">
        <v>142</v>
      </c>
    </row>
    <row r="147" spans="1:12" ht="15" customHeight="1" thickTop="1">
      <c r="A147" s="7" t="s">
        <v>1220</v>
      </c>
      <c r="B147" s="7" t="s">
        <v>1457</v>
      </c>
      <c r="C147" s="11">
        <v>-2.3203943313783388</v>
      </c>
      <c r="D147" s="7" t="s">
        <v>72</v>
      </c>
      <c r="E147" s="7" t="str">
        <f t="shared" si="4"/>
        <v>no</v>
      </c>
      <c r="F147" s="8">
        <v>-0.22925200000000001</v>
      </c>
      <c r="G147" s="9">
        <v>0.54904399999999998</v>
      </c>
      <c r="H147" s="9">
        <v>-1.109667</v>
      </c>
      <c r="I147" s="10" t="str">
        <f t="shared" si="5"/>
        <v>R2: Peripheral nodes</v>
      </c>
      <c r="J147" s="6" t="s">
        <v>24</v>
      </c>
      <c r="K147" s="6" t="s">
        <v>25</v>
      </c>
      <c r="L147" s="7">
        <v>137</v>
      </c>
    </row>
    <row r="148" spans="1:12" ht="15" customHeight="1" thickTop="1">
      <c r="A148" s="7" t="s">
        <v>841</v>
      </c>
      <c r="B148" s="7" t="s">
        <v>1296</v>
      </c>
      <c r="C148" s="11">
        <v>-2.3190292228930844</v>
      </c>
      <c r="D148" s="7" t="s">
        <v>72</v>
      </c>
      <c r="E148" s="7" t="str">
        <f t="shared" si="4"/>
        <v>no</v>
      </c>
      <c r="F148" s="8">
        <v>-7.2526999999999994E-2</v>
      </c>
      <c r="G148" s="9">
        <v>0.56053500000000001</v>
      </c>
      <c r="H148" s="9">
        <v>-0.971333</v>
      </c>
      <c r="I148" s="10" t="str">
        <f t="shared" si="5"/>
        <v>R2: Peripheral nodes</v>
      </c>
      <c r="J148" s="6" t="s">
        <v>24</v>
      </c>
      <c r="K148" s="6" t="s">
        <v>25</v>
      </c>
      <c r="L148" s="7">
        <v>178</v>
      </c>
    </row>
    <row r="149" spans="1:12" ht="15" customHeight="1" thickTop="1">
      <c r="A149" s="7" t="s">
        <v>104</v>
      </c>
      <c r="B149" s="7" t="s">
        <v>1303</v>
      </c>
      <c r="C149" s="11">
        <v>-2.3187254387928546</v>
      </c>
      <c r="D149" s="7" t="s">
        <v>72</v>
      </c>
      <c r="E149" s="7" t="str">
        <f t="shared" si="4"/>
        <v>yes</v>
      </c>
      <c r="F149" s="8">
        <v>-0.136492</v>
      </c>
      <c r="G149" s="9">
        <v>0.86247099999999999</v>
      </c>
      <c r="H149" s="9">
        <v>-1.3969910000000001</v>
      </c>
      <c r="I149" s="10" t="str">
        <f t="shared" si="5"/>
        <v>R4: Non-hub kinless nodes</v>
      </c>
      <c r="J149" s="6" t="s">
        <v>20</v>
      </c>
      <c r="K149" s="6" t="s">
        <v>21</v>
      </c>
      <c r="L149" s="7">
        <v>542</v>
      </c>
    </row>
    <row r="150" spans="1:12" ht="15" customHeight="1" thickTop="1">
      <c r="A150" s="7" t="s">
        <v>858</v>
      </c>
      <c r="B150" s="7" t="s">
        <v>1270</v>
      </c>
      <c r="C150" s="11">
        <v>-2.3140884359533294</v>
      </c>
      <c r="D150" s="7" t="s">
        <v>72</v>
      </c>
      <c r="E150" s="7" t="str">
        <f t="shared" si="4"/>
        <v>yes</v>
      </c>
      <c r="F150" s="8">
        <v>-0.16113</v>
      </c>
      <c r="G150" s="9">
        <v>0.85990599999999995</v>
      </c>
      <c r="H150" s="9">
        <v>-1.4178170000000001</v>
      </c>
      <c r="I150" s="10" t="str">
        <f t="shared" si="5"/>
        <v>R4: Non-hub kinless nodes</v>
      </c>
      <c r="J150" s="6" t="s">
        <v>20</v>
      </c>
      <c r="K150" s="6" t="s">
        <v>21</v>
      </c>
      <c r="L150" s="7">
        <v>529</v>
      </c>
    </row>
    <row r="151" spans="1:12" ht="15" customHeight="1" thickTop="1">
      <c r="A151" s="7" t="s">
        <v>100</v>
      </c>
      <c r="B151" s="7" t="s">
        <v>1284</v>
      </c>
      <c r="C151" s="11">
        <v>-2.308564434325088</v>
      </c>
      <c r="D151" s="7" t="s">
        <v>72</v>
      </c>
      <c r="E151" s="7" t="str">
        <f t="shared" si="4"/>
        <v>yes</v>
      </c>
      <c r="F151" s="8">
        <v>-0.26409500000000002</v>
      </c>
      <c r="G151" s="9">
        <v>0.88989700000000005</v>
      </c>
      <c r="H151" s="9">
        <v>-1.7787999999999999</v>
      </c>
      <c r="I151" s="10" t="str">
        <f t="shared" si="5"/>
        <v>R4: Non-hub kinless nodes</v>
      </c>
      <c r="J151" s="6" t="s">
        <v>20</v>
      </c>
      <c r="K151" s="6" t="s">
        <v>21</v>
      </c>
      <c r="L151" s="7">
        <v>440</v>
      </c>
    </row>
    <row r="152" spans="1:12" ht="15" customHeight="1" thickTop="1">
      <c r="A152" s="7" t="s">
        <v>171</v>
      </c>
      <c r="B152" s="7" t="s">
        <v>1297</v>
      </c>
      <c r="C152" s="11">
        <v>-2.3038774857075563</v>
      </c>
      <c r="D152" s="7" t="s">
        <v>72</v>
      </c>
      <c r="E152" s="7" t="str">
        <f t="shared" si="4"/>
        <v>yes</v>
      </c>
      <c r="F152" s="8">
        <v>-0.11258</v>
      </c>
      <c r="G152" s="9">
        <v>0.82892500000000002</v>
      </c>
      <c r="H152" s="9">
        <v>-1.147079</v>
      </c>
      <c r="I152" s="10" t="str">
        <f t="shared" si="5"/>
        <v>R4: Non-hub kinless nodes</v>
      </c>
      <c r="J152" s="6" t="s">
        <v>20</v>
      </c>
      <c r="K152" s="6" t="s">
        <v>21</v>
      </c>
      <c r="L152" s="7">
        <v>573</v>
      </c>
    </row>
    <row r="153" spans="1:12" ht="15" customHeight="1" thickTop="1">
      <c r="A153" s="7" t="s">
        <v>885</v>
      </c>
      <c r="B153" s="7" t="s">
        <v>1288</v>
      </c>
      <c r="C153" s="11">
        <v>-2.3023593093399537</v>
      </c>
      <c r="D153" s="7" t="s">
        <v>72</v>
      </c>
      <c r="E153" s="7" t="str">
        <f t="shared" si="4"/>
        <v>yes</v>
      </c>
      <c r="F153" s="8">
        <v>-0.22281200000000001</v>
      </c>
      <c r="G153" s="9">
        <v>0.90778800000000004</v>
      </c>
      <c r="H153" s="9">
        <v>-2.3896950000000001</v>
      </c>
      <c r="I153" s="10" t="str">
        <f t="shared" si="5"/>
        <v>R4: Non-hub kinless nodes</v>
      </c>
      <c r="J153" s="6" t="s">
        <v>20</v>
      </c>
      <c r="K153" s="6" t="s">
        <v>21</v>
      </c>
      <c r="L153" s="7">
        <v>191</v>
      </c>
    </row>
    <row r="154" spans="1:12" ht="15" customHeight="1" thickTop="1">
      <c r="A154" s="7" t="s">
        <v>101</v>
      </c>
      <c r="B154" s="7" t="s">
        <v>1301</v>
      </c>
      <c r="C154" s="11">
        <v>-2.3017114757114263</v>
      </c>
      <c r="D154" s="7" t="s">
        <v>72</v>
      </c>
      <c r="E154" s="7" t="str">
        <f t="shared" si="4"/>
        <v>yes</v>
      </c>
      <c r="F154" s="8">
        <v>-0.20233599999999999</v>
      </c>
      <c r="G154" s="9">
        <v>0.87831300000000001</v>
      </c>
      <c r="H154" s="9">
        <v>-1.4386429999999999</v>
      </c>
      <c r="I154" s="10" t="str">
        <f t="shared" si="5"/>
        <v>R4: Non-hub kinless nodes</v>
      </c>
      <c r="J154" s="6" t="s">
        <v>20</v>
      </c>
      <c r="K154" s="6" t="s">
        <v>21</v>
      </c>
      <c r="L154" s="7">
        <v>559</v>
      </c>
    </row>
    <row r="155" spans="1:12" ht="15" customHeight="1" thickTop="1">
      <c r="A155" s="7" t="s">
        <v>516</v>
      </c>
      <c r="B155" s="7" t="s">
        <v>1777</v>
      </c>
      <c r="C155" s="11">
        <v>-2.2996527035556102</v>
      </c>
      <c r="D155" s="7" t="s">
        <v>73</v>
      </c>
      <c r="E155" s="7" t="str">
        <f t="shared" si="4"/>
        <v>no</v>
      </c>
      <c r="F155" s="8">
        <v>0.13610700000000001</v>
      </c>
      <c r="G155" s="9">
        <v>0.73477499999999996</v>
      </c>
      <c r="H155" s="9">
        <v>-1.0511410000000001</v>
      </c>
      <c r="I155" s="10" t="str">
        <f t="shared" si="5"/>
        <v>R3: Non-hub connectors</v>
      </c>
      <c r="J155" s="6" t="s">
        <v>22</v>
      </c>
      <c r="K155" s="6" t="s">
        <v>23</v>
      </c>
      <c r="L155" s="7">
        <v>200</v>
      </c>
    </row>
    <row r="156" spans="1:12" ht="15" customHeight="1" thickTop="1">
      <c r="A156" s="7" t="s">
        <v>182</v>
      </c>
      <c r="B156" s="7" t="s">
        <v>1201</v>
      </c>
      <c r="C156" s="11">
        <v>-2.2965751609511491</v>
      </c>
      <c r="D156" s="7" t="s">
        <v>72</v>
      </c>
      <c r="E156" s="7" t="str">
        <f t="shared" si="4"/>
        <v>yes</v>
      </c>
      <c r="F156" s="8">
        <v>-0.15890499999999999</v>
      </c>
      <c r="G156" s="9">
        <v>0.84450999999999998</v>
      </c>
      <c r="H156" s="9">
        <v>-1.0568329999999999</v>
      </c>
      <c r="I156" s="10" t="str">
        <f t="shared" si="5"/>
        <v>R4: Non-hub kinless nodes</v>
      </c>
      <c r="J156" s="6" t="s">
        <v>20</v>
      </c>
      <c r="K156" s="6" t="s">
        <v>21</v>
      </c>
      <c r="L156" s="7">
        <v>634</v>
      </c>
    </row>
    <row r="157" spans="1:12" ht="15" customHeight="1" thickTop="1">
      <c r="A157" s="7" t="s">
        <v>632</v>
      </c>
      <c r="B157" s="7" t="s">
        <v>1900</v>
      </c>
      <c r="C157" s="11">
        <v>-2.2824575046314561</v>
      </c>
      <c r="D157" s="7" t="s">
        <v>72</v>
      </c>
      <c r="E157" s="7" t="str">
        <f t="shared" si="4"/>
        <v>no</v>
      </c>
      <c r="F157" s="8">
        <v>-0.21127099999999999</v>
      </c>
      <c r="G157" s="9">
        <v>0.27079900000000001</v>
      </c>
      <c r="H157" s="9">
        <v>-1.1947970000000001</v>
      </c>
      <c r="I157" s="10" t="str">
        <f t="shared" si="5"/>
        <v>R2: Peripheral nodes</v>
      </c>
      <c r="J157" s="6" t="s">
        <v>24</v>
      </c>
      <c r="K157" s="6" t="s">
        <v>25</v>
      </c>
      <c r="L157" s="7">
        <v>89</v>
      </c>
    </row>
    <row r="158" spans="1:12" ht="15" customHeight="1" thickTop="1">
      <c r="A158" s="7" t="s">
        <v>749</v>
      </c>
      <c r="B158" s="7" t="s">
        <v>1270</v>
      </c>
      <c r="C158" s="11">
        <v>-2.2814578496884321</v>
      </c>
      <c r="D158" s="7" t="s">
        <v>72</v>
      </c>
      <c r="E158" s="7" t="str">
        <f t="shared" si="4"/>
        <v>no</v>
      </c>
      <c r="F158" s="8">
        <v>-0.22306100000000001</v>
      </c>
      <c r="G158" s="9">
        <v>0.35108</v>
      </c>
      <c r="H158" s="9">
        <v>-1.290567</v>
      </c>
      <c r="I158" s="10" t="str">
        <f t="shared" si="5"/>
        <v>R2: Peripheral nodes</v>
      </c>
      <c r="J158" s="6" t="s">
        <v>24</v>
      </c>
      <c r="K158" s="6" t="s">
        <v>25</v>
      </c>
      <c r="L158" s="7">
        <v>72</v>
      </c>
    </row>
    <row r="159" spans="1:12" ht="15" customHeight="1" thickTop="1">
      <c r="A159" s="7" t="s">
        <v>165</v>
      </c>
      <c r="B159" s="7" t="s">
        <v>1270</v>
      </c>
      <c r="C159" s="11">
        <v>-2.2794029737440251</v>
      </c>
      <c r="D159" s="7" t="s">
        <v>72</v>
      </c>
      <c r="E159" s="7" t="str">
        <f t="shared" si="4"/>
        <v>yes</v>
      </c>
      <c r="F159" s="8">
        <v>-0.26741700000000002</v>
      </c>
      <c r="G159" s="9">
        <v>0.88183599999999995</v>
      </c>
      <c r="H159" s="9">
        <v>-1.4941789999999999</v>
      </c>
      <c r="I159" s="10" t="str">
        <f t="shared" si="5"/>
        <v>R4: Non-hub kinless nodes</v>
      </c>
      <c r="J159" s="6" t="s">
        <v>20</v>
      </c>
      <c r="K159" s="6" t="s">
        <v>21</v>
      </c>
      <c r="L159" s="7">
        <v>544</v>
      </c>
    </row>
    <row r="160" spans="1:12" ht="15" customHeight="1" thickTop="1">
      <c r="A160" s="7" t="s">
        <v>147</v>
      </c>
      <c r="B160" s="7" t="s">
        <v>1438</v>
      </c>
      <c r="C160" s="11">
        <v>-2.2762405062210931</v>
      </c>
      <c r="D160" s="7" t="s">
        <v>72</v>
      </c>
      <c r="E160" s="7" t="str">
        <f t="shared" si="4"/>
        <v>yes</v>
      </c>
      <c r="F160" s="8">
        <v>-0.233491</v>
      </c>
      <c r="G160" s="9">
        <v>0.87290599999999996</v>
      </c>
      <c r="H160" s="9">
        <v>-1.6885540000000001</v>
      </c>
      <c r="I160" s="10" t="str">
        <f t="shared" si="5"/>
        <v>R4: Non-hub kinless nodes</v>
      </c>
      <c r="J160" s="6" t="s">
        <v>20</v>
      </c>
      <c r="K160" s="6" t="s">
        <v>21</v>
      </c>
      <c r="L160" s="7">
        <v>446</v>
      </c>
    </row>
    <row r="161" spans="1:12" ht="15" customHeight="1" thickTop="1">
      <c r="A161" s="7" t="s">
        <v>900</v>
      </c>
      <c r="B161" s="7" t="s">
        <v>1204</v>
      </c>
      <c r="C161" s="11">
        <v>-2.2631151617368208</v>
      </c>
      <c r="D161" s="7" t="s">
        <v>72</v>
      </c>
      <c r="E161" s="7" t="str">
        <f t="shared" si="4"/>
        <v>yes</v>
      </c>
      <c r="F161" s="8">
        <v>-0.23089199999999999</v>
      </c>
      <c r="G161" s="9">
        <v>0.88382000000000005</v>
      </c>
      <c r="H161" s="9">
        <v>-1.84822</v>
      </c>
      <c r="I161" s="10" t="str">
        <f t="shared" si="5"/>
        <v>R4: Non-hub kinless nodes</v>
      </c>
      <c r="J161" s="6" t="s">
        <v>20</v>
      </c>
      <c r="K161" s="6" t="s">
        <v>21</v>
      </c>
      <c r="L161" s="7">
        <v>399</v>
      </c>
    </row>
    <row r="162" spans="1:12" ht="15" customHeight="1" thickTop="1">
      <c r="A162" s="7" t="s">
        <v>439</v>
      </c>
      <c r="B162" s="7" t="s">
        <v>1601</v>
      </c>
      <c r="C162" s="11">
        <v>-2.2567991067314788</v>
      </c>
      <c r="D162" s="7" t="s">
        <v>72</v>
      </c>
      <c r="E162" s="7" t="str">
        <f t="shared" si="4"/>
        <v>no</v>
      </c>
      <c r="F162" s="8">
        <v>-9.9365999999999996E-2</v>
      </c>
      <c r="G162" s="9">
        <v>0.60110799999999998</v>
      </c>
      <c r="H162" s="9">
        <v>-1.1522319999999999</v>
      </c>
      <c r="I162" s="10" t="str">
        <f t="shared" si="5"/>
        <v>R2: Peripheral nodes</v>
      </c>
      <c r="J162" s="6" t="s">
        <v>24</v>
      </c>
      <c r="K162" s="6" t="s">
        <v>25</v>
      </c>
      <c r="L162" s="7">
        <v>133</v>
      </c>
    </row>
    <row r="163" spans="1:12" ht="15" customHeight="1" thickTop="1">
      <c r="A163" s="7" t="s">
        <v>38</v>
      </c>
      <c r="B163" s="7" t="s">
        <v>1354</v>
      </c>
      <c r="C163" s="11">
        <v>-2.2548524008722435</v>
      </c>
      <c r="D163" s="7" t="s">
        <v>72</v>
      </c>
      <c r="E163" s="7" t="str">
        <f t="shared" si="4"/>
        <v>yes</v>
      </c>
      <c r="F163" s="8">
        <v>-1.9262000000000001E-2</v>
      </c>
      <c r="G163" s="9">
        <v>0.84733099999999995</v>
      </c>
      <c r="H163" s="9">
        <v>-1.973176</v>
      </c>
      <c r="I163" s="10" t="str">
        <f t="shared" si="5"/>
        <v>R4: Non-hub kinless nodes</v>
      </c>
      <c r="J163" s="6" t="s">
        <v>20</v>
      </c>
      <c r="K163" s="6" t="s">
        <v>21</v>
      </c>
      <c r="L163" s="7">
        <v>302</v>
      </c>
    </row>
    <row r="164" spans="1:12" ht="15" customHeight="1" thickTop="1">
      <c r="A164" s="7" t="s">
        <v>536</v>
      </c>
      <c r="B164" s="7" t="s">
        <v>1861</v>
      </c>
      <c r="C164" s="11">
        <v>-2.2513775294256102</v>
      </c>
      <c r="D164" s="7" t="s">
        <v>73</v>
      </c>
      <c r="E164" s="7" t="str">
        <f t="shared" si="4"/>
        <v>no</v>
      </c>
      <c r="F164" s="8">
        <v>0.178703</v>
      </c>
      <c r="G164" s="9">
        <v>0.54841600000000001</v>
      </c>
      <c r="H164" s="9">
        <v>-1.1522319999999999</v>
      </c>
      <c r="I164" s="10" t="str">
        <f t="shared" si="5"/>
        <v>R2: Peripheral nodes</v>
      </c>
      <c r="J164" s="6" t="s">
        <v>24</v>
      </c>
      <c r="K164" s="6" t="s">
        <v>25</v>
      </c>
      <c r="L164" s="7">
        <v>125</v>
      </c>
    </row>
    <row r="165" spans="1:12" ht="15" customHeight="1" thickTop="1">
      <c r="A165" s="7" t="s">
        <v>907</v>
      </c>
      <c r="B165" s="7" t="s">
        <v>1314</v>
      </c>
      <c r="C165" s="11">
        <v>-2.2485157662496378</v>
      </c>
      <c r="D165" s="7" t="s">
        <v>72</v>
      </c>
      <c r="E165" s="7" t="str">
        <f t="shared" si="4"/>
        <v>yes</v>
      </c>
      <c r="F165" s="8">
        <v>-0.22434999999999999</v>
      </c>
      <c r="G165" s="9">
        <v>0.87985899999999995</v>
      </c>
      <c r="H165" s="9">
        <v>-1.584425</v>
      </c>
      <c r="I165" s="10" t="str">
        <f t="shared" si="5"/>
        <v>R4: Non-hub kinless nodes</v>
      </c>
      <c r="J165" s="6" t="s">
        <v>20</v>
      </c>
      <c r="K165" s="6" t="s">
        <v>21</v>
      </c>
      <c r="L165" s="7">
        <v>502</v>
      </c>
    </row>
    <row r="166" spans="1:12" ht="15" customHeight="1" thickTop="1">
      <c r="A166" s="7" t="s">
        <v>288</v>
      </c>
      <c r="B166" s="7" t="s">
        <v>1302</v>
      </c>
      <c r="C166" s="11">
        <v>-2.232269170383014</v>
      </c>
      <c r="D166" s="7" t="s">
        <v>72</v>
      </c>
      <c r="E166" s="7" t="str">
        <f t="shared" si="4"/>
        <v>no</v>
      </c>
      <c r="F166" s="8">
        <v>-0.105494</v>
      </c>
      <c r="G166" s="9">
        <v>0.39648899999999998</v>
      </c>
      <c r="H166" s="9">
        <v>-1.0990260000000001</v>
      </c>
      <c r="I166" s="10" t="str">
        <f t="shared" si="5"/>
        <v>R2: Peripheral nodes</v>
      </c>
      <c r="J166" s="6" t="s">
        <v>24</v>
      </c>
      <c r="K166" s="6" t="s">
        <v>25</v>
      </c>
      <c r="L166" s="7">
        <v>121</v>
      </c>
    </row>
    <row r="167" spans="1:12" ht="15" customHeight="1" thickTop="1">
      <c r="A167" s="7" t="s">
        <v>311</v>
      </c>
      <c r="B167" s="7" t="s">
        <v>1644</v>
      </c>
      <c r="C167" s="11">
        <v>-2.2294193335978592</v>
      </c>
      <c r="D167" s="7" t="s">
        <v>73</v>
      </c>
      <c r="E167" s="7" t="str">
        <f t="shared" si="4"/>
        <v>no</v>
      </c>
      <c r="F167" s="8">
        <v>0.13903699999999999</v>
      </c>
      <c r="G167" s="9">
        <v>0.71339699999999995</v>
      </c>
      <c r="H167" s="9">
        <v>-1.6885540000000001</v>
      </c>
      <c r="I167" s="10" t="str">
        <f t="shared" si="5"/>
        <v>R3: Non-hub connectors</v>
      </c>
      <c r="J167" s="6" t="s">
        <v>22</v>
      </c>
      <c r="K167" s="6" t="s">
        <v>23</v>
      </c>
      <c r="L167" s="7">
        <v>297</v>
      </c>
    </row>
    <row r="168" spans="1:12" ht="15" customHeight="1" thickTop="1">
      <c r="A168" s="7" t="s">
        <v>27</v>
      </c>
      <c r="B168" s="7" t="s">
        <v>1345</v>
      </c>
      <c r="C168" s="11">
        <v>-2.2272013642376196</v>
      </c>
      <c r="D168" s="7" t="s">
        <v>72</v>
      </c>
      <c r="E168" s="7" t="str">
        <f t="shared" si="4"/>
        <v>yes</v>
      </c>
      <c r="F168" s="8">
        <v>-0.26040200000000002</v>
      </c>
      <c r="G168" s="9">
        <v>0.87282800000000005</v>
      </c>
      <c r="H168" s="9">
        <v>-1.1262529999999999</v>
      </c>
      <c r="I168" s="10" t="str">
        <f t="shared" si="5"/>
        <v>R4: Non-hub kinless nodes</v>
      </c>
      <c r="J168" s="6" t="s">
        <v>20</v>
      </c>
      <c r="K168" s="6" t="s">
        <v>21</v>
      </c>
      <c r="L168" s="7">
        <v>673</v>
      </c>
    </row>
    <row r="169" spans="1:12" ht="15" customHeight="1" thickTop="1">
      <c r="A169" s="7" t="s">
        <v>180</v>
      </c>
      <c r="B169" s="7" t="s">
        <v>1457</v>
      </c>
      <c r="C169" s="11">
        <v>-2.2265731350700477</v>
      </c>
      <c r="D169" s="7" t="s">
        <v>72</v>
      </c>
      <c r="E169" s="7" t="str">
        <f t="shared" si="4"/>
        <v>yes</v>
      </c>
      <c r="F169" s="8">
        <v>-0.15092900000000001</v>
      </c>
      <c r="G169" s="9">
        <v>0.86369600000000002</v>
      </c>
      <c r="H169" s="9">
        <v>-1.7440899999999999</v>
      </c>
      <c r="I169" s="10" t="str">
        <f t="shared" si="5"/>
        <v>R4: Non-hub kinless nodes</v>
      </c>
      <c r="J169" s="6" t="s">
        <v>20</v>
      </c>
      <c r="K169" s="6" t="s">
        <v>21</v>
      </c>
      <c r="L169" s="7">
        <v>409</v>
      </c>
    </row>
    <row r="170" spans="1:12" ht="15" customHeight="1" thickTop="1">
      <c r="A170" s="7" t="s">
        <v>394</v>
      </c>
      <c r="B170" s="7" t="s">
        <v>1296</v>
      </c>
      <c r="C170" s="11">
        <v>-2.2256072119974148</v>
      </c>
      <c r="D170" s="7" t="s">
        <v>73</v>
      </c>
      <c r="E170" s="7" t="str">
        <f t="shared" si="4"/>
        <v>no</v>
      </c>
      <c r="F170" s="8">
        <v>2.6088E-2</v>
      </c>
      <c r="G170" s="9">
        <v>0.49146699999999999</v>
      </c>
      <c r="H170" s="9">
        <v>-1.1362699999999999</v>
      </c>
      <c r="I170" s="10" t="str">
        <f t="shared" si="5"/>
        <v>R2: Peripheral nodes</v>
      </c>
      <c r="J170" s="6" t="s">
        <v>24</v>
      </c>
      <c r="K170" s="6" t="s">
        <v>25</v>
      </c>
      <c r="L170" s="7">
        <v>122</v>
      </c>
    </row>
    <row r="171" spans="1:12" ht="15" customHeight="1" thickTop="1">
      <c r="A171" s="7" t="s">
        <v>111</v>
      </c>
      <c r="B171" s="7" t="s">
        <v>1311</v>
      </c>
      <c r="C171" s="11">
        <v>-2.2235687319238053</v>
      </c>
      <c r="D171" s="7" t="s">
        <v>72</v>
      </c>
      <c r="E171" s="7" t="str">
        <f t="shared" si="4"/>
        <v>yes</v>
      </c>
      <c r="F171" s="8">
        <v>-0.19877700000000001</v>
      </c>
      <c r="G171" s="9">
        <v>0.93799299999999997</v>
      </c>
      <c r="H171" s="9">
        <v>-2.3549850000000001</v>
      </c>
      <c r="I171" s="10" t="str">
        <f t="shared" si="5"/>
        <v>R4: Non-hub kinless nodes</v>
      </c>
      <c r="J171" s="6" t="s">
        <v>20</v>
      </c>
      <c r="K171" s="6" t="s">
        <v>21</v>
      </c>
      <c r="L171" s="7">
        <v>253</v>
      </c>
    </row>
    <row r="172" spans="1:12" ht="15" customHeight="1" thickTop="1">
      <c r="A172" s="7" t="s">
        <v>106</v>
      </c>
      <c r="B172" s="7" t="s">
        <v>1305</v>
      </c>
      <c r="C172" s="11">
        <v>-2.2215121009933885</v>
      </c>
      <c r="D172" s="7" t="s">
        <v>72</v>
      </c>
      <c r="E172" s="7" t="str">
        <f t="shared" si="4"/>
        <v>yes</v>
      </c>
      <c r="F172" s="8">
        <v>-0.22445100000000001</v>
      </c>
      <c r="G172" s="9">
        <v>0.90062399999999998</v>
      </c>
      <c r="H172" s="9">
        <v>-1.7440899999999999</v>
      </c>
      <c r="I172" s="10" t="str">
        <f t="shared" si="5"/>
        <v>R4: Non-hub kinless nodes</v>
      </c>
      <c r="J172" s="6" t="s">
        <v>20</v>
      </c>
      <c r="K172" s="6" t="s">
        <v>21</v>
      </c>
      <c r="L172" s="7">
        <v>479</v>
      </c>
    </row>
    <row r="173" spans="1:12" ht="15" customHeight="1" thickTop="1">
      <c r="A173" s="7" t="s">
        <v>246</v>
      </c>
      <c r="B173" s="7" t="s">
        <v>1476</v>
      </c>
      <c r="C173" s="11">
        <v>-2.2214289514676726</v>
      </c>
      <c r="D173" s="7" t="s">
        <v>72</v>
      </c>
      <c r="E173" s="7" t="str">
        <f t="shared" si="4"/>
        <v>yes</v>
      </c>
      <c r="F173" s="8">
        <v>-8.2789000000000001E-2</v>
      </c>
      <c r="G173" s="9">
        <v>0.82663600000000004</v>
      </c>
      <c r="H173" s="9">
        <v>-1.980118</v>
      </c>
      <c r="I173" s="10" t="str">
        <f t="shared" si="5"/>
        <v>R4: Non-hub kinless nodes</v>
      </c>
      <c r="J173" s="6" t="s">
        <v>20</v>
      </c>
      <c r="K173" s="6" t="s">
        <v>21</v>
      </c>
      <c r="L173" s="7">
        <v>281</v>
      </c>
    </row>
    <row r="174" spans="1:12" ht="15" customHeight="1" thickTop="1">
      <c r="A174" s="7" t="s">
        <v>34</v>
      </c>
      <c r="B174" s="7" t="s">
        <v>1351</v>
      </c>
      <c r="C174" s="11">
        <v>-2.2200405065063169</v>
      </c>
      <c r="D174" s="7" t="s">
        <v>72</v>
      </c>
      <c r="E174" s="7" t="str">
        <f t="shared" si="4"/>
        <v>yes</v>
      </c>
      <c r="F174" s="8">
        <v>-0.21540500000000001</v>
      </c>
      <c r="G174" s="9">
        <v>0.89883800000000003</v>
      </c>
      <c r="H174" s="9">
        <v>-1.973176</v>
      </c>
      <c r="I174" s="10" t="str">
        <f t="shared" si="5"/>
        <v>R4: Non-hub kinless nodes</v>
      </c>
      <c r="J174" s="6" t="s">
        <v>20</v>
      </c>
      <c r="K174" s="6" t="s">
        <v>21</v>
      </c>
      <c r="L174" s="7">
        <v>371</v>
      </c>
    </row>
    <row r="175" spans="1:12" ht="15" customHeight="1" thickTop="1">
      <c r="A175" s="7" t="s">
        <v>62</v>
      </c>
      <c r="B175" s="7" t="s">
        <v>1314</v>
      </c>
      <c r="C175" s="11">
        <v>-2.2162643923964156</v>
      </c>
      <c r="D175" s="7" t="s">
        <v>72</v>
      </c>
      <c r="E175" s="7" t="str">
        <f t="shared" si="4"/>
        <v>yes</v>
      </c>
      <c r="F175" s="8">
        <v>-0.33948099999999998</v>
      </c>
      <c r="G175" s="9">
        <v>0.90458000000000005</v>
      </c>
      <c r="H175" s="9">
        <v>-1.973176</v>
      </c>
      <c r="I175" s="10" t="str">
        <f t="shared" si="5"/>
        <v>R4: Non-hub kinless nodes</v>
      </c>
      <c r="J175" s="6" t="s">
        <v>20</v>
      </c>
      <c r="K175" s="6" t="s">
        <v>21</v>
      </c>
      <c r="L175" s="7">
        <v>382</v>
      </c>
    </row>
    <row r="176" spans="1:12" ht="15" customHeight="1" thickTop="1">
      <c r="A176" s="7" t="s">
        <v>713</v>
      </c>
      <c r="B176" s="7" t="s">
        <v>1938</v>
      </c>
      <c r="C176" s="11">
        <v>-2.2150081390889209</v>
      </c>
      <c r="D176" s="7" t="s">
        <v>73</v>
      </c>
      <c r="E176" s="7" t="str">
        <f t="shared" si="4"/>
        <v>no</v>
      </c>
      <c r="F176" s="8">
        <v>1.4341E-2</v>
      </c>
      <c r="G176" s="9">
        <v>0.562527</v>
      </c>
      <c r="H176" s="9">
        <v>-1.1522319999999999</v>
      </c>
      <c r="I176" s="10" t="str">
        <f t="shared" si="5"/>
        <v>R2: Peripheral nodes</v>
      </c>
      <c r="J176" s="6" t="s">
        <v>24</v>
      </c>
      <c r="K176" s="6" t="s">
        <v>25</v>
      </c>
      <c r="L176" s="7">
        <v>127</v>
      </c>
    </row>
    <row r="177" spans="1:12" ht="15" customHeight="1" thickTop="1">
      <c r="A177" s="7" t="s">
        <v>11</v>
      </c>
      <c r="B177" s="7" t="s">
        <v>1327</v>
      </c>
      <c r="C177" s="11">
        <v>-2.2139889167620179</v>
      </c>
      <c r="D177" s="7" t="s">
        <v>72</v>
      </c>
      <c r="E177" s="7" t="str">
        <f t="shared" si="4"/>
        <v>yes</v>
      </c>
      <c r="F177" s="8">
        <v>-0.111222</v>
      </c>
      <c r="G177" s="9">
        <v>0.83817299999999995</v>
      </c>
      <c r="H177" s="9">
        <v>-1.3206290000000001</v>
      </c>
      <c r="I177" s="10" t="str">
        <f t="shared" si="5"/>
        <v>R4: Non-hub kinless nodes</v>
      </c>
      <c r="J177" s="6" t="s">
        <v>20</v>
      </c>
      <c r="K177" s="6" t="s">
        <v>21</v>
      </c>
      <c r="L177" s="7">
        <v>527</v>
      </c>
    </row>
    <row r="178" spans="1:12" ht="15" customHeight="1" thickTop="1">
      <c r="A178" s="7" t="s">
        <v>56</v>
      </c>
      <c r="B178" s="7" t="s">
        <v>1386</v>
      </c>
      <c r="C178" s="11">
        <v>-2.2119058830909815</v>
      </c>
      <c r="D178" s="7" t="s">
        <v>72</v>
      </c>
      <c r="E178" s="7" t="str">
        <f t="shared" si="4"/>
        <v>yes</v>
      </c>
      <c r="F178" s="8">
        <v>-0.22674900000000001</v>
      </c>
      <c r="G178" s="9">
        <v>0.87430799999999997</v>
      </c>
      <c r="H178" s="9">
        <v>-1.244267</v>
      </c>
      <c r="I178" s="10" t="str">
        <f t="shared" si="5"/>
        <v>R4: Non-hub kinless nodes</v>
      </c>
      <c r="J178" s="6" t="s">
        <v>20</v>
      </c>
      <c r="K178" s="6" t="s">
        <v>21</v>
      </c>
      <c r="L178" s="7">
        <v>629</v>
      </c>
    </row>
    <row r="179" spans="1:12" ht="15" customHeight="1" thickTop="1">
      <c r="A179" s="7" t="s">
        <v>6</v>
      </c>
      <c r="B179" s="7" t="s">
        <v>1320</v>
      </c>
      <c r="C179" s="11">
        <v>-2.2085829221945632</v>
      </c>
      <c r="D179" s="7" t="s">
        <v>72</v>
      </c>
      <c r="E179" s="7" t="str">
        <f t="shared" si="4"/>
        <v>yes</v>
      </c>
      <c r="F179" s="8">
        <v>-0.20865500000000001</v>
      </c>
      <c r="G179" s="9">
        <v>0.85895999999999995</v>
      </c>
      <c r="H179" s="9">
        <v>-1.0221229999999999</v>
      </c>
      <c r="I179" s="10" t="str">
        <f t="shared" si="5"/>
        <v>R4: Non-hub kinless nodes</v>
      </c>
      <c r="J179" s="6" t="s">
        <v>20</v>
      </c>
      <c r="K179" s="6" t="s">
        <v>21</v>
      </c>
      <c r="L179" s="7">
        <v>679</v>
      </c>
    </row>
    <row r="180" spans="1:12" ht="15" customHeight="1" thickTop="1">
      <c r="A180" s="7" t="s">
        <v>89</v>
      </c>
      <c r="B180" s="7" t="s">
        <v>1287</v>
      </c>
      <c r="C180" s="11">
        <v>-2.2038591143705011</v>
      </c>
      <c r="D180" s="7" t="s">
        <v>72</v>
      </c>
      <c r="E180" s="7" t="str">
        <f t="shared" si="4"/>
        <v>yes</v>
      </c>
      <c r="F180" s="8">
        <v>-0.17347699999999999</v>
      </c>
      <c r="G180" s="9">
        <v>0.85223599999999999</v>
      </c>
      <c r="H180" s="9">
        <v>-1.834336</v>
      </c>
      <c r="I180" s="10" t="str">
        <f t="shared" si="5"/>
        <v>R4: Non-hub kinless nodes</v>
      </c>
      <c r="J180" s="6" t="s">
        <v>20</v>
      </c>
      <c r="K180" s="6" t="s">
        <v>21</v>
      </c>
      <c r="L180" s="7">
        <v>359</v>
      </c>
    </row>
    <row r="181" spans="1:12" ht="15" customHeight="1" thickTop="1">
      <c r="A181" s="7" t="s">
        <v>128</v>
      </c>
      <c r="B181" s="7" t="s">
        <v>1311</v>
      </c>
      <c r="C181" s="11">
        <v>-2.2032878664924338</v>
      </c>
      <c r="D181" s="7" t="s">
        <v>72</v>
      </c>
      <c r="E181" s="7" t="str">
        <f t="shared" si="4"/>
        <v>yes</v>
      </c>
      <c r="F181" s="8">
        <v>-0.19838900000000001</v>
      </c>
      <c r="G181" s="9">
        <v>0.917126</v>
      </c>
      <c r="H181" s="9">
        <v>-2.1328420000000001</v>
      </c>
      <c r="I181" s="10" t="str">
        <f t="shared" si="5"/>
        <v>R4: Non-hub kinless nodes</v>
      </c>
      <c r="J181" s="6" t="s">
        <v>20</v>
      </c>
      <c r="K181" s="6" t="s">
        <v>21</v>
      </c>
      <c r="L181" s="7">
        <v>330</v>
      </c>
    </row>
    <row r="182" spans="1:12" ht="15" customHeight="1" thickTop="1">
      <c r="A182" s="7" t="s">
        <v>44</v>
      </c>
      <c r="B182" s="7" t="s">
        <v>1362</v>
      </c>
      <c r="C182" s="11">
        <v>-2.2015872192791766</v>
      </c>
      <c r="D182" s="7" t="s">
        <v>72</v>
      </c>
      <c r="E182" s="7" t="str">
        <f t="shared" si="4"/>
        <v>yes</v>
      </c>
      <c r="F182" s="8">
        <v>-0.15828700000000001</v>
      </c>
      <c r="G182" s="9">
        <v>0.84803200000000001</v>
      </c>
      <c r="H182" s="9">
        <v>-1.5150049999999999</v>
      </c>
      <c r="I182" s="10" t="str">
        <f t="shared" si="5"/>
        <v>R4: Non-hub kinless nodes</v>
      </c>
      <c r="J182" s="6" t="s">
        <v>20</v>
      </c>
      <c r="K182" s="6" t="s">
        <v>21</v>
      </c>
      <c r="L182" s="7">
        <v>472</v>
      </c>
    </row>
    <row r="183" spans="1:12" ht="15" customHeight="1" thickTop="1">
      <c r="A183" s="7" t="s">
        <v>748</v>
      </c>
      <c r="B183" s="7" t="s">
        <v>1968</v>
      </c>
      <c r="C183" s="11">
        <v>-2.1994030371231688</v>
      </c>
      <c r="D183" s="7" t="s">
        <v>73</v>
      </c>
      <c r="E183" s="7" t="str">
        <f t="shared" si="4"/>
        <v>no</v>
      </c>
      <c r="F183" s="8">
        <v>0.18565100000000001</v>
      </c>
      <c r="G183" s="9">
        <v>0.499172</v>
      </c>
      <c r="H183" s="9">
        <v>-1.354414</v>
      </c>
      <c r="I183" s="10" t="str">
        <f t="shared" si="5"/>
        <v>R2: Peripheral nodes</v>
      </c>
      <c r="J183" s="6" t="s">
        <v>24</v>
      </c>
      <c r="K183" s="6" t="s">
        <v>25</v>
      </c>
      <c r="L183" s="7">
        <v>65</v>
      </c>
    </row>
    <row r="184" spans="1:12" ht="15" customHeight="1" thickTop="1">
      <c r="A184" s="7" t="s">
        <v>3</v>
      </c>
      <c r="B184" s="7" t="s">
        <v>1284</v>
      </c>
      <c r="C184" s="11">
        <v>-2.1978607739739116</v>
      </c>
      <c r="D184" s="7" t="s">
        <v>72</v>
      </c>
      <c r="E184" s="7" t="str">
        <f t="shared" si="4"/>
        <v>yes</v>
      </c>
      <c r="F184" s="8">
        <v>-0.21854000000000001</v>
      </c>
      <c r="G184" s="9">
        <v>0.88248400000000005</v>
      </c>
      <c r="H184" s="9">
        <v>-1.4525269999999999</v>
      </c>
      <c r="I184" s="10" t="str">
        <f t="shared" si="5"/>
        <v>R4: Non-hub kinless nodes</v>
      </c>
      <c r="J184" s="6" t="s">
        <v>20</v>
      </c>
      <c r="K184" s="6" t="s">
        <v>21</v>
      </c>
      <c r="L184" s="7">
        <v>563</v>
      </c>
    </row>
    <row r="185" spans="1:12" ht="15" customHeight="1" thickTop="1">
      <c r="A185" s="7" t="s">
        <v>415</v>
      </c>
      <c r="B185" s="7" t="s">
        <v>1354</v>
      </c>
      <c r="C185" s="11">
        <v>-2.1950959456064107</v>
      </c>
      <c r="D185" s="7" t="s">
        <v>72</v>
      </c>
      <c r="E185" s="7" t="str">
        <f t="shared" si="4"/>
        <v>no</v>
      </c>
      <c r="F185" s="8">
        <v>-0.108046</v>
      </c>
      <c r="G185" s="9">
        <v>0.609375</v>
      </c>
      <c r="H185" s="9">
        <v>-1.0671029999999999</v>
      </c>
      <c r="I185" s="10" t="str">
        <f t="shared" si="5"/>
        <v>R2: Peripheral nodes</v>
      </c>
      <c r="J185" s="6" t="s">
        <v>24</v>
      </c>
      <c r="K185" s="6" t="s">
        <v>25</v>
      </c>
      <c r="L185" s="7">
        <v>160</v>
      </c>
    </row>
    <row r="186" spans="1:12" ht="15" customHeight="1" thickTop="1">
      <c r="A186" s="7" t="s">
        <v>313</v>
      </c>
      <c r="B186" s="7" t="s">
        <v>1201</v>
      </c>
      <c r="C186" s="11">
        <v>-2.188813449159138</v>
      </c>
      <c r="D186" s="7" t="s">
        <v>73</v>
      </c>
      <c r="E186" s="7" t="str">
        <f t="shared" si="4"/>
        <v>no</v>
      </c>
      <c r="F186" s="8">
        <v>4.5440000000000001E-2</v>
      </c>
      <c r="G186" s="9">
        <v>0.76390800000000003</v>
      </c>
      <c r="H186" s="9">
        <v>-1.7163219999999999</v>
      </c>
      <c r="I186" s="10" t="str">
        <f t="shared" si="5"/>
        <v>R3: Non-hub connectors</v>
      </c>
      <c r="J186" s="6" t="s">
        <v>22</v>
      </c>
      <c r="K186" s="6" t="s">
        <v>23</v>
      </c>
      <c r="L186" s="7">
        <v>319</v>
      </c>
    </row>
    <row r="187" spans="1:12" ht="15" customHeight="1" thickTop="1">
      <c r="A187" s="7" t="s">
        <v>973</v>
      </c>
      <c r="B187" s="7" t="s">
        <v>1490</v>
      </c>
      <c r="C187" s="11">
        <v>-2.1866358771374226</v>
      </c>
      <c r="D187" s="7" t="s">
        <v>72</v>
      </c>
      <c r="E187" s="7" t="str">
        <f t="shared" si="4"/>
        <v>no</v>
      </c>
      <c r="F187" s="8">
        <v>-2.2481000000000001E-2</v>
      </c>
      <c r="G187" s="9">
        <v>0.79968099999999998</v>
      </c>
      <c r="H187" s="9">
        <v>-1.577483</v>
      </c>
      <c r="I187" s="10" t="str">
        <f t="shared" si="5"/>
        <v>R3: Non-hub connectors</v>
      </c>
      <c r="J187" s="6" t="s">
        <v>22</v>
      </c>
      <c r="K187" s="6" t="s">
        <v>23</v>
      </c>
      <c r="L187" s="7">
        <v>391</v>
      </c>
    </row>
    <row r="188" spans="1:12" ht="15" customHeight="1" thickTop="1">
      <c r="A188" s="7" t="s">
        <v>178</v>
      </c>
      <c r="B188" s="7" t="s">
        <v>1400</v>
      </c>
      <c r="C188" s="11">
        <v>-2.1862827567583385</v>
      </c>
      <c r="D188" s="7" t="s">
        <v>72</v>
      </c>
      <c r="E188" s="7" t="str">
        <f t="shared" si="4"/>
        <v>yes</v>
      </c>
      <c r="F188" s="8">
        <v>-0.179254</v>
      </c>
      <c r="G188" s="9">
        <v>0.864649</v>
      </c>
      <c r="H188" s="9">
        <v>-1.7579739999999999</v>
      </c>
      <c r="I188" s="10" t="str">
        <f t="shared" si="5"/>
        <v>R4: Non-hub kinless nodes</v>
      </c>
      <c r="J188" s="6" t="s">
        <v>20</v>
      </c>
      <c r="K188" s="6" t="s">
        <v>21</v>
      </c>
      <c r="L188" s="7">
        <v>405</v>
      </c>
    </row>
    <row r="189" spans="1:12" ht="15" customHeight="1" thickTop="1">
      <c r="A189" s="7" t="s">
        <v>65</v>
      </c>
      <c r="B189" s="7" t="s">
        <v>1397</v>
      </c>
      <c r="C189" s="11">
        <v>-2.1844771272463182</v>
      </c>
      <c r="D189" s="7" t="s">
        <v>72</v>
      </c>
      <c r="E189" s="7" t="str">
        <f t="shared" si="4"/>
        <v>yes</v>
      </c>
      <c r="F189" s="8">
        <v>-0.335559</v>
      </c>
      <c r="G189" s="9">
        <v>0.93445199999999995</v>
      </c>
      <c r="H189" s="9">
        <v>-2.2022620000000002</v>
      </c>
      <c r="I189" s="10" t="str">
        <f t="shared" si="5"/>
        <v>R4: Non-hub kinless nodes</v>
      </c>
      <c r="J189" s="6" t="s">
        <v>20</v>
      </c>
      <c r="K189" s="6" t="s">
        <v>21</v>
      </c>
      <c r="L189" s="7">
        <v>332</v>
      </c>
    </row>
    <row r="190" spans="1:12" ht="15" customHeight="1" thickTop="1">
      <c r="A190" s="7" t="s">
        <v>37</v>
      </c>
      <c r="B190" s="7" t="s">
        <v>1353</v>
      </c>
      <c r="C190" s="11">
        <v>-2.1840183836804812</v>
      </c>
      <c r="D190" s="7" t="s">
        <v>72</v>
      </c>
      <c r="E190" s="7" t="str">
        <f t="shared" si="4"/>
        <v>yes</v>
      </c>
      <c r="F190" s="8">
        <v>-0.28024399999999999</v>
      </c>
      <c r="G190" s="9">
        <v>0.95291899999999996</v>
      </c>
      <c r="H190" s="9">
        <v>-2.4729990000000002</v>
      </c>
      <c r="I190" s="10" t="str">
        <f t="shared" si="5"/>
        <v>R4: Non-hub kinless nodes</v>
      </c>
      <c r="J190" s="6" t="s">
        <v>20</v>
      </c>
      <c r="K190" s="6" t="s">
        <v>21</v>
      </c>
      <c r="L190" s="7">
        <v>212</v>
      </c>
    </row>
    <row r="191" spans="1:12" ht="15" customHeight="1" thickTop="1">
      <c r="A191" s="7" t="s">
        <v>130</v>
      </c>
      <c r="B191" s="7" t="s">
        <v>1422</v>
      </c>
      <c r="C191" s="11">
        <v>-2.1775124990463528</v>
      </c>
      <c r="D191" s="7" t="s">
        <v>72</v>
      </c>
      <c r="E191" s="7" t="str">
        <f t="shared" si="4"/>
        <v>yes</v>
      </c>
      <c r="F191" s="8">
        <v>-4.1058999999999998E-2</v>
      </c>
      <c r="G191" s="9">
        <v>0.80561899999999997</v>
      </c>
      <c r="H191" s="9">
        <v>-1.549715</v>
      </c>
      <c r="I191" s="10" t="str">
        <f t="shared" si="5"/>
        <v>R4: Non-hub kinless nodes</v>
      </c>
      <c r="J191" s="6" t="s">
        <v>20</v>
      </c>
      <c r="K191" s="6" t="s">
        <v>21</v>
      </c>
      <c r="L191" s="7">
        <v>406</v>
      </c>
    </row>
    <row r="192" spans="1:12" ht="15" customHeight="1" thickTop="1">
      <c r="A192" s="7" t="s">
        <v>1048</v>
      </c>
      <c r="B192" s="7" t="s">
        <v>1375</v>
      </c>
      <c r="C192" s="11">
        <v>-2.1758483369635382</v>
      </c>
      <c r="D192" s="7" t="s">
        <v>72</v>
      </c>
      <c r="E192" s="7" t="str">
        <f t="shared" si="4"/>
        <v>no</v>
      </c>
      <c r="F192" s="8">
        <v>-0.140764</v>
      </c>
      <c r="G192" s="9">
        <v>0.49607499999999999</v>
      </c>
      <c r="H192" s="9">
        <v>-0.987294</v>
      </c>
      <c r="I192" s="10" t="str">
        <f t="shared" si="5"/>
        <v>R2: Peripheral nodes</v>
      </c>
      <c r="J192" s="6" t="s">
        <v>24</v>
      </c>
      <c r="K192" s="6" t="s">
        <v>25</v>
      </c>
      <c r="L192" s="7">
        <v>162</v>
      </c>
    </row>
    <row r="193" spans="1:12" ht="15" customHeight="1" thickTop="1">
      <c r="A193" s="7" t="s">
        <v>68</v>
      </c>
      <c r="B193" s="7" t="s">
        <v>1400</v>
      </c>
      <c r="C193" s="11">
        <v>-2.1716024249707977</v>
      </c>
      <c r="D193" s="7" t="s">
        <v>72</v>
      </c>
      <c r="E193" s="7" t="str">
        <f t="shared" si="4"/>
        <v>yes</v>
      </c>
      <c r="F193" s="8">
        <v>-9.5243999999999995E-2</v>
      </c>
      <c r="G193" s="9">
        <v>0.86699000000000004</v>
      </c>
      <c r="H193" s="9">
        <v>-2.1467260000000001</v>
      </c>
      <c r="I193" s="10" t="str">
        <f t="shared" si="5"/>
        <v>R4: Non-hub kinless nodes</v>
      </c>
      <c r="J193" s="6" t="s">
        <v>20</v>
      </c>
      <c r="K193" s="6" t="s">
        <v>21</v>
      </c>
      <c r="L193" s="7">
        <v>255</v>
      </c>
    </row>
    <row r="194" spans="1:12" ht="15" customHeight="1" thickTop="1">
      <c r="A194" s="7" t="s">
        <v>9</v>
      </c>
      <c r="B194" s="7" t="s">
        <v>1325</v>
      </c>
      <c r="C194" s="11">
        <v>-2.171063615870267</v>
      </c>
      <c r="D194" s="7" t="s">
        <v>72</v>
      </c>
      <c r="E194" s="7" t="str">
        <f t="shared" ref="E194:E257" si="6">IF(AND(I194="R4: Non-hub kinless nodes", D194="Fight-club"),"yes","no")</f>
        <v>yes</v>
      </c>
      <c r="F194" s="8">
        <v>-9.4140000000000001E-2</v>
      </c>
      <c r="G194" s="9">
        <v>0.84390399999999999</v>
      </c>
      <c r="H194" s="9">
        <v>-1.563599</v>
      </c>
      <c r="I194" s="10" t="str">
        <f t="shared" ref="I194:I257" si="7">J194&amp;": "&amp;K194</f>
        <v>R4: Non-hub kinless nodes</v>
      </c>
      <c r="J194" s="6" t="s">
        <v>20</v>
      </c>
      <c r="K194" s="6" t="s">
        <v>21</v>
      </c>
      <c r="L194" s="7">
        <v>448</v>
      </c>
    </row>
    <row r="195" spans="1:12" ht="15" customHeight="1" thickTop="1">
      <c r="A195" s="7" t="s">
        <v>935</v>
      </c>
      <c r="B195" s="7" t="s">
        <v>1399</v>
      </c>
      <c r="C195" s="11">
        <v>-2.1690224719624935</v>
      </c>
      <c r="D195" s="7" t="s">
        <v>72</v>
      </c>
      <c r="E195" s="7" t="str">
        <f t="shared" si="6"/>
        <v>yes</v>
      </c>
      <c r="F195" s="8">
        <v>-0.23233899999999999</v>
      </c>
      <c r="G195" s="9">
        <v>0.89766900000000005</v>
      </c>
      <c r="H195" s="9">
        <v>-1.966234</v>
      </c>
      <c r="I195" s="10" t="str">
        <f t="shared" si="7"/>
        <v>R4: Non-hub kinless nodes</v>
      </c>
      <c r="J195" s="6" t="s">
        <v>20</v>
      </c>
      <c r="K195" s="6" t="s">
        <v>21</v>
      </c>
      <c r="L195" s="7">
        <v>372</v>
      </c>
    </row>
    <row r="196" spans="1:12" ht="15" customHeight="1" thickTop="1">
      <c r="A196" s="7" t="s">
        <v>1229</v>
      </c>
      <c r="B196" s="7" t="s">
        <v>1923</v>
      </c>
      <c r="C196" s="11">
        <v>-2.1625192872040189</v>
      </c>
      <c r="D196" s="7" t="s">
        <v>73</v>
      </c>
      <c r="E196" s="7" t="str">
        <f t="shared" si="6"/>
        <v>no</v>
      </c>
      <c r="F196" s="8">
        <v>0.24732799999999999</v>
      </c>
      <c r="G196" s="9">
        <v>0.82293400000000005</v>
      </c>
      <c r="H196" s="9">
        <v>-1.146911</v>
      </c>
      <c r="I196" s="10" t="str">
        <f t="shared" si="7"/>
        <v>R4: Non-hub kinless nodes</v>
      </c>
      <c r="J196" s="6" t="s">
        <v>20</v>
      </c>
      <c r="K196" s="6" t="s">
        <v>21</v>
      </c>
      <c r="L196" s="7">
        <v>202</v>
      </c>
    </row>
    <row r="197" spans="1:12" ht="15" customHeight="1" thickTop="1">
      <c r="A197" s="7" t="s">
        <v>917</v>
      </c>
      <c r="B197" s="7" t="s">
        <v>1367</v>
      </c>
      <c r="C197" s="11">
        <v>-2.1568666746909622</v>
      </c>
      <c r="D197" s="7" t="s">
        <v>72</v>
      </c>
      <c r="E197" s="7" t="str">
        <f t="shared" si="6"/>
        <v>yes</v>
      </c>
      <c r="F197" s="8">
        <v>-0.24582599999999999</v>
      </c>
      <c r="G197" s="9">
        <v>0.90929300000000002</v>
      </c>
      <c r="H197" s="9">
        <v>-1.903756</v>
      </c>
      <c r="I197" s="10" t="str">
        <f t="shared" si="7"/>
        <v>R4: Non-hub kinless nodes</v>
      </c>
      <c r="J197" s="6" t="s">
        <v>20</v>
      </c>
      <c r="K197" s="6" t="s">
        <v>21</v>
      </c>
      <c r="L197" s="7">
        <v>425</v>
      </c>
    </row>
    <row r="198" spans="1:12" ht="15" customHeight="1" thickTop="1">
      <c r="A198" s="7" t="s">
        <v>1075</v>
      </c>
      <c r="B198" s="7" t="s">
        <v>1270</v>
      </c>
      <c r="C198" s="11">
        <v>-2.1494655677491274</v>
      </c>
      <c r="D198" s="7" t="s">
        <v>72</v>
      </c>
      <c r="E198" s="7" t="str">
        <f t="shared" si="6"/>
        <v>no</v>
      </c>
      <c r="F198" s="8">
        <v>-0.76362200000000002</v>
      </c>
      <c r="G198" s="9">
        <v>5.1938999999999999E-2</v>
      </c>
      <c r="H198" s="9">
        <v>-1.402299</v>
      </c>
      <c r="I198" s="10" t="str">
        <f t="shared" si="7"/>
        <v>R2: Peripheral nodes</v>
      </c>
      <c r="J198" s="6" t="s">
        <v>24</v>
      </c>
      <c r="K198" s="6" t="s">
        <v>25</v>
      </c>
      <c r="L198" s="7">
        <v>38</v>
      </c>
    </row>
    <row r="199" spans="1:12" ht="15" customHeight="1" thickTop="1">
      <c r="A199" s="7" t="s">
        <v>5</v>
      </c>
      <c r="B199" s="7" t="s">
        <v>1317</v>
      </c>
      <c r="C199" s="11">
        <v>-2.1460340994394471</v>
      </c>
      <c r="D199" s="7" t="s">
        <v>72</v>
      </c>
      <c r="E199" s="7" t="str">
        <f t="shared" si="6"/>
        <v>yes</v>
      </c>
      <c r="F199" s="8">
        <v>-0.152945</v>
      </c>
      <c r="G199" s="9">
        <v>0.84796199999999999</v>
      </c>
      <c r="H199" s="9">
        <v>-1.7718579999999999</v>
      </c>
      <c r="I199" s="10" t="str">
        <f t="shared" si="7"/>
        <v>R4: Non-hub kinless nodes</v>
      </c>
      <c r="J199" s="6" t="s">
        <v>20</v>
      </c>
      <c r="K199" s="6" t="s">
        <v>21</v>
      </c>
      <c r="L199" s="7">
        <v>377</v>
      </c>
    </row>
    <row r="200" spans="1:12" ht="15" customHeight="1" thickTop="1">
      <c r="A200" s="7" t="s">
        <v>31</v>
      </c>
      <c r="B200" s="7" t="s">
        <v>1350</v>
      </c>
      <c r="C200" s="11">
        <v>-2.1391950022292368</v>
      </c>
      <c r="D200" s="7" t="s">
        <v>72</v>
      </c>
      <c r="E200" s="7" t="str">
        <f t="shared" si="6"/>
        <v>yes</v>
      </c>
      <c r="F200" s="8">
        <v>-0.22451099999999999</v>
      </c>
      <c r="G200" s="9">
        <v>0.87906499999999999</v>
      </c>
      <c r="H200" s="9">
        <v>-1.285919</v>
      </c>
      <c r="I200" s="10" t="str">
        <f t="shared" si="7"/>
        <v>R4: Non-hub kinless nodes</v>
      </c>
      <c r="J200" s="6" t="s">
        <v>20</v>
      </c>
      <c r="K200" s="6" t="s">
        <v>21</v>
      </c>
      <c r="L200" s="7">
        <v>624</v>
      </c>
    </row>
    <row r="201" spans="1:12" ht="15" customHeight="1" thickTop="1">
      <c r="A201" s="7" t="s">
        <v>412</v>
      </c>
      <c r="B201" s="7" t="s">
        <v>1270</v>
      </c>
      <c r="C201" s="11">
        <v>-2.1353654556119381</v>
      </c>
      <c r="D201" s="7" t="s">
        <v>73</v>
      </c>
      <c r="E201" s="7" t="str">
        <f t="shared" si="6"/>
        <v>no</v>
      </c>
      <c r="F201" s="8">
        <v>2.2794999999999999E-2</v>
      </c>
      <c r="G201" s="9">
        <v>0.76851199999999997</v>
      </c>
      <c r="H201" s="9">
        <v>-1.7302059999999999</v>
      </c>
      <c r="I201" s="10" t="str">
        <f t="shared" si="7"/>
        <v>R3: Non-hub connectors</v>
      </c>
      <c r="J201" s="6" t="s">
        <v>22</v>
      </c>
      <c r="K201" s="6" t="s">
        <v>23</v>
      </c>
      <c r="L201" s="7">
        <v>318</v>
      </c>
    </row>
    <row r="202" spans="1:12" ht="15" customHeight="1" thickTop="1">
      <c r="A202" s="7" t="s">
        <v>51</v>
      </c>
      <c r="B202" s="7" t="s">
        <v>1380</v>
      </c>
      <c r="C202" s="11">
        <v>-2.1341802065154258</v>
      </c>
      <c r="D202" s="7" t="s">
        <v>72</v>
      </c>
      <c r="E202" s="7" t="str">
        <f t="shared" si="6"/>
        <v>yes</v>
      </c>
      <c r="F202" s="8">
        <v>-0.20441000000000001</v>
      </c>
      <c r="G202" s="9">
        <v>0.93703099999999995</v>
      </c>
      <c r="H202" s="9">
        <v>-2.3272179999999998</v>
      </c>
      <c r="I202" s="10" t="str">
        <f t="shared" si="7"/>
        <v>R4: Non-hub kinless nodes</v>
      </c>
      <c r="J202" s="6" t="s">
        <v>20</v>
      </c>
      <c r="K202" s="6" t="s">
        <v>21</v>
      </c>
      <c r="L202" s="7">
        <v>267</v>
      </c>
    </row>
    <row r="203" spans="1:12" ht="15" customHeight="1" thickTop="1">
      <c r="A203" s="7" t="s">
        <v>1063</v>
      </c>
      <c r="B203" s="7" t="s">
        <v>1650</v>
      </c>
      <c r="C203" s="11">
        <v>-2.134132869408639</v>
      </c>
      <c r="D203" s="7" t="s">
        <v>72</v>
      </c>
      <c r="E203" s="7" t="str">
        <f t="shared" si="6"/>
        <v>no</v>
      </c>
      <c r="F203" s="8">
        <v>-4.7731999999999997E-2</v>
      </c>
      <c r="G203" s="9">
        <v>0.43002499999999999</v>
      </c>
      <c r="H203" s="9">
        <v>-0.99261500000000003</v>
      </c>
      <c r="I203" s="10" t="str">
        <f t="shared" si="7"/>
        <v>R2: Peripheral nodes</v>
      </c>
      <c r="J203" s="6" t="s">
        <v>24</v>
      </c>
      <c r="K203" s="6" t="s">
        <v>25</v>
      </c>
      <c r="L203" s="7">
        <v>151</v>
      </c>
    </row>
    <row r="204" spans="1:12" ht="15" customHeight="1" thickTop="1">
      <c r="A204" s="7" t="s">
        <v>49</v>
      </c>
      <c r="B204" s="7" t="s">
        <v>1378</v>
      </c>
      <c r="C204" s="11">
        <v>-2.1339065533776802</v>
      </c>
      <c r="D204" s="7" t="s">
        <v>72</v>
      </c>
      <c r="E204" s="7" t="str">
        <f t="shared" si="6"/>
        <v>yes</v>
      </c>
      <c r="F204" s="8">
        <v>-0.207922</v>
      </c>
      <c r="G204" s="9">
        <v>0.87377199999999999</v>
      </c>
      <c r="H204" s="9">
        <v>-1.3692230000000001</v>
      </c>
      <c r="I204" s="10" t="str">
        <f t="shared" si="7"/>
        <v>R4: Non-hub kinless nodes</v>
      </c>
      <c r="J204" s="6" t="s">
        <v>20</v>
      </c>
      <c r="K204" s="6" t="s">
        <v>21</v>
      </c>
      <c r="L204" s="7">
        <v>577</v>
      </c>
    </row>
    <row r="205" spans="1:12" ht="15" customHeight="1" thickTop="1">
      <c r="A205" s="7" t="s">
        <v>484</v>
      </c>
      <c r="B205" s="7" t="s">
        <v>1284</v>
      </c>
      <c r="C205" s="11">
        <v>-2.1327679415470473</v>
      </c>
      <c r="D205" s="7" t="s">
        <v>72</v>
      </c>
      <c r="E205" s="7" t="str">
        <f t="shared" si="6"/>
        <v>no</v>
      </c>
      <c r="F205" s="8">
        <v>-0.20696800000000001</v>
      </c>
      <c r="G205" s="9">
        <v>0.40717199999999998</v>
      </c>
      <c r="H205" s="9">
        <v>-0.72658599999999995</v>
      </c>
      <c r="I205" s="10" t="str">
        <f t="shared" si="7"/>
        <v>R2: Peripheral nodes</v>
      </c>
      <c r="J205" s="6" t="s">
        <v>24</v>
      </c>
      <c r="K205" s="6" t="s">
        <v>25</v>
      </c>
      <c r="L205" s="7">
        <v>213</v>
      </c>
    </row>
    <row r="206" spans="1:12" ht="15" customHeight="1" thickTop="1">
      <c r="A206" s="7" t="s">
        <v>250</v>
      </c>
      <c r="B206" s="7" t="s">
        <v>1270</v>
      </c>
      <c r="C206" s="11">
        <v>-2.1313211551690614</v>
      </c>
      <c r="D206" s="7" t="s">
        <v>72</v>
      </c>
      <c r="E206" s="7" t="str">
        <f t="shared" si="6"/>
        <v>yes</v>
      </c>
      <c r="F206" s="8">
        <v>-9.1558E-2</v>
      </c>
      <c r="G206" s="9">
        <v>0.82150999999999996</v>
      </c>
      <c r="H206" s="9">
        <v>-2.0356540000000001</v>
      </c>
      <c r="I206" s="10" t="str">
        <f t="shared" si="7"/>
        <v>R4: Non-hub kinless nodes</v>
      </c>
      <c r="J206" s="6" t="s">
        <v>20</v>
      </c>
      <c r="K206" s="6" t="s">
        <v>21</v>
      </c>
      <c r="L206" s="7">
        <v>258</v>
      </c>
    </row>
    <row r="207" spans="1:12" ht="15" customHeight="1" thickTop="1">
      <c r="A207" s="7" t="s">
        <v>158</v>
      </c>
      <c r="B207" s="7" t="s">
        <v>1314</v>
      </c>
      <c r="C207" s="11">
        <v>-2.1311512702263786</v>
      </c>
      <c r="D207" s="7" t="s">
        <v>72</v>
      </c>
      <c r="E207" s="7" t="str">
        <f t="shared" si="6"/>
        <v>yes</v>
      </c>
      <c r="F207" s="8">
        <v>-0.48576399999999997</v>
      </c>
      <c r="G207" s="9">
        <v>0.95574999999999999</v>
      </c>
      <c r="H207" s="9">
        <v>-2.3411019999999998</v>
      </c>
      <c r="I207" s="10" t="str">
        <f t="shared" si="7"/>
        <v>R4: Non-hub kinless nodes</v>
      </c>
      <c r="J207" s="6" t="s">
        <v>20</v>
      </c>
      <c r="K207" s="6" t="s">
        <v>21</v>
      </c>
      <c r="L207" s="7">
        <v>309</v>
      </c>
    </row>
    <row r="208" spans="1:12" ht="15" customHeight="1" thickTop="1">
      <c r="A208" s="7" t="s">
        <v>679</v>
      </c>
      <c r="B208" s="7" t="s">
        <v>1841</v>
      </c>
      <c r="C208" s="11">
        <v>-2.1290281127773207</v>
      </c>
      <c r="D208" s="7" t="s">
        <v>72</v>
      </c>
      <c r="E208" s="7" t="str">
        <f t="shared" si="6"/>
        <v>no</v>
      </c>
      <c r="F208" s="8">
        <v>-0.41105399999999997</v>
      </c>
      <c r="G208" s="9">
        <v>0.379247</v>
      </c>
      <c r="H208" s="9">
        <v>-1.3224899999999999</v>
      </c>
      <c r="I208" s="10" t="str">
        <f t="shared" si="7"/>
        <v>R2: Peripheral nodes</v>
      </c>
      <c r="J208" s="6" t="s">
        <v>24</v>
      </c>
      <c r="K208" s="6" t="s">
        <v>25</v>
      </c>
      <c r="L208" s="7">
        <v>66</v>
      </c>
    </row>
    <row r="209" spans="1:12" ht="15" customHeight="1" thickTop="1">
      <c r="A209" s="7" t="s">
        <v>133</v>
      </c>
      <c r="B209" s="7" t="s">
        <v>1424</v>
      </c>
      <c r="C209" s="11">
        <v>-2.1278699799683594</v>
      </c>
      <c r="D209" s="7" t="s">
        <v>72</v>
      </c>
      <c r="E209" s="7" t="str">
        <f t="shared" si="6"/>
        <v>yes</v>
      </c>
      <c r="F209" s="8">
        <v>-7.0241999999999999E-2</v>
      </c>
      <c r="G209" s="9">
        <v>0.84717500000000001</v>
      </c>
      <c r="H209" s="9">
        <v>-1.5358309999999999</v>
      </c>
      <c r="I209" s="10" t="str">
        <f t="shared" si="7"/>
        <v>R4: Non-hub kinless nodes</v>
      </c>
      <c r="J209" s="6" t="s">
        <v>20</v>
      </c>
      <c r="K209" s="6" t="s">
        <v>21</v>
      </c>
      <c r="L209" s="7">
        <v>463</v>
      </c>
    </row>
    <row r="210" spans="1:12" ht="15" customHeight="1" thickTop="1">
      <c r="A210" s="7" t="s">
        <v>61</v>
      </c>
      <c r="B210" s="7" t="s">
        <v>1393</v>
      </c>
      <c r="C210" s="11">
        <v>-2.1266122390306594</v>
      </c>
      <c r="D210" s="7" t="s">
        <v>72</v>
      </c>
      <c r="E210" s="7" t="str">
        <f t="shared" si="6"/>
        <v>yes</v>
      </c>
      <c r="F210" s="8">
        <v>-0.30238799999999999</v>
      </c>
      <c r="G210" s="9">
        <v>0.91510000000000002</v>
      </c>
      <c r="H210" s="9">
        <v>-1.924582</v>
      </c>
      <c r="I210" s="10" t="str">
        <f t="shared" si="7"/>
        <v>R4: Non-hub kinless nodes</v>
      </c>
      <c r="J210" s="6" t="s">
        <v>20</v>
      </c>
      <c r="K210" s="6" t="s">
        <v>21</v>
      </c>
      <c r="L210" s="7">
        <v>429</v>
      </c>
    </row>
    <row r="211" spans="1:12" ht="15" customHeight="1" thickTop="1">
      <c r="A211" s="7" t="s">
        <v>795</v>
      </c>
      <c r="B211" s="7" t="s">
        <v>1974</v>
      </c>
      <c r="C211" s="11">
        <v>-2.125352295152263</v>
      </c>
      <c r="D211" s="7" t="s">
        <v>72</v>
      </c>
      <c r="E211" s="7" t="str">
        <f t="shared" si="6"/>
        <v>no</v>
      </c>
      <c r="F211" s="8">
        <v>-4.3829E-2</v>
      </c>
      <c r="G211" s="9">
        <v>0.52684699999999995</v>
      </c>
      <c r="H211" s="9">
        <v>-0.96601199999999998</v>
      </c>
      <c r="I211" s="10" t="str">
        <f t="shared" si="7"/>
        <v>R2: Peripheral nodes</v>
      </c>
      <c r="J211" s="6" t="s">
        <v>24</v>
      </c>
      <c r="K211" s="6" t="s">
        <v>25</v>
      </c>
      <c r="L211" s="7">
        <v>173</v>
      </c>
    </row>
    <row r="212" spans="1:12" ht="15" customHeight="1" thickTop="1">
      <c r="A212" s="7" t="s">
        <v>576</v>
      </c>
      <c r="B212" s="7" t="s">
        <v>1800</v>
      </c>
      <c r="C212" s="11">
        <v>-2.1244567892373492</v>
      </c>
      <c r="D212" s="7" t="s">
        <v>73</v>
      </c>
      <c r="E212" s="7" t="str">
        <f t="shared" si="6"/>
        <v>no</v>
      </c>
      <c r="F212" s="8">
        <v>8.9513999999999996E-2</v>
      </c>
      <c r="G212" s="9">
        <v>0.79101999999999995</v>
      </c>
      <c r="H212" s="9">
        <v>-1.903756</v>
      </c>
      <c r="I212" s="10" t="str">
        <f t="shared" si="7"/>
        <v>R3: Non-hub connectors</v>
      </c>
      <c r="J212" s="6" t="s">
        <v>22</v>
      </c>
      <c r="K212" s="6" t="s">
        <v>23</v>
      </c>
      <c r="L212" s="7">
        <v>280</v>
      </c>
    </row>
    <row r="213" spans="1:12" ht="15" customHeight="1" thickTop="1">
      <c r="A213" s="7" t="s">
        <v>785</v>
      </c>
      <c r="B213" s="7" t="s">
        <v>1290</v>
      </c>
      <c r="C213" s="11">
        <v>-2.1189212929652013</v>
      </c>
      <c r="D213" s="7" t="s">
        <v>72</v>
      </c>
      <c r="E213" s="7" t="str">
        <f t="shared" si="6"/>
        <v>yes</v>
      </c>
      <c r="F213" s="8">
        <v>-0.18739800000000001</v>
      </c>
      <c r="G213" s="9">
        <v>0.86018899999999998</v>
      </c>
      <c r="H213" s="9">
        <v>-1.598309</v>
      </c>
      <c r="I213" s="10" t="str">
        <f t="shared" si="7"/>
        <v>R4: Non-hub kinless nodes</v>
      </c>
      <c r="J213" s="6" t="s">
        <v>20</v>
      </c>
      <c r="K213" s="6" t="s">
        <v>21</v>
      </c>
      <c r="L213" s="7">
        <v>460</v>
      </c>
    </row>
    <row r="214" spans="1:12" ht="15" customHeight="1" thickTop="1">
      <c r="A214" s="7" t="s">
        <v>1243</v>
      </c>
      <c r="B214" s="7" t="s">
        <v>1314</v>
      </c>
      <c r="C214" s="11">
        <v>-2.1175499484020435</v>
      </c>
      <c r="D214" s="7" t="s">
        <v>73</v>
      </c>
      <c r="E214" s="7" t="str">
        <f t="shared" si="6"/>
        <v>no</v>
      </c>
      <c r="F214" s="8">
        <v>5.2596999999999998E-2</v>
      </c>
      <c r="G214" s="9">
        <v>0.82725599999999999</v>
      </c>
      <c r="H214" s="9">
        <v>-1.869046</v>
      </c>
      <c r="I214" s="10" t="str">
        <f t="shared" si="7"/>
        <v>R4: Non-hub kinless nodes</v>
      </c>
      <c r="J214" s="6" t="s">
        <v>20</v>
      </c>
      <c r="K214" s="6" t="s">
        <v>21</v>
      </c>
      <c r="L214" s="7">
        <v>320</v>
      </c>
    </row>
    <row r="215" spans="1:12" ht="15" customHeight="1" thickTop="1">
      <c r="A215" s="7" t="s">
        <v>946</v>
      </c>
      <c r="B215" s="7" t="s">
        <v>1433</v>
      </c>
      <c r="C215" s="11">
        <v>-2.1168572724955665</v>
      </c>
      <c r="D215" s="7" t="s">
        <v>72</v>
      </c>
      <c r="E215" s="7" t="str">
        <f t="shared" si="6"/>
        <v>yes</v>
      </c>
      <c r="F215" s="8">
        <v>-0.127972</v>
      </c>
      <c r="G215" s="9">
        <v>0.85687199999999997</v>
      </c>
      <c r="H215" s="9">
        <v>-1.5080629999999999</v>
      </c>
      <c r="I215" s="10" t="str">
        <f t="shared" si="7"/>
        <v>R4: Non-hub kinless nodes</v>
      </c>
      <c r="J215" s="6" t="s">
        <v>20</v>
      </c>
      <c r="K215" s="6" t="s">
        <v>21</v>
      </c>
      <c r="L215" s="7">
        <v>489</v>
      </c>
    </row>
    <row r="216" spans="1:12" ht="15" customHeight="1" thickTop="1">
      <c r="A216" s="7" t="s">
        <v>649</v>
      </c>
      <c r="B216" s="7" t="s">
        <v>1320</v>
      </c>
      <c r="C216" s="11">
        <v>-2.1168205904721407</v>
      </c>
      <c r="D216" s="7" t="s">
        <v>72</v>
      </c>
      <c r="E216" s="7" t="str">
        <f t="shared" si="6"/>
        <v>no</v>
      </c>
      <c r="F216" s="8">
        <v>-2.1281000000000001E-2</v>
      </c>
      <c r="G216" s="9">
        <v>0.41067199999999998</v>
      </c>
      <c r="H216" s="9">
        <v>-1.1947970000000001</v>
      </c>
      <c r="I216" s="10" t="str">
        <f t="shared" si="7"/>
        <v>R2: Peripheral nodes</v>
      </c>
      <c r="J216" s="6" t="s">
        <v>24</v>
      </c>
      <c r="K216" s="6" t="s">
        <v>25</v>
      </c>
      <c r="L216" s="7">
        <v>99</v>
      </c>
    </row>
    <row r="217" spans="1:12" ht="15" customHeight="1" thickTop="1">
      <c r="A217" s="7" t="s">
        <v>163</v>
      </c>
      <c r="B217" s="7" t="s">
        <v>1455</v>
      </c>
      <c r="C217" s="11">
        <v>-2.1127440478614026</v>
      </c>
      <c r="D217" s="7" t="s">
        <v>72</v>
      </c>
      <c r="E217" s="7" t="str">
        <f t="shared" si="6"/>
        <v>yes</v>
      </c>
      <c r="F217" s="8">
        <v>-0.16145000000000001</v>
      </c>
      <c r="G217" s="9">
        <v>0.85338800000000004</v>
      </c>
      <c r="H217" s="9">
        <v>-1.3622810000000001</v>
      </c>
      <c r="I217" s="10" t="str">
        <f t="shared" si="7"/>
        <v>R4: Non-hub kinless nodes</v>
      </c>
      <c r="J217" s="6" t="s">
        <v>20</v>
      </c>
      <c r="K217" s="6" t="s">
        <v>21</v>
      </c>
      <c r="L217" s="7">
        <v>538</v>
      </c>
    </row>
    <row r="218" spans="1:12" ht="15" customHeight="1" thickTop="1">
      <c r="A218" s="7" t="s">
        <v>404</v>
      </c>
      <c r="B218" s="7" t="s">
        <v>1468</v>
      </c>
      <c r="C218" s="11">
        <v>-2.1121188234093413</v>
      </c>
      <c r="D218" s="7" t="s">
        <v>73</v>
      </c>
      <c r="E218" s="7" t="str">
        <f t="shared" si="6"/>
        <v>no</v>
      </c>
      <c r="F218" s="8">
        <v>0.102793</v>
      </c>
      <c r="G218" s="9">
        <v>0.71555599999999997</v>
      </c>
      <c r="H218" s="9">
        <v>-1.4714659999999999</v>
      </c>
      <c r="I218" s="10" t="str">
        <f t="shared" si="7"/>
        <v>R3: Non-hub connectors</v>
      </c>
      <c r="J218" s="6" t="s">
        <v>22</v>
      </c>
      <c r="K218" s="6" t="s">
        <v>23</v>
      </c>
      <c r="L218" s="7">
        <v>45</v>
      </c>
    </row>
    <row r="219" spans="1:12" ht="15" customHeight="1" thickTop="1">
      <c r="A219" s="7" t="s">
        <v>92</v>
      </c>
      <c r="B219" s="7" t="s">
        <v>1290</v>
      </c>
      <c r="C219" s="11">
        <v>-2.1100614291586481</v>
      </c>
      <c r="D219" s="7" t="s">
        <v>72</v>
      </c>
      <c r="E219" s="7" t="str">
        <f t="shared" si="6"/>
        <v>yes</v>
      </c>
      <c r="F219" s="8">
        <v>-8.3848000000000006E-2</v>
      </c>
      <c r="G219" s="9">
        <v>0.82674099999999995</v>
      </c>
      <c r="H219" s="9">
        <v>-2.2230880000000002</v>
      </c>
      <c r="I219" s="10" t="str">
        <f t="shared" si="7"/>
        <v>R4: Non-hub kinless nodes</v>
      </c>
      <c r="J219" s="6" t="s">
        <v>20</v>
      </c>
      <c r="K219" s="6" t="s">
        <v>21</v>
      </c>
      <c r="L219" s="7">
        <v>197</v>
      </c>
    </row>
    <row r="220" spans="1:12" ht="15" customHeight="1" thickTop="1">
      <c r="A220" s="7" t="s">
        <v>85</v>
      </c>
      <c r="B220" s="7" t="s">
        <v>1282</v>
      </c>
      <c r="C220" s="11">
        <v>-2.0992412874793338</v>
      </c>
      <c r="D220" s="7" t="s">
        <v>72</v>
      </c>
      <c r="E220" s="7" t="str">
        <f t="shared" si="6"/>
        <v>yes</v>
      </c>
      <c r="F220" s="8">
        <v>-0.11368399999999999</v>
      </c>
      <c r="G220" s="9">
        <v>0.82741799999999999</v>
      </c>
      <c r="H220" s="9">
        <v>-1.820452</v>
      </c>
      <c r="I220" s="10" t="str">
        <f t="shared" si="7"/>
        <v>R4: Non-hub kinless nodes</v>
      </c>
      <c r="J220" s="6" t="s">
        <v>20</v>
      </c>
      <c r="K220" s="6" t="s">
        <v>21</v>
      </c>
      <c r="L220" s="7">
        <v>337</v>
      </c>
    </row>
    <row r="221" spans="1:12" ht="15" customHeight="1" thickTop="1">
      <c r="A221" s="7" t="s">
        <v>918</v>
      </c>
      <c r="B221" s="7" t="s">
        <v>1284</v>
      </c>
      <c r="C221" s="11">
        <v>-2.0965075127020758</v>
      </c>
      <c r="D221" s="7" t="s">
        <v>72</v>
      </c>
      <c r="E221" s="7" t="str">
        <f t="shared" si="6"/>
        <v>yes</v>
      </c>
      <c r="F221" s="8">
        <v>-0.21494199999999999</v>
      </c>
      <c r="G221" s="9">
        <v>0.88103900000000002</v>
      </c>
      <c r="H221" s="9">
        <v>-1.7579739999999999</v>
      </c>
      <c r="I221" s="10" t="str">
        <f t="shared" si="7"/>
        <v>R4: Non-hub kinless nodes</v>
      </c>
      <c r="J221" s="6" t="s">
        <v>20</v>
      </c>
      <c r="K221" s="6" t="s">
        <v>21</v>
      </c>
      <c r="L221" s="7">
        <v>432</v>
      </c>
    </row>
    <row r="222" spans="1:12" ht="15" customHeight="1" thickTop="1">
      <c r="A222" s="7" t="s">
        <v>941</v>
      </c>
      <c r="B222" s="7" t="s">
        <v>1417</v>
      </c>
      <c r="C222" s="11">
        <v>-2.0914072230744121</v>
      </c>
      <c r="D222" s="7" t="s">
        <v>72</v>
      </c>
      <c r="E222" s="7" t="str">
        <f t="shared" si="6"/>
        <v>yes</v>
      </c>
      <c r="F222" s="8">
        <v>-0.259106</v>
      </c>
      <c r="G222" s="9">
        <v>0.90692300000000003</v>
      </c>
      <c r="H222" s="9">
        <v>-2.1675520000000001</v>
      </c>
      <c r="I222" s="10" t="str">
        <f t="shared" si="7"/>
        <v>R4: Non-hub kinless nodes</v>
      </c>
      <c r="J222" s="6" t="s">
        <v>20</v>
      </c>
      <c r="K222" s="6" t="s">
        <v>21</v>
      </c>
      <c r="L222" s="7">
        <v>295</v>
      </c>
    </row>
    <row r="223" spans="1:12" ht="15" customHeight="1" thickTop="1">
      <c r="A223" s="7" t="s">
        <v>152</v>
      </c>
      <c r="B223" s="7" t="s">
        <v>1444</v>
      </c>
      <c r="C223" s="11">
        <v>-2.0909303416081912</v>
      </c>
      <c r="D223" s="7" t="s">
        <v>72</v>
      </c>
      <c r="E223" s="7" t="str">
        <f t="shared" si="6"/>
        <v>yes</v>
      </c>
      <c r="F223" s="8">
        <v>-0.20139399999999999</v>
      </c>
      <c r="G223" s="9">
        <v>0.86426599999999998</v>
      </c>
      <c r="H223" s="9">
        <v>-1.237325</v>
      </c>
      <c r="I223" s="10" t="str">
        <f t="shared" si="7"/>
        <v>R4: Non-hub kinless nodes</v>
      </c>
      <c r="J223" s="6" t="s">
        <v>20</v>
      </c>
      <c r="K223" s="6" t="s">
        <v>21</v>
      </c>
      <c r="L223" s="7">
        <v>608</v>
      </c>
    </row>
    <row r="224" spans="1:12" ht="15" customHeight="1" thickTop="1">
      <c r="A224" s="7" t="s">
        <v>8</v>
      </c>
      <c r="B224" s="7" t="s">
        <v>1270</v>
      </c>
      <c r="C224" s="11">
        <v>-2.0900218138577249</v>
      </c>
      <c r="D224" s="7" t="s">
        <v>72</v>
      </c>
      <c r="E224" s="7" t="str">
        <f t="shared" si="6"/>
        <v>yes</v>
      </c>
      <c r="F224" s="8">
        <v>-0.25652799999999998</v>
      </c>
      <c r="G224" s="9">
        <v>0.93278499999999998</v>
      </c>
      <c r="H224" s="9">
        <v>-2.1606100000000001</v>
      </c>
      <c r="I224" s="10" t="str">
        <f t="shared" si="7"/>
        <v>R4: Non-hub kinless nodes</v>
      </c>
      <c r="J224" s="6" t="s">
        <v>20</v>
      </c>
      <c r="K224" s="6" t="s">
        <v>21</v>
      </c>
      <c r="L224" s="7">
        <v>351</v>
      </c>
    </row>
    <row r="225" spans="1:12" ht="15" customHeight="1" thickTop="1">
      <c r="A225" s="7" t="s">
        <v>677</v>
      </c>
      <c r="B225" s="7" t="s">
        <v>1476</v>
      </c>
      <c r="C225" s="11">
        <v>-2.0872797901183477</v>
      </c>
      <c r="D225" s="7" t="s">
        <v>73</v>
      </c>
      <c r="E225" s="7" t="str">
        <f t="shared" si="6"/>
        <v>no</v>
      </c>
      <c r="F225" s="8">
        <v>8.1888000000000002E-2</v>
      </c>
      <c r="G225" s="9">
        <v>0.73876500000000001</v>
      </c>
      <c r="H225" s="9">
        <v>-1.354414</v>
      </c>
      <c r="I225" s="10" t="str">
        <f t="shared" si="7"/>
        <v>R3: Non-hub connectors</v>
      </c>
      <c r="J225" s="6" t="s">
        <v>22</v>
      </c>
      <c r="K225" s="6" t="s">
        <v>23</v>
      </c>
      <c r="L225" s="7">
        <v>90</v>
      </c>
    </row>
    <row r="226" spans="1:12" ht="15" customHeight="1" thickTop="1">
      <c r="A226" s="7" t="s">
        <v>924</v>
      </c>
      <c r="B226" s="7" t="s">
        <v>1373</v>
      </c>
      <c r="C226" s="11">
        <v>-2.0845774864649624</v>
      </c>
      <c r="D226" s="7" t="s">
        <v>72</v>
      </c>
      <c r="E226" s="7" t="str">
        <f t="shared" si="6"/>
        <v>yes</v>
      </c>
      <c r="F226" s="8">
        <v>-0.15634700000000001</v>
      </c>
      <c r="G226" s="9">
        <v>0.87564500000000001</v>
      </c>
      <c r="H226" s="9">
        <v>-1.3553390000000001</v>
      </c>
      <c r="I226" s="10" t="str">
        <f t="shared" si="7"/>
        <v>R4: Non-hub kinless nodes</v>
      </c>
      <c r="J226" s="6" t="s">
        <v>20</v>
      </c>
      <c r="K226" s="6" t="s">
        <v>21</v>
      </c>
      <c r="L226" s="7">
        <v>587</v>
      </c>
    </row>
    <row r="227" spans="1:12" ht="15" customHeight="1" thickTop="1">
      <c r="A227" s="7" t="s">
        <v>244</v>
      </c>
      <c r="B227" s="7" t="s">
        <v>1482</v>
      </c>
      <c r="C227" s="11">
        <v>-2.0790767256761025</v>
      </c>
      <c r="D227" s="7" t="s">
        <v>72</v>
      </c>
      <c r="E227" s="7" t="str">
        <f t="shared" si="6"/>
        <v>yes</v>
      </c>
      <c r="F227" s="8">
        <v>-0.108125</v>
      </c>
      <c r="G227" s="9">
        <v>0.82716800000000001</v>
      </c>
      <c r="H227" s="9">
        <v>-1.7649159999999999</v>
      </c>
      <c r="I227" s="10" t="str">
        <f t="shared" si="7"/>
        <v>R4: Non-hub kinless nodes</v>
      </c>
      <c r="J227" s="6" t="s">
        <v>20</v>
      </c>
      <c r="K227" s="6" t="s">
        <v>21</v>
      </c>
      <c r="L227" s="7">
        <v>356</v>
      </c>
    </row>
    <row r="228" spans="1:12" ht="15" customHeight="1" thickTop="1">
      <c r="A228" s="7" t="s">
        <v>879</v>
      </c>
      <c r="B228" s="7" t="s">
        <v>1276</v>
      </c>
      <c r="C228" s="11">
        <v>-2.0757072705437967</v>
      </c>
      <c r="D228" s="7" t="s">
        <v>72</v>
      </c>
      <c r="E228" s="7" t="str">
        <f t="shared" si="6"/>
        <v>yes</v>
      </c>
      <c r="F228" s="8">
        <v>-0.17041100000000001</v>
      </c>
      <c r="G228" s="9">
        <v>0.856792</v>
      </c>
      <c r="H228" s="9">
        <v>-1.3553390000000001</v>
      </c>
      <c r="I228" s="10" t="str">
        <f t="shared" si="7"/>
        <v>R4: Non-hub kinless nodes</v>
      </c>
      <c r="J228" s="6" t="s">
        <v>20</v>
      </c>
      <c r="K228" s="6" t="s">
        <v>21</v>
      </c>
      <c r="L228" s="7">
        <v>547</v>
      </c>
    </row>
    <row r="229" spans="1:12" ht="15" customHeight="1" thickTop="1">
      <c r="A229" s="7" t="s">
        <v>782</v>
      </c>
      <c r="B229" s="7" t="s">
        <v>1440</v>
      </c>
      <c r="C229" s="11">
        <v>-2.0754655711489658</v>
      </c>
      <c r="D229" s="7" t="s">
        <v>72</v>
      </c>
      <c r="E229" s="7" t="str">
        <f t="shared" si="6"/>
        <v>no</v>
      </c>
      <c r="F229" s="8">
        <v>-0.176068</v>
      </c>
      <c r="G229" s="9">
        <v>0.41686000000000001</v>
      </c>
      <c r="H229" s="9">
        <v>-1.375696</v>
      </c>
      <c r="I229" s="10" t="str">
        <f t="shared" si="7"/>
        <v>R2: Peripheral nodes</v>
      </c>
      <c r="J229" s="6" t="s">
        <v>24</v>
      </c>
      <c r="K229" s="6" t="s">
        <v>25</v>
      </c>
      <c r="L229" s="7">
        <v>55</v>
      </c>
    </row>
    <row r="230" spans="1:12" ht="15" customHeight="1" thickTop="1">
      <c r="A230" s="7" t="s">
        <v>35</v>
      </c>
      <c r="B230" s="7" t="s">
        <v>1352</v>
      </c>
      <c r="C230" s="11">
        <v>-2.0747478323306452</v>
      </c>
      <c r="D230" s="7" t="s">
        <v>72</v>
      </c>
      <c r="E230" s="7" t="str">
        <f t="shared" si="6"/>
        <v>yes</v>
      </c>
      <c r="F230" s="8">
        <v>-0.20754800000000001</v>
      </c>
      <c r="G230" s="9">
        <v>0.86733000000000005</v>
      </c>
      <c r="H230" s="9">
        <v>-2.0287120000000001</v>
      </c>
      <c r="I230" s="10" t="str">
        <f t="shared" si="7"/>
        <v>R4: Non-hub kinless nodes</v>
      </c>
      <c r="J230" s="6" t="s">
        <v>20</v>
      </c>
      <c r="K230" s="6" t="s">
        <v>21</v>
      </c>
      <c r="L230" s="7">
        <v>302</v>
      </c>
    </row>
    <row r="231" spans="1:12" ht="15" customHeight="1" thickTop="1">
      <c r="A231" s="7" t="s">
        <v>925</v>
      </c>
      <c r="B231" s="7" t="s">
        <v>1374</v>
      </c>
      <c r="C231" s="11">
        <v>-2.0737097798494926</v>
      </c>
      <c r="D231" s="7" t="s">
        <v>72</v>
      </c>
      <c r="E231" s="7" t="str">
        <f t="shared" si="6"/>
        <v>yes</v>
      </c>
      <c r="F231" s="8">
        <v>-0.24842400000000001</v>
      </c>
      <c r="G231" s="9">
        <v>0.93399399999999999</v>
      </c>
      <c r="H231" s="9">
        <v>-2.3411019999999998</v>
      </c>
      <c r="I231" s="10" t="str">
        <f t="shared" si="7"/>
        <v>R4: Non-hub kinless nodes</v>
      </c>
      <c r="J231" s="6" t="s">
        <v>20</v>
      </c>
      <c r="K231" s="6" t="s">
        <v>21</v>
      </c>
      <c r="L231" s="7">
        <v>253</v>
      </c>
    </row>
    <row r="232" spans="1:12" ht="15" customHeight="1" thickTop="1">
      <c r="A232" s="7" t="s">
        <v>964</v>
      </c>
      <c r="B232" s="7" t="s">
        <v>1471</v>
      </c>
      <c r="C232" s="11">
        <v>-2.0650461162232197</v>
      </c>
      <c r="D232" s="7" t="s">
        <v>72</v>
      </c>
      <c r="E232" s="7" t="str">
        <f t="shared" si="6"/>
        <v>yes</v>
      </c>
      <c r="F232" s="8">
        <v>-0.25218499999999999</v>
      </c>
      <c r="G232" s="9">
        <v>0.883432</v>
      </c>
      <c r="H232" s="9">
        <v>-1.4247590000000001</v>
      </c>
      <c r="I232" s="10" t="str">
        <f t="shared" si="7"/>
        <v>R4: Non-hub kinless nodes</v>
      </c>
      <c r="J232" s="6" t="s">
        <v>20</v>
      </c>
      <c r="K232" s="6" t="s">
        <v>21</v>
      </c>
      <c r="L232" s="7">
        <v>577</v>
      </c>
    </row>
    <row r="233" spans="1:12" ht="15" customHeight="1" thickTop="1">
      <c r="A233" s="7" t="s">
        <v>298</v>
      </c>
      <c r="B233" s="7" t="s">
        <v>1634</v>
      </c>
      <c r="C233" s="11">
        <v>-2.063882731388194</v>
      </c>
      <c r="D233" s="7" t="s">
        <v>73</v>
      </c>
      <c r="E233" s="7" t="str">
        <f t="shared" si="6"/>
        <v>no</v>
      </c>
      <c r="F233" s="8">
        <v>6.2580999999999998E-2</v>
      </c>
      <c r="G233" s="9">
        <v>0.77113799999999999</v>
      </c>
      <c r="H233" s="9">
        <v>-1.7163219999999999</v>
      </c>
      <c r="I233" s="10" t="str">
        <f t="shared" si="7"/>
        <v>R3: Non-hub connectors</v>
      </c>
      <c r="J233" s="6" t="s">
        <v>22</v>
      </c>
      <c r="K233" s="6" t="s">
        <v>23</v>
      </c>
      <c r="L233" s="7">
        <v>324</v>
      </c>
    </row>
    <row r="234" spans="1:12" ht="15" customHeight="1" thickTop="1">
      <c r="A234" s="7" t="s">
        <v>947</v>
      </c>
      <c r="B234" s="7" t="s">
        <v>1311</v>
      </c>
      <c r="C234" s="11">
        <v>-2.0638412451447663</v>
      </c>
      <c r="D234" s="7" t="s">
        <v>72</v>
      </c>
      <c r="E234" s="7" t="str">
        <f t="shared" si="6"/>
        <v>yes</v>
      </c>
      <c r="F234" s="8">
        <v>-2.8149E-2</v>
      </c>
      <c r="G234" s="9">
        <v>0.87951599999999996</v>
      </c>
      <c r="H234" s="9">
        <v>-2.2092040000000002</v>
      </c>
      <c r="I234" s="10" t="str">
        <f t="shared" si="7"/>
        <v>R4: Non-hub kinless nodes</v>
      </c>
      <c r="J234" s="6" t="s">
        <v>20</v>
      </c>
      <c r="K234" s="6" t="s">
        <v>21</v>
      </c>
      <c r="L234" s="7">
        <v>242</v>
      </c>
    </row>
    <row r="235" spans="1:12" ht="15" customHeight="1" thickTop="1">
      <c r="A235" s="7" t="s">
        <v>40</v>
      </c>
      <c r="B235" s="7" t="s">
        <v>1357</v>
      </c>
      <c r="C235" s="11">
        <v>-2.0629187493723795</v>
      </c>
      <c r="D235" s="7" t="s">
        <v>72</v>
      </c>
      <c r="E235" s="7" t="str">
        <f t="shared" si="6"/>
        <v>yes</v>
      </c>
      <c r="F235" s="8">
        <v>-0.13667699999999999</v>
      </c>
      <c r="G235" s="9">
        <v>0.84</v>
      </c>
      <c r="H235" s="9">
        <v>-1.584425</v>
      </c>
      <c r="I235" s="10" t="str">
        <f t="shared" si="7"/>
        <v>R4: Non-hub kinless nodes</v>
      </c>
      <c r="J235" s="6" t="s">
        <v>20</v>
      </c>
      <c r="K235" s="6" t="s">
        <v>21</v>
      </c>
      <c r="L235" s="7">
        <v>435</v>
      </c>
    </row>
    <row r="236" spans="1:12" ht="15" customHeight="1" thickTop="1">
      <c r="A236" s="7" t="s">
        <v>102</v>
      </c>
      <c r="B236" s="7" t="s">
        <v>1302</v>
      </c>
      <c r="C236" s="11">
        <v>-2.0596697036851008</v>
      </c>
      <c r="D236" s="7" t="s">
        <v>72</v>
      </c>
      <c r="E236" s="7" t="str">
        <f t="shared" si="6"/>
        <v>yes</v>
      </c>
      <c r="F236" s="8">
        <v>-0.15823999999999999</v>
      </c>
      <c r="G236" s="9">
        <v>0.85546299999999997</v>
      </c>
      <c r="H236" s="9">
        <v>-1.3275710000000001</v>
      </c>
      <c r="I236" s="10" t="str">
        <f t="shared" si="7"/>
        <v>R4: Non-hub kinless nodes</v>
      </c>
      <c r="J236" s="6" t="s">
        <v>20</v>
      </c>
      <c r="K236" s="6" t="s">
        <v>21</v>
      </c>
      <c r="L236" s="7">
        <v>555</v>
      </c>
    </row>
    <row r="237" spans="1:12" ht="15" customHeight="1" thickTop="1">
      <c r="A237" s="7" t="s">
        <v>0</v>
      </c>
      <c r="B237" s="7" t="s">
        <v>1312</v>
      </c>
      <c r="C237" s="11">
        <v>-2.0594441466653355</v>
      </c>
      <c r="D237" s="7" t="s">
        <v>72</v>
      </c>
      <c r="E237" s="7" t="str">
        <f t="shared" si="6"/>
        <v>yes</v>
      </c>
      <c r="F237" s="8">
        <v>-0.103384</v>
      </c>
      <c r="G237" s="9">
        <v>0.91196699999999997</v>
      </c>
      <c r="H237" s="9">
        <v>-2.2300300000000002</v>
      </c>
      <c r="I237" s="10" t="str">
        <f t="shared" si="7"/>
        <v>R4: Non-hub kinless nodes</v>
      </c>
      <c r="J237" s="6" t="s">
        <v>20</v>
      </c>
      <c r="K237" s="6" t="s">
        <v>21</v>
      </c>
      <c r="L237" s="7">
        <v>273</v>
      </c>
    </row>
    <row r="238" spans="1:12" ht="15" customHeight="1" thickTop="1">
      <c r="A238" s="7" t="s">
        <v>1222</v>
      </c>
      <c r="B238" s="7" t="s">
        <v>1914</v>
      </c>
      <c r="C238" s="11">
        <v>-2.0496633903492611</v>
      </c>
      <c r="D238" s="7" t="s">
        <v>73</v>
      </c>
      <c r="E238" s="7" t="str">
        <f t="shared" si="6"/>
        <v>no</v>
      </c>
      <c r="F238" s="8">
        <v>7.2178999999999993E-2</v>
      </c>
      <c r="G238" s="9">
        <v>0.76543399999999995</v>
      </c>
      <c r="H238" s="9">
        <v>-1.827394</v>
      </c>
      <c r="I238" s="10" t="str">
        <f t="shared" si="7"/>
        <v>R3: Non-hub connectors</v>
      </c>
      <c r="J238" s="6" t="s">
        <v>22</v>
      </c>
      <c r="K238" s="6" t="s">
        <v>23</v>
      </c>
      <c r="L238" s="7">
        <v>287</v>
      </c>
    </row>
    <row r="239" spans="1:12" ht="15" customHeight="1" thickTop="1">
      <c r="A239" s="7" t="s">
        <v>63</v>
      </c>
      <c r="B239" s="7" t="s">
        <v>1347</v>
      </c>
      <c r="C239" s="11">
        <v>-2.0489616756051832</v>
      </c>
      <c r="D239" s="7" t="s">
        <v>72</v>
      </c>
      <c r="E239" s="7" t="str">
        <f t="shared" si="6"/>
        <v>yes</v>
      </c>
      <c r="F239" s="8">
        <v>-8.8114999999999999E-2</v>
      </c>
      <c r="G239" s="9">
        <v>0.84905699999999995</v>
      </c>
      <c r="H239" s="9">
        <v>-1.9940020000000001</v>
      </c>
      <c r="I239" s="10" t="str">
        <f t="shared" si="7"/>
        <v>R4: Non-hub kinless nodes</v>
      </c>
      <c r="J239" s="6" t="s">
        <v>20</v>
      </c>
      <c r="K239" s="6" t="s">
        <v>21</v>
      </c>
      <c r="L239" s="7">
        <v>296</v>
      </c>
    </row>
    <row r="240" spans="1:12" ht="15" customHeight="1" thickTop="1">
      <c r="A240" s="7" t="s">
        <v>409</v>
      </c>
      <c r="B240" s="7" t="s">
        <v>1704</v>
      </c>
      <c r="C240" s="11">
        <v>-2.0474851665680607</v>
      </c>
      <c r="D240" s="7" t="s">
        <v>73</v>
      </c>
      <c r="E240" s="7" t="str">
        <f t="shared" si="6"/>
        <v>no</v>
      </c>
      <c r="F240" s="8">
        <v>0.19128400000000001</v>
      </c>
      <c r="G240" s="9">
        <v>0.68590700000000004</v>
      </c>
      <c r="H240" s="9">
        <v>-1.3278110000000001</v>
      </c>
      <c r="I240" s="10" t="str">
        <f t="shared" si="7"/>
        <v>R3: Non-hub connectors</v>
      </c>
      <c r="J240" s="6" t="s">
        <v>22</v>
      </c>
      <c r="K240" s="6" t="s">
        <v>23</v>
      </c>
      <c r="L240" s="7">
        <v>91</v>
      </c>
    </row>
    <row r="241" spans="1:12" ht="15" customHeight="1" thickTop="1">
      <c r="A241" s="7" t="s">
        <v>58</v>
      </c>
      <c r="B241" s="7" t="s">
        <v>1279</v>
      </c>
      <c r="C241" s="11">
        <v>-2.0469998547623609</v>
      </c>
      <c r="D241" s="7" t="s">
        <v>72</v>
      </c>
      <c r="E241" s="7" t="str">
        <f t="shared" si="6"/>
        <v>yes</v>
      </c>
      <c r="F241" s="8">
        <v>-0.20139099999999999</v>
      </c>
      <c r="G241" s="9">
        <v>0.86717</v>
      </c>
      <c r="H241" s="9">
        <v>-1.95235</v>
      </c>
      <c r="I241" s="10" t="str">
        <f t="shared" si="7"/>
        <v>R4: Non-hub kinless nodes</v>
      </c>
      <c r="J241" s="6" t="s">
        <v>20</v>
      </c>
      <c r="K241" s="6" t="s">
        <v>21</v>
      </c>
      <c r="L241" s="7">
        <v>332</v>
      </c>
    </row>
    <row r="242" spans="1:12" ht="15" customHeight="1" thickTop="1">
      <c r="A242" s="7" t="s">
        <v>1089</v>
      </c>
      <c r="B242" s="7" t="s">
        <v>1284</v>
      </c>
      <c r="C242" s="11">
        <v>-2.0456311009325274</v>
      </c>
      <c r="D242" s="7" t="s">
        <v>73</v>
      </c>
      <c r="E242" s="7" t="str">
        <f t="shared" si="6"/>
        <v>no</v>
      </c>
      <c r="F242" s="8">
        <v>2.8587000000000001E-2</v>
      </c>
      <c r="G242" s="9">
        <v>0.72017399999999998</v>
      </c>
      <c r="H242" s="9">
        <v>-1.210758</v>
      </c>
      <c r="I242" s="10" t="str">
        <f t="shared" si="7"/>
        <v>R3: Non-hub connectors</v>
      </c>
      <c r="J242" s="6" t="s">
        <v>22</v>
      </c>
      <c r="K242" s="6" t="s">
        <v>23</v>
      </c>
      <c r="L242" s="7">
        <v>138</v>
      </c>
    </row>
    <row r="243" spans="1:12" ht="15" customHeight="1" thickTop="1">
      <c r="A243" s="7" t="s">
        <v>91</v>
      </c>
      <c r="B243" s="7" t="s">
        <v>1289</v>
      </c>
      <c r="C243" s="11">
        <v>-2.044906670363337</v>
      </c>
      <c r="D243" s="7" t="s">
        <v>72</v>
      </c>
      <c r="E243" s="7" t="str">
        <f t="shared" si="6"/>
        <v>yes</v>
      </c>
      <c r="F243" s="8">
        <v>-0.195191</v>
      </c>
      <c r="G243" s="9">
        <v>0.87168599999999996</v>
      </c>
      <c r="H243" s="9">
        <v>-1.4594689999999999</v>
      </c>
      <c r="I243" s="10" t="str">
        <f t="shared" si="7"/>
        <v>R4: Non-hub kinless nodes</v>
      </c>
      <c r="J243" s="6" t="s">
        <v>20</v>
      </c>
      <c r="K243" s="6" t="s">
        <v>21</v>
      </c>
      <c r="L243" s="7">
        <v>536</v>
      </c>
    </row>
    <row r="244" spans="1:12" ht="15" customHeight="1" thickTop="1">
      <c r="A244" s="7" t="s">
        <v>884</v>
      </c>
      <c r="B244" s="7" t="s">
        <v>1284</v>
      </c>
      <c r="C244" s="11">
        <v>-2.0447025718831648</v>
      </c>
      <c r="D244" s="7" t="s">
        <v>72</v>
      </c>
      <c r="E244" s="7" t="str">
        <f t="shared" si="6"/>
        <v>yes</v>
      </c>
      <c r="F244" s="8">
        <v>-0.15026700000000001</v>
      </c>
      <c r="G244" s="9">
        <v>0.84364300000000003</v>
      </c>
      <c r="H244" s="9">
        <v>-0.99435499999999999</v>
      </c>
      <c r="I244" s="10" t="str">
        <f t="shared" si="7"/>
        <v>R4: Non-hub kinless nodes</v>
      </c>
      <c r="J244" s="6" t="s">
        <v>20</v>
      </c>
      <c r="K244" s="6" t="s">
        <v>21</v>
      </c>
      <c r="L244" s="7">
        <v>655</v>
      </c>
    </row>
    <row r="245" spans="1:12" ht="15" customHeight="1" thickTop="1">
      <c r="A245" s="7" t="s">
        <v>124</v>
      </c>
      <c r="B245" s="7" t="s">
        <v>1412</v>
      </c>
      <c r="C245" s="11">
        <v>-2.0444049647808855</v>
      </c>
      <c r="D245" s="7" t="s">
        <v>72</v>
      </c>
      <c r="E245" s="7" t="str">
        <f t="shared" si="6"/>
        <v>yes</v>
      </c>
      <c r="F245" s="8">
        <v>-0.145175</v>
      </c>
      <c r="G245" s="9">
        <v>0.85672800000000005</v>
      </c>
      <c r="H245" s="9">
        <v>-1.202615</v>
      </c>
      <c r="I245" s="10" t="str">
        <f t="shared" si="7"/>
        <v>R4: Non-hub kinless nodes</v>
      </c>
      <c r="J245" s="6" t="s">
        <v>20</v>
      </c>
      <c r="K245" s="6" t="s">
        <v>21</v>
      </c>
      <c r="L245" s="7">
        <v>605</v>
      </c>
    </row>
    <row r="246" spans="1:12" ht="15" customHeight="1" thickTop="1">
      <c r="A246" s="7" t="s">
        <v>121</v>
      </c>
      <c r="B246" s="7" t="s">
        <v>1314</v>
      </c>
      <c r="C246" s="11">
        <v>-2.0440294747803209</v>
      </c>
      <c r="D246" s="7" t="s">
        <v>72</v>
      </c>
      <c r="E246" s="7" t="str">
        <f t="shared" si="6"/>
        <v>yes</v>
      </c>
      <c r="F246" s="8">
        <v>-0.201345</v>
      </c>
      <c r="G246" s="9">
        <v>0.86404300000000001</v>
      </c>
      <c r="H246" s="9">
        <v>-1.0082390000000001</v>
      </c>
      <c r="I246" s="10" t="str">
        <f t="shared" si="7"/>
        <v>R4: Non-hub kinless nodes</v>
      </c>
      <c r="J246" s="6" t="s">
        <v>20</v>
      </c>
      <c r="K246" s="6" t="s">
        <v>21</v>
      </c>
      <c r="L246" s="7">
        <v>697</v>
      </c>
    </row>
    <row r="247" spans="1:12" ht="15" customHeight="1" thickTop="1">
      <c r="A247" s="7" t="s">
        <v>84</v>
      </c>
      <c r="B247" s="7" t="s">
        <v>1281</v>
      </c>
      <c r="C247" s="11">
        <v>-2.0438212138403173</v>
      </c>
      <c r="D247" s="7" t="s">
        <v>72</v>
      </c>
      <c r="E247" s="7" t="str">
        <f t="shared" si="6"/>
        <v>yes</v>
      </c>
      <c r="F247" s="8">
        <v>-0.16916600000000001</v>
      </c>
      <c r="G247" s="9">
        <v>0.86005799999999999</v>
      </c>
      <c r="H247" s="9">
        <v>-1.3692230000000001</v>
      </c>
      <c r="I247" s="10" t="str">
        <f t="shared" si="7"/>
        <v>R4: Non-hub kinless nodes</v>
      </c>
      <c r="J247" s="6" t="s">
        <v>20</v>
      </c>
      <c r="K247" s="6" t="s">
        <v>21</v>
      </c>
      <c r="L247" s="7">
        <v>548</v>
      </c>
    </row>
    <row r="248" spans="1:12" ht="15" customHeight="1" thickTop="1">
      <c r="A248" s="7" t="s">
        <v>883</v>
      </c>
      <c r="B248" s="7" t="s">
        <v>1125</v>
      </c>
      <c r="C248" s="11">
        <v>-2.0432036395186493</v>
      </c>
      <c r="D248" s="7" t="s">
        <v>72</v>
      </c>
      <c r="E248" s="7" t="str">
        <f t="shared" si="6"/>
        <v>yes</v>
      </c>
      <c r="F248" s="8">
        <v>-0.26977299999999999</v>
      </c>
      <c r="G248" s="9">
        <v>0.943469</v>
      </c>
      <c r="H248" s="9">
        <v>-2.3202759999999998</v>
      </c>
      <c r="I248" s="10" t="str">
        <f t="shared" si="7"/>
        <v>R4: Non-hub kinless nodes</v>
      </c>
      <c r="J248" s="6" t="s">
        <v>20</v>
      </c>
      <c r="K248" s="6" t="s">
        <v>21</v>
      </c>
      <c r="L248" s="7">
        <v>286</v>
      </c>
    </row>
    <row r="249" spans="1:12" ht="15" customHeight="1" thickTop="1">
      <c r="A249" s="7" t="s">
        <v>148</v>
      </c>
      <c r="B249" s="7" t="s">
        <v>1439</v>
      </c>
      <c r="C249" s="11">
        <v>-2.0428227062470028</v>
      </c>
      <c r="D249" s="7" t="s">
        <v>72</v>
      </c>
      <c r="E249" s="7" t="str">
        <f t="shared" si="6"/>
        <v>yes</v>
      </c>
      <c r="F249" s="8">
        <v>-7.8694E-2</v>
      </c>
      <c r="G249" s="9">
        <v>0.81596400000000002</v>
      </c>
      <c r="H249" s="9">
        <v>-1.7857419999999999</v>
      </c>
      <c r="I249" s="10" t="str">
        <f t="shared" si="7"/>
        <v>R4: Non-hub kinless nodes</v>
      </c>
      <c r="J249" s="6" t="s">
        <v>20</v>
      </c>
      <c r="K249" s="6" t="s">
        <v>21</v>
      </c>
      <c r="L249" s="7">
        <v>338</v>
      </c>
    </row>
    <row r="250" spans="1:12" ht="15" customHeight="1" thickTop="1">
      <c r="A250" s="7" t="s">
        <v>896</v>
      </c>
      <c r="B250" s="7" t="s">
        <v>1322</v>
      </c>
      <c r="C250" s="11">
        <v>-2.0427490767803893</v>
      </c>
      <c r="D250" s="7" t="s">
        <v>72</v>
      </c>
      <c r="E250" s="7" t="str">
        <f t="shared" si="6"/>
        <v>yes</v>
      </c>
      <c r="F250" s="8">
        <v>-5.7702999999999997E-2</v>
      </c>
      <c r="G250" s="9">
        <v>0.85586399999999996</v>
      </c>
      <c r="H250" s="9">
        <v>-1.7302059999999999</v>
      </c>
      <c r="I250" s="10" t="str">
        <f t="shared" si="7"/>
        <v>R4: Non-hub kinless nodes</v>
      </c>
      <c r="J250" s="6" t="s">
        <v>20</v>
      </c>
      <c r="K250" s="6" t="s">
        <v>21</v>
      </c>
      <c r="L250" s="7">
        <v>403</v>
      </c>
    </row>
    <row r="251" spans="1:12" ht="15" customHeight="1" thickTop="1">
      <c r="A251" s="7" t="s">
        <v>810</v>
      </c>
      <c r="B251" s="7" t="s">
        <v>1689</v>
      </c>
      <c r="C251" s="11">
        <v>-2.041148292291306</v>
      </c>
      <c r="D251" s="7" t="s">
        <v>72</v>
      </c>
      <c r="E251" s="7" t="str">
        <f t="shared" si="6"/>
        <v>no</v>
      </c>
      <c r="F251" s="8">
        <v>-0.190383</v>
      </c>
      <c r="G251" s="9">
        <v>0.44128200000000001</v>
      </c>
      <c r="H251" s="9">
        <v>-0.81171499999999996</v>
      </c>
      <c r="I251" s="10" t="str">
        <f t="shared" si="7"/>
        <v>R2: Peripheral nodes</v>
      </c>
      <c r="J251" s="6" t="s">
        <v>24</v>
      </c>
      <c r="K251" s="6" t="s">
        <v>25</v>
      </c>
      <c r="L251" s="7">
        <v>198</v>
      </c>
    </row>
    <row r="252" spans="1:12" ht="15" customHeight="1" thickTop="1">
      <c r="A252" s="7" t="s">
        <v>263</v>
      </c>
      <c r="B252" s="7" t="s">
        <v>1270</v>
      </c>
      <c r="C252" s="11">
        <v>-2.0406772128709636</v>
      </c>
      <c r="D252" s="7" t="s">
        <v>72</v>
      </c>
      <c r="E252" s="7" t="str">
        <f t="shared" si="6"/>
        <v>no</v>
      </c>
      <c r="F252" s="8">
        <v>-0.14521200000000001</v>
      </c>
      <c r="G252" s="9">
        <v>0.55555600000000005</v>
      </c>
      <c r="H252" s="9">
        <v>-1.556595</v>
      </c>
      <c r="I252" s="10" t="str">
        <f t="shared" si="7"/>
        <v>R2: Peripheral nodes</v>
      </c>
      <c r="J252" s="6" t="s">
        <v>24</v>
      </c>
      <c r="K252" s="6" t="s">
        <v>25</v>
      </c>
      <c r="L252" s="7">
        <v>12</v>
      </c>
    </row>
    <row r="253" spans="1:12" ht="15" customHeight="1" thickTop="1">
      <c r="A253" s="7" t="s">
        <v>179</v>
      </c>
      <c r="B253" s="7" t="s">
        <v>1400</v>
      </c>
      <c r="C253" s="11">
        <v>-2.0396873102826762</v>
      </c>
      <c r="D253" s="7" t="s">
        <v>72</v>
      </c>
      <c r="E253" s="7" t="str">
        <f t="shared" si="6"/>
        <v>yes</v>
      </c>
      <c r="F253" s="8">
        <v>-6.7511000000000002E-2</v>
      </c>
      <c r="G253" s="9">
        <v>0.84041200000000005</v>
      </c>
      <c r="H253" s="9">
        <v>-1.7163219999999999</v>
      </c>
      <c r="I253" s="10" t="str">
        <f t="shared" si="7"/>
        <v>R4: Non-hub kinless nodes</v>
      </c>
      <c r="J253" s="6" t="s">
        <v>20</v>
      </c>
      <c r="K253" s="6" t="s">
        <v>21</v>
      </c>
      <c r="L253" s="7">
        <v>388</v>
      </c>
    </row>
    <row r="254" spans="1:12" ht="15" customHeight="1" thickTop="1">
      <c r="A254" s="7" t="s">
        <v>291</v>
      </c>
      <c r="B254" s="7" t="s">
        <v>1627</v>
      </c>
      <c r="C254" s="11">
        <v>-2.0392448377846244</v>
      </c>
      <c r="D254" s="7" t="s">
        <v>72</v>
      </c>
      <c r="E254" s="7" t="str">
        <f t="shared" si="6"/>
        <v>no</v>
      </c>
      <c r="F254" s="8">
        <v>-0.25634000000000001</v>
      </c>
      <c r="G254" s="9">
        <v>0.33252199999999998</v>
      </c>
      <c r="H254" s="9">
        <v>-0.93408899999999995</v>
      </c>
      <c r="I254" s="10" t="str">
        <f t="shared" si="7"/>
        <v>R2: Peripheral nodes</v>
      </c>
      <c r="J254" s="6" t="s">
        <v>24</v>
      </c>
      <c r="K254" s="6" t="s">
        <v>25</v>
      </c>
      <c r="L254" s="7">
        <v>153</v>
      </c>
    </row>
    <row r="255" spans="1:12" ht="15" customHeight="1" thickTop="1">
      <c r="A255" s="7" t="s">
        <v>720</v>
      </c>
      <c r="B255" s="7" t="s">
        <v>1945</v>
      </c>
      <c r="C255" s="11">
        <v>-2.0382598684583209</v>
      </c>
      <c r="D255" s="7" t="s">
        <v>72</v>
      </c>
      <c r="E255" s="7" t="str">
        <f t="shared" si="6"/>
        <v>no</v>
      </c>
      <c r="F255" s="8">
        <v>-0.230714</v>
      </c>
      <c r="G255" s="9">
        <v>0.424265</v>
      </c>
      <c r="H255" s="9">
        <v>-0.678701</v>
      </c>
      <c r="I255" s="10" t="str">
        <f t="shared" si="7"/>
        <v>R2: Peripheral nodes</v>
      </c>
      <c r="J255" s="6" t="s">
        <v>24</v>
      </c>
      <c r="K255" s="6" t="s">
        <v>25</v>
      </c>
      <c r="L255" s="7">
        <v>228</v>
      </c>
    </row>
    <row r="256" spans="1:12" ht="15" customHeight="1" thickTop="1">
      <c r="A256" s="7" t="s">
        <v>119</v>
      </c>
      <c r="B256" s="7" t="s">
        <v>1406</v>
      </c>
      <c r="C256" s="11">
        <v>-2.0376679853124298</v>
      </c>
      <c r="D256" s="7" t="s">
        <v>72</v>
      </c>
      <c r="E256" s="7" t="str">
        <f t="shared" si="6"/>
        <v>yes</v>
      </c>
      <c r="F256" s="8">
        <v>-0.122687</v>
      </c>
      <c r="G256" s="9">
        <v>0.830063</v>
      </c>
      <c r="H256" s="9">
        <v>-1.7163219999999999</v>
      </c>
      <c r="I256" s="10" t="str">
        <f t="shared" si="7"/>
        <v>R4: Non-hub kinless nodes</v>
      </c>
      <c r="J256" s="6" t="s">
        <v>20</v>
      </c>
      <c r="K256" s="6" t="s">
        <v>21</v>
      </c>
      <c r="L256" s="7">
        <v>376</v>
      </c>
    </row>
    <row r="257" spans="1:12" ht="15" customHeight="1" thickTop="1">
      <c r="A257" s="7" t="s">
        <v>558</v>
      </c>
      <c r="B257" s="7" t="s">
        <v>1879</v>
      </c>
      <c r="C257" s="11">
        <v>-2.035606918807062</v>
      </c>
      <c r="D257" s="7" t="s">
        <v>72</v>
      </c>
      <c r="E257" s="7" t="str">
        <f t="shared" si="6"/>
        <v>no</v>
      </c>
      <c r="F257" s="8">
        <v>-2.6228999999999999E-2</v>
      </c>
      <c r="G257" s="9">
        <v>0.428006</v>
      </c>
      <c r="H257" s="9">
        <v>-1.120309</v>
      </c>
      <c r="I257" s="10" t="str">
        <f t="shared" si="7"/>
        <v>R2: Peripheral nodes</v>
      </c>
      <c r="J257" s="6" t="s">
        <v>24</v>
      </c>
      <c r="K257" s="6" t="s">
        <v>25</v>
      </c>
      <c r="L257" s="7">
        <v>119</v>
      </c>
    </row>
    <row r="258" spans="1:12" ht="15" customHeight="1" thickTop="1">
      <c r="A258" s="7" t="s">
        <v>942</v>
      </c>
      <c r="B258" s="7" t="s">
        <v>1418</v>
      </c>
      <c r="C258" s="11">
        <v>-2.0337213188326628</v>
      </c>
      <c r="D258" s="7" t="s">
        <v>72</v>
      </c>
      <c r="E258" s="7" t="str">
        <f t="shared" ref="E258:E321" si="8">IF(AND(I258="R4: Non-hub kinless nodes", D258="Fight-club"),"yes","no")</f>
        <v>yes</v>
      </c>
      <c r="F258" s="8">
        <v>-0.153304</v>
      </c>
      <c r="G258" s="9">
        <v>0.88037799999999999</v>
      </c>
      <c r="H258" s="9">
        <v>-2.1536680000000001</v>
      </c>
      <c r="I258" s="10" t="str">
        <f t="shared" ref="I258:I321" si="9">J258&amp;": "&amp;K258</f>
        <v>R4: Non-hub kinless nodes</v>
      </c>
      <c r="J258" s="6" t="s">
        <v>20</v>
      </c>
      <c r="K258" s="6" t="s">
        <v>21</v>
      </c>
      <c r="L258" s="7">
        <v>266</v>
      </c>
    </row>
    <row r="259" spans="1:12" ht="15" customHeight="1" thickTop="1">
      <c r="A259" s="7" t="s">
        <v>791</v>
      </c>
      <c r="B259" s="7" t="s">
        <v>1467</v>
      </c>
      <c r="C259" s="11">
        <v>-2.0330461998475884</v>
      </c>
      <c r="D259" s="7" t="s">
        <v>72</v>
      </c>
      <c r="E259" s="7" t="str">
        <f t="shared" si="8"/>
        <v>yes</v>
      </c>
      <c r="F259" s="8">
        <v>-0.188169</v>
      </c>
      <c r="G259" s="9">
        <v>0.85487500000000005</v>
      </c>
      <c r="H259" s="9">
        <v>-1.7371479999999999</v>
      </c>
      <c r="I259" s="10" t="str">
        <f t="shared" si="9"/>
        <v>R4: Non-hub kinless nodes</v>
      </c>
      <c r="J259" s="6" t="s">
        <v>20</v>
      </c>
      <c r="K259" s="6" t="s">
        <v>21</v>
      </c>
      <c r="L259" s="7">
        <v>399</v>
      </c>
    </row>
    <row r="260" spans="1:12" ht="15" customHeight="1" thickTop="1">
      <c r="A260" s="7" t="s">
        <v>332</v>
      </c>
      <c r="B260" s="7" t="s">
        <v>1542</v>
      </c>
      <c r="C260" s="11">
        <v>-2.0312094329515542</v>
      </c>
      <c r="D260" s="7" t="s">
        <v>72</v>
      </c>
      <c r="E260" s="7" t="str">
        <f t="shared" si="8"/>
        <v>no</v>
      </c>
      <c r="F260" s="8">
        <v>-7.5550000000000001E-3</v>
      </c>
      <c r="G260" s="9">
        <v>0.402893</v>
      </c>
      <c r="H260" s="9">
        <v>-1.146911</v>
      </c>
      <c r="I260" s="10" t="str">
        <f t="shared" si="9"/>
        <v>R2: Peripheral nodes</v>
      </c>
      <c r="J260" s="6" t="s">
        <v>24</v>
      </c>
      <c r="K260" s="6" t="s">
        <v>25</v>
      </c>
      <c r="L260" s="7">
        <v>110</v>
      </c>
    </row>
    <row r="261" spans="1:12" ht="15" customHeight="1" thickTop="1">
      <c r="A261" s="7" t="s">
        <v>137</v>
      </c>
      <c r="B261" s="7" t="s">
        <v>1428</v>
      </c>
      <c r="C261" s="11">
        <v>-2.0293644789310306</v>
      </c>
      <c r="D261" s="7" t="s">
        <v>72</v>
      </c>
      <c r="E261" s="7" t="str">
        <f t="shared" si="8"/>
        <v>yes</v>
      </c>
      <c r="F261" s="8">
        <v>-0.228159</v>
      </c>
      <c r="G261" s="9">
        <v>0.87166600000000005</v>
      </c>
      <c r="H261" s="9">
        <v>-1.4941789999999999</v>
      </c>
      <c r="I261" s="10" t="str">
        <f t="shared" si="9"/>
        <v>R4: Non-hub kinless nodes</v>
      </c>
      <c r="J261" s="6" t="s">
        <v>20</v>
      </c>
      <c r="K261" s="6" t="s">
        <v>21</v>
      </c>
      <c r="L261" s="7">
        <v>522</v>
      </c>
    </row>
    <row r="262" spans="1:12" ht="15" customHeight="1" thickTop="1">
      <c r="A262" s="7" t="s">
        <v>1211</v>
      </c>
      <c r="B262" s="7" t="s">
        <v>1881</v>
      </c>
      <c r="C262" s="11">
        <v>-2.0269984702196524</v>
      </c>
      <c r="D262" s="7" t="s">
        <v>72</v>
      </c>
      <c r="E262" s="7" t="str">
        <f t="shared" si="8"/>
        <v>no</v>
      </c>
      <c r="F262" s="8">
        <v>-3.6549999999999999E-2</v>
      </c>
      <c r="G262" s="9">
        <v>0.57432300000000003</v>
      </c>
      <c r="H262" s="9">
        <v>-1.0298590000000001</v>
      </c>
      <c r="I262" s="10" t="str">
        <f t="shared" si="9"/>
        <v>R2: Peripheral nodes</v>
      </c>
      <c r="J262" s="6" t="s">
        <v>24</v>
      </c>
      <c r="K262" s="6" t="s">
        <v>25</v>
      </c>
      <c r="L262" s="7">
        <v>164</v>
      </c>
    </row>
    <row r="263" spans="1:12" ht="15" customHeight="1" thickTop="1">
      <c r="A263" s="7" t="s">
        <v>861</v>
      </c>
      <c r="B263" s="7" t="s">
        <v>1273</v>
      </c>
      <c r="C263" s="11">
        <v>-2.0265081816366517</v>
      </c>
      <c r="D263" s="7" t="s">
        <v>72</v>
      </c>
      <c r="E263" s="7" t="str">
        <f t="shared" si="8"/>
        <v>yes</v>
      </c>
      <c r="F263" s="8">
        <v>-0.20449899999999999</v>
      </c>
      <c r="G263" s="9">
        <v>0.86090800000000001</v>
      </c>
      <c r="H263" s="9">
        <v>-1.5288889999999999</v>
      </c>
      <c r="I263" s="10" t="str">
        <f t="shared" si="9"/>
        <v>R4: Non-hub kinless nodes</v>
      </c>
      <c r="J263" s="6" t="s">
        <v>20</v>
      </c>
      <c r="K263" s="6" t="s">
        <v>21</v>
      </c>
      <c r="L263" s="7">
        <v>488</v>
      </c>
    </row>
    <row r="264" spans="1:12" ht="15" customHeight="1" thickTop="1">
      <c r="A264" s="7" t="s">
        <v>930</v>
      </c>
      <c r="B264" s="7" t="s">
        <v>1277</v>
      </c>
      <c r="C264" s="11">
        <v>-2.0227822164575762</v>
      </c>
      <c r="D264" s="7" t="s">
        <v>72</v>
      </c>
      <c r="E264" s="7" t="str">
        <f t="shared" si="8"/>
        <v>yes</v>
      </c>
      <c r="F264" s="8">
        <v>-0.148143</v>
      </c>
      <c r="G264" s="9">
        <v>0.90130399999999999</v>
      </c>
      <c r="H264" s="9">
        <v>-2.2994500000000002</v>
      </c>
      <c r="I264" s="10" t="str">
        <f t="shared" si="9"/>
        <v>R4: Non-hub kinless nodes</v>
      </c>
      <c r="J264" s="6" t="s">
        <v>20</v>
      </c>
      <c r="K264" s="6" t="s">
        <v>21</v>
      </c>
      <c r="L264" s="7">
        <v>226</v>
      </c>
    </row>
    <row r="265" spans="1:12" ht="15" customHeight="1" thickTop="1">
      <c r="A265" s="7" t="s">
        <v>4</v>
      </c>
      <c r="B265" s="7" t="s">
        <v>1316</v>
      </c>
      <c r="C265" s="11">
        <v>-2.0210303682597885</v>
      </c>
      <c r="D265" s="7" t="s">
        <v>72</v>
      </c>
      <c r="E265" s="7" t="str">
        <f t="shared" si="8"/>
        <v>yes</v>
      </c>
      <c r="F265" s="8">
        <v>-0.20035500000000001</v>
      </c>
      <c r="G265" s="9">
        <v>0.86877899999999997</v>
      </c>
      <c r="H265" s="9">
        <v>-2.2994500000000002</v>
      </c>
      <c r="I265" s="10" t="str">
        <f t="shared" si="9"/>
        <v>R4: Non-hub kinless nodes</v>
      </c>
      <c r="J265" s="6" t="s">
        <v>20</v>
      </c>
      <c r="K265" s="6" t="s">
        <v>21</v>
      </c>
      <c r="L265" s="7">
        <v>196</v>
      </c>
    </row>
    <row r="266" spans="1:12" ht="15" customHeight="1" thickTop="1">
      <c r="A266" s="7" t="s">
        <v>789</v>
      </c>
      <c r="B266" s="7" t="s">
        <v>1466</v>
      </c>
      <c r="C266" s="11">
        <v>-2.016608458836461</v>
      </c>
      <c r="D266" s="7" t="s">
        <v>72</v>
      </c>
      <c r="E266" s="7" t="str">
        <f t="shared" si="8"/>
        <v>yes</v>
      </c>
      <c r="F266" s="8">
        <v>-8.2092999999999999E-2</v>
      </c>
      <c r="G266" s="9">
        <v>0.86967099999999997</v>
      </c>
      <c r="H266" s="9">
        <v>-2.0981320000000001</v>
      </c>
      <c r="I266" s="10" t="str">
        <f t="shared" si="9"/>
        <v>R4: Non-hub kinless nodes</v>
      </c>
      <c r="J266" s="6" t="s">
        <v>20</v>
      </c>
      <c r="K266" s="6" t="s">
        <v>21</v>
      </c>
      <c r="L266" s="7">
        <v>277</v>
      </c>
    </row>
    <row r="267" spans="1:12" ht="15" customHeight="1" thickTop="1">
      <c r="A267" s="7" t="s">
        <v>790</v>
      </c>
      <c r="B267" s="7" t="s">
        <v>1296</v>
      </c>
      <c r="C267" s="11">
        <v>-2.0081541252968309</v>
      </c>
      <c r="D267" s="7" t="s">
        <v>72</v>
      </c>
      <c r="E267" s="7" t="str">
        <f t="shared" si="8"/>
        <v>yes</v>
      </c>
      <c r="F267" s="8">
        <v>-0.35390300000000002</v>
      </c>
      <c r="G267" s="9">
        <v>0.93788899999999997</v>
      </c>
      <c r="H267" s="9">
        <v>-2.2369720000000002</v>
      </c>
      <c r="I267" s="10" t="str">
        <f t="shared" si="9"/>
        <v>R4: Non-hub kinless nodes</v>
      </c>
      <c r="J267" s="6" t="s">
        <v>20</v>
      </c>
      <c r="K267" s="6" t="s">
        <v>21</v>
      </c>
      <c r="L267" s="7">
        <v>321</v>
      </c>
    </row>
    <row r="268" spans="1:12" ht="15" customHeight="1" thickTop="1">
      <c r="A268" s="7" t="s">
        <v>796</v>
      </c>
      <c r="B268" s="7" t="s">
        <v>1974</v>
      </c>
      <c r="C268" s="11">
        <v>-2.0076113395807309</v>
      </c>
      <c r="D268" s="7" t="s">
        <v>73</v>
      </c>
      <c r="E268" s="7" t="str">
        <f t="shared" si="8"/>
        <v>no</v>
      </c>
      <c r="F268" s="8">
        <v>0.120097</v>
      </c>
      <c r="G268" s="9">
        <v>0.607039</v>
      </c>
      <c r="H268" s="9">
        <v>-1.375696</v>
      </c>
      <c r="I268" s="10" t="str">
        <f t="shared" si="9"/>
        <v>R2: Peripheral nodes</v>
      </c>
      <c r="J268" s="6" t="s">
        <v>24</v>
      </c>
      <c r="K268" s="6" t="s">
        <v>25</v>
      </c>
      <c r="L268" s="7">
        <v>67</v>
      </c>
    </row>
    <row r="269" spans="1:12" ht="15" customHeight="1" thickTop="1">
      <c r="A269" s="7" t="s">
        <v>891</v>
      </c>
      <c r="B269" s="7" t="s">
        <v>1298</v>
      </c>
      <c r="C269" s="11">
        <v>-2.0061785338675087</v>
      </c>
      <c r="D269" s="7" t="s">
        <v>72</v>
      </c>
      <c r="E269" s="7" t="str">
        <f t="shared" si="8"/>
        <v>yes</v>
      </c>
      <c r="F269" s="8">
        <v>-9.0718999999999994E-2</v>
      </c>
      <c r="G269" s="9">
        <v>0.83532899999999999</v>
      </c>
      <c r="H269" s="9">
        <v>-1.820452</v>
      </c>
      <c r="I269" s="10" t="str">
        <f t="shared" si="9"/>
        <v>R4: Non-hub kinless nodes</v>
      </c>
      <c r="J269" s="6" t="s">
        <v>20</v>
      </c>
      <c r="K269" s="6" t="s">
        <v>21</v>
      </c>
      <c r="L269" s="7">
        <v>345</v>
      </c>
    </row>
    <row r="270" spans="1:12" ht="15" customHeight="1" thickTop="1">
      <c r="A270" s="7" t="s">
        <v>93</v>
      </c>
      <c r="B270" s="7" t="s">
        <v>1291</v>
      </c>
      <c r="C270" s="11">
        <v>-2.0055000470517443</v>
      </c>
      <c r="D270" s="7" t="s">
        <v>72</v>
      </c>
      <c r="E270" s="7" t="str">
        <f t="shared" si="8"/>
        <v>yes</v>
      </c>
      <c r="F270" s="8">
        <v>-0.13392100000000001</v>
      </c>
      <c r="G270" s="9">
        <v>0.83077400000000001</v>
      </c>
      <c r="H270" s="9">
        <v>-1.938466</v>
      </c>
      <c r="I270" s="10" t="str">
        <f t="shared" si="9"/>
        <v>R4: Non-hub kinless nodes</v>
      </c>
      <c r="J270" s="6" t="s">
        <v>20</v>
      </c>
      <c r="K270" s="6" t="s">
        <v>21</v>
      </c>
      <c r="L270" s="7">
        <v>299</v>
      </c>
    </row>
    <row r="271" spans="1:12" ht="15" customHeight="1" thickTop="1">
      <c r="A271" s="7" t="s">
        <v>57</v>
      </c>
      <c r="B271" s="7" t="s">
        <v>1325</v>
      </c>
      <c r="C271" s="11">
        <v>-2.0051650593166404</v>
      </c>
      <c r="D271" s="7" t="s">
        <v>72</v>
      </c>
      <c r="E271" s="7" t="str">
        <f t="shared" si="8"/>
        <v>yes</v>
      </c>
      <c r="F271" s="8">
        <v>-0.208866</v>
      </c>
      <c r="G271" s="9">
        <v>0.86404899999999996</v>
      </c>
      <c r="H271" s="9">
        <v>-0.95964499999999997</v>
      </c>
      <c r="I271" s="10" t="str">
        <f t="shared" si="9"/>
        <v>R4: Non-hub kinless nodes</v>
      </c>
      <c r="J271" s="6" t="s">
        <v>20</v>
      </c>
      <c r="K271" s="6" t="s">
        <v>21</v>
      </c>
      <c r="L271" s="7">
        <v>716</v>
      </c>
    </row>
    <row r="272" spans="1:12" ht="15" customHeight="1" thickTop="1">
      <c r="A272" s="7" t="s">
        <v>230</v>
      </c>
      <c r="B272" s="7" t="s">
        <v>1476</v>
      </c>
      <c r="C272" s="11">
        <v>-2.0030591162313822</v>
      </c>
      <c r="D272" s="7" t="s">
        <v>72</v>
      </c>
      <c r="E272" s="7" t="str">
        <f t="shared" si="8"/>
        <v>yes</v>
      </c>
      <c r="F272" s="8">
        <v>-0.254519</v>
      </c>
      <c r="G272" s="9">
        <v>0.89213299999999995</v>
      </c>
      <c r="H272" s="9">
        <v>-2.3272179999999998</v>
      </c>
      <c r="I272" s="10" t="str">
        <f t="shared" si="9"/>
        <v>R4: Non-hub kinless nodes</v>
      </c>
      <c r="J272" s="6" t="s">
        <v>20</v>
      </c>
      <c r="K272" s="6" t="s">
        <v>21</v>
      </c>
      <c r="L272" s="7">
        <v>204</v>
      </c>
    </row>
    <row r="273" spans="1:12" ht="15" customHeight="1" thickTop="1">
      <c r="A273" s="7" t="s">
        <v>260</v>
      </c>
      <c r="B273" s="7" t="s">
        <v>1392</v>
      </c>
      <c r="C273" s="11">
        <v>-2.0021790546495848</v>
      </c>
      <c r="D273" s="7" t="s">
        <v>72</v>
      </c>
      <c r="E273" s="7" t="str">
        <f t="shared" si="8"/>
        <v>no</v>
      </c>
      <c r="F273" s="8">
        <v>-0.28237400000000001</v>
      </c>
      <c r="G273" s="9">
        <v>0.296566</v>
      </c>
      <c r="H273" s="9">
        <v>-0.90748600000000001</v>
      </c>
      <c r="I273" s="10" t="str">
        <f t="shared" si="9"/>
        <v>R2: Peripheral nodes</v>
      </c>
      <c r="J273" s="6" t="s">
        <v>24</v>
      </c>
      <c r="K273" s="6" t="s">
        <v>25</v>
      </c>
      <c r="L273" s="7">
        <v>155</v>
      </c>
    </row>
    <row r="274" spans="1:12" ht="15" customHeight="1" thickTop="1">
      <c r="A274" s="7" t="s">
        <v>537</v>
      </c>
      <c r="B274" s="7" t="s">
        <v>1862</v>
      </c>
      <c r="C274" s="11">
        <v>-2.0004062254970112</v>
      </c>
      <c r="D274" s="7" t="s">
        <v>74</v>
      </c>
      <c r="E274" s="7" t="str">
        <f t="shared" si="8"/>
        <v>no</v>
      </c>
      <c r="F274" s="8">
        <v>0.55913599999999997</v>
      </c>
      <c r="G274" s="9">
        <v>0.147929</v>
      </c>
      <c r="H274" s="9">
        <v>-1.4714659999999999</v>
      </c>
      <c r="I274" s="10" t="str">
        <f t="shared" si="9"/>
        <v>R2: Peripheral nodes</v>
      </c>
      <c r="J274" s="6" t="s">
        <v>24</v>
      </c>
      <c r="K274" s="6" t="s">
        <v>25</v>
      </c>
      <c r="L274" s="7">
        <v>26</v>
      </c>
    </row>
    <row r="275" spans="1:12" ht="15" customHeight="1" thickTop="1">
      <c r="A275" s="7" t="s">
        <v>864</v>
      </c>
      <c r="B275" s="7" t="s">
        <v>1270</v>
      </c>
      <c r="C275" s="11">
        <v>-1.9994386295826785</v>
      </c>
      <c r="D275" s="7" t="s">
        <v>72</v>
      </c>
      <c r="E275" s="7" t="str">
        <f t="shared" si="8"/>
        <v>yes</v>
      </c>
      <c r="F275" s="8">
        <v>-0.146922</v>
      </c>
      <c r="G275" s="9">
        <v>0.88159100000000001</v>
      </c>
      <c r="H275" s="9">
        <v>-1.5358309999999999</v>
      </c>
      <c r="I275" s="10" t="str">
        <f t="shared" si="9"/>
        <v>R4: Non-hub kinless nodes</v>
      </c>
      <c r="J275" s="6" t="s">
        <v>20</v>
      </c>
      <c r="K275" s="6" t="s">
        <v>21</v>
      </c>
      <c r="L275" s="7">
        <v>526</v>
      </c>
    </row>
    <row r="276" spans="1:12" ht="15" customHeight="1" thickTop="1">
      <c r="A276" s="7" t="s">
        <v>96</v>
      </c>
      <c r="B276" s="7" t="s">
        <v>1270</v>
      </c>
      <c r="C276" s="11">
        <v>-1.998292814382679</v>
      </c>
      <c r="D276" s="7" t="s">
        <v>72</v>
      </c>
      <c r="E276" s="7" t="str">
        <f t="shared" si="8"/>
        <v>yes</v>
      </c>
      <c r="F276" s="8">
        <v>-5.2453E-2</v>
      </c>
      <c r="G276" s="9">
        <v>0.80416799999999999</v>
      </c>
      <c r="H276" s="9">
        <v>-1.7232639999999999</v>
      </c>
      <c r="I276" s="10" t="str">
        <f t="shared" si="9"/>
        <v>R4: Non-hub kinless nodes</v>
      </c>
      <c r="J276" s="6" t="s">
        <v>20</v>
      </c>
      <c r="K276" s="6" t="s">
        <v>21</v>
      </c>
      <c r="L276" s="7">
        <v>348</v>
      </c>
    </row>
    <row r="277" spans="1:12" ht="15" customHeight="1" thickTop="1">
      <c r="A277" s="7" t="s">
        <v>868</v>
      </c>
      <c r="B277" s="7" t="s">
        <v>1589</v>
      </c>
      <c r="C277" s="11">
        <v>-1.9923885152471477</v>
      </c>
      <c r="D277" s="7" t="s">
        <v>73</v>
      </c>
      <c r="E277" s="7" t="str">
        <f t="shared" si="8"/>
        <v>no</v>
      </c>
      <c r="F277" s="8">
        <v>0.210337</v>
      </c>
      <c r="G277" s="9">
        <v>0.51</v>
      </c>
      <c r="H277" s="9">
        <v>-1.3012079999999999</v>
      </c>
      <c r="I277" s="10" t="str">
        <f t="shared" si="9"/>
        <v>R2: Peripheral nodes</v>
      </c>
      <c r="J277" s="6" t="s">
        <v>24</v>
      </c>
      <c r="K277" s="6" t="s">
        <v>25</v>
      </c>
      <c r="L277" s="7">
        <v>80</v>
      </c>
    </row>
    <row r="278" spans="1:12" ht="15" customHeight="1" thickTop="1">
      <c r="A278" s="7" t="s">
        <v>108</v>
      </c>
      <c r="B278" s="7" t="s">
        <v>1307</v>
      </c>
      <c r="C278" s="11">
        <v>-1.9905636450430413</v>
      </c>
      <c r="D278" s="7" t="s">
        <v>72</v>
      </c>
      <c r="E278" s="7" t="str">
        <f t="shared" si="8"/>
        <v>yes</v>
      </c>
      <c r="F278" s="8">
        <v>-0.161996</v>
      </c>
      <c r="G278" s="9">
        <v>0.85471299999999995</v>
      </c>
      <c r="H278" s="9">
        <v>-2.2022620000000002</v>
      </c>
      <c r="I278" s="10" t="str">
        <f t="shared" si="9"/>
        <v>R4: Non-hub kinless nodes</v>
      </c>
      <c r="J278" s="6" t="s">
        <v>20</v>
      </c>
      <c r="K278" s="6" t="s">
        <v>21</v>
      </c>
      <c r="L278" s="7">
        <v>223</v>
      </c>
    </row>
    <row r="279" spans="1:12" ht="15" customHeight="1" thickTop="1">
      <c r="A279" s="7" t="s">
        <v>977</v>
      </c>
      <c r="B279" s="7" t="s">
        <v>1491</v>
      </c>
      <c r="C279" s="11">
        <v>-1.9900131994860006</v>
      </c>
      <c r="D279" s="7" t="s">
        <v>73</v>
      </c>
      <c r="E279" s="7" t="str">
        <f t="shared" si="8"/>
        <v>no</v>
      </c>
      <c r="F279" s="8">
        <v>0.15948499999999999</v>
      </c>
      <c r="G279" s="9">
        <v>0.747506</v>
      </c>
      <c r="H279" s="9">
        <v>-1.061782</v>
      </c>
      <c r="I279" s="10" t="str">
        <f t="shared" si="9"/>
        <v>R3: Non-hub connectors</v>
      </c>
      <c r="J279" s="6" t="s">
        <v>22</v>
      </c>
      <c r="K279" s="6" t="s">
        <v>23</v>
      </c>
      <c r="L279" s="7">
        <v>201</v>
      </c>
    </row>
    <row r="280" spans="1:12" ht="15" customHeight="1" thickTop="1">
      <c r="A280" s="7" t="s">
        <v>353</v>
      </c>
      <c r="B280" s="7" t="s">
        <v>1552</v>
      </c>
      <c r="C280" s="11">
        <v>-1.9890299502103115</v>
      </c>
      <c r="D280" s="7" t="s">
        <v>73</v>
      </c>
      <c r="E280" s="7" t="str">
        <f t="shared" si="8"/>
        <v>no</v>
      </c>
      <c r="F280" s="8">
        <v>0.10269</v>
      </c>
      <c r="G280" s="9">
        <v>0.74093699999999996</v>
      </c>
      <c r="H280" s="9">
        <v>-1.612193</v>
      </c>
      <c r="I280" s="10" t="str">
        <f t="shared" si="9"/>
        <v>R3: Non-hub connectors</v>
      </c>
      <c r="J280" s="6" t="s">
        <v>22</v>
      </c>
      <c r="K280" s="6" t="s">
        <v>23</v>
      </c>
      <c r="L280" s="7">
        <v>334</v>
      </c>
    </row>
    <row r="281" spans="1:12" ht="15" customHeight="1" thickTop="1">
      <c r="A281" s="7" t="s">
        <v>175</v>
      </c>
      <c r="B281" s="7" t="s">
        <v>1460</v>
      </c>
      <c r="C281" s="11">
        <v>-1.987490548933615</v>
      </c>
      <c r="D281" s="7" t="s">
        <v>72</v>
      </c>
      <c r="E281" s="7" t="str">
        <f t="shared" si="8"/>
        <v>yes</v>
      </c>
      <c r="F281" s="8">
        <v>-0.24376400000000001</v>
      </c>
      <c r="G281" s="9">
        <v>0.87592800000000004</v>
      </c>
      <c r="H281" s="9">
        <v>-1.973176</v>
      </c>
      <c r="I281" s="10" t="str">
        <f t="shared" si="9"/>
        <v>R4: Non-hub kinless nodes</v>
      </c>
      <c r="J281" s="6" t="s">
        <v>20</v>
      </c>
      <c r="K281" s="6" t="s">
        <v>21</v>
      </c>
      <c r="L281" s="7">
        <v>335</v>
      </c>
    </row>
    <row r="282" spans="1:12" ht="15" customHeight="1" thickTop="1">
      <c r="A282" s="7" t="s">
        <v>920</v>
      </c>
      <c r="B282" s="7" t="s">
        <v>1369</v>
      </c>
      <c r="C282" s="11">
        <v>-1.9866366058866671</v>
      </c>
      <c r="D282" s="7" t="s">
        <v>72</v>
      </c>
      <c r="E282" s="7" t="str">
        <f t="shared" si="8"/>
        <v>yes</v>
      </c>
      <c r="F282" s="8">
        <v>-0.16792099999999999</v>
      </c>
      <c r="G282" s="9">
        <v>0.87697700000000001</v>
      </c>
      <c r="H282" s="9">
        <v>-1.81351</v>
      </c>
      <c r="I282" s="10" t="str">
        <f t="shared" si="9"/>
        <v>R4: Non-hub kinless nodes</v>
      </c>
      <c r="J282" s="6" t="s">
        <v>20</v>
      </c>
      <c r="K282" s="6" t="s">
        <v>21</v>
      </c>
      <c r="L282" s="7">
        <v>402</v>
      </c>
    </row>
    <row r="283" spans="1:12" ht="15" customHeight="1" thickTop="1">
      <c r="A283" s="7" t="s">
        <v>888</v>
      </c>
      <c r="B283" s="7" t="s">
        <v>1295</v>
      </c>
      <c r="C283" s="11">
        <v>-1.9853770214824065</v>
      </c>
      <c r="D283" s="7" t="s">
        <v>72</v>
      </c>
      <c r="E283" s="7" t="str">
        <f t="shared" si="8"/>
        <v>yes</v>
      </c>
      <c r="F283" s="8">
        <v>-0.12976799999999999</v>
      </c>
      <c r="G283" s="9">
        <v>0.89067399999999997</v>
      </c>
      <c r="H283" s="9">
        <v>-2.2230880000000002</v>
      </c>
      <c r="I283" s="10" t="str">
        <f t="shared" si="9"/>
        <v>R4: Non-hub kinless nodes</v>
      </c>
      <c r="J283" s="6" t="s">
        <v>20</v>
      </c>
      <c r="K283" s="6" t="s">
        <v>21</v>
      </c>
      <c r="L283" s="7">
        <v>248</v>
      </c>
    </row>
    <row r="284" spans="1:12" ht="15" customHeight="1" thickTop="1">
      <c r="A284" s="7" t="s">
        <v>809</v>
      </c>
      <c r="B284" s="7" t="s">
        <v>1125</v>
      </c>
      <c r="C284" s="11">
        <v>-1.9799582369339805</v>
      </c>
      <c r="D284" s="7" t="s">
        <v>72</v>
      </c>
      <c r="E284" s="7" t="str">
        <f t="shared" si="8"/>
        <v>no</v>
      </c>
      <c r="F284" s="8">
        <v>-0.207485</v>
      </c>
      <c r="G284" s="9">
        <v>0.39610200000000001</v>
      </c>
      <c r="H284" s="9">
        <v>-0.91280600000000001</v>
      </c>
      <c r="I284" s="10" t="str">
        <f t="shared" si="9"/>
        <v>R2: Peripheral nodes</v>
      </c>
      <c r="J284" s="6" t="s">
        <v>24</v>
      </c>
      <c r="K284" s="6" t="s">
        <v>25</v>
      </c>
      <c r="L284" s="7">
        <v>166</v>
      </c>
    </row>
    <row r="285" spans="1:12" ht="15" customHeight="1" thickTop="1">
      <c r="A285" s="7" t="s">
        <v>928</v>
      </c>
      <c r="B285" s="7" t="s">
        <v>1383</v>
      </c>
      <c r="C285" s="11">
        <v>-1.9785945387192425</v>
      </c>
      <c r="D285" s="7" t="s">
        <v>72</v>
      </c>
      <c r="E285" s="7" t="str">
        <f t="shared" si="8"/>
        <v>yes</v>
      </c>
      <c r="F285" s="8">
        <v>-0.160806</v>
      </c>
      <c r="G285" s="9">
        <v>0.85853800000000002</v>
      </c>
      <c r="H285" s="9">
        <v>-1.3275710000000001</v>
      </c>
      <c r="I285" s="10" t="str">
        <f t="shared" si="9"/>
        <v>R4: Non-hub kinless nodes</v>
      </c>
      <c r="J285" s="6" t="s">
        <v>20</v>
      </c>
      <c r="K285" s="6" t="s">
        <v>21</v>
      </c>
      <c r="L285" s="7">
        <v>561</v>
      </c>
    </row>
    <row r="286" spans="1:12" ht="15" customHeight="1" thickTop="1">
      <c r="A286" s="7" t="s">
        <v>878</v>
      </c>
      <c r="B286" s="7" t="s">
        <v>1270</v>
      </c>
      <c r="C286" s="11">
        <v>-1.9765877437277499</v>
      </c>
      <c r="D286" s="7" t="s">
        <v>72</v>
      </c>
      <c r="E286" s="7" t="str">
        <f t="shared" si="8"/>
        <v>yes</v>
      </c>
      <c r="F286" s="8">
        <v>-0.20483299999999999</v>
      </c>
      <c r="G286" s="9">
        <v>0.91369</v>
      </c>
      <c r="H286" s="9">
        <v>-2.0703640000000001</v>
      </c>
      <c r="I286" s="10" t="str">
        <f t="shared" si="9"/>
        <v>R4: Non-hub kinless nodes</v>
      </c>
      <c r="J286" s="6" t="s">
        <v>20</v>
      </c>
      <c r="K286" s="6" t="s">
        <v>21</v>
      </c>
      <c r="L286" s="7">
        <v>354</v>
      </c>
    </row>
    <row r="287" spans="1:12" ht="15" customHeight="1" thickTop="1">
      <c r="A287" s="7" t="s">
        <v>144</v>
      </c>
      <c r="B287" s="7" t="s">
        <v>1270</v>
      </c>
      <c r="C287" s="11">
        <v>-1.9758069602329364</v>
      </c>
      <c r="D287" s="7" t="s">
        <v>72</v>
      </c>
      <c r="E287" s="7" t="str">
        <f t="shared" si="8"/>
        <v>yes</v>
      </c>
      <c r="F287" s="8">
        <v>-4.2744999999999998E-2</v>
      </c>
      <c r="G287" s="9">
        <v>0.81795600000000002</v>
      </c>
      <c r="H287" s="9">
        <v>-1.6816120000000001</v>
      </c>
      <c r="I287" s="10" t="str">
        <f t="shared" si="9"/>
        <v>R4: Non-hub kinless nodes</v>
      </c>
      <c r="J287" s="6" t="s">
        <v>20</v>
      </c>
      <c r="K287" s="6" t="s">
        <v>21</v>
      </c>
      <c r="L287" s="7">
        <v>375</v>
      </c>
    </row>
    <row r="288" spans="1:12" ht="15" customHeight="1" thickTop="1">
      <c r="A288" s="7" t="s">
        <v>131</v>
      </c>
      <c r="B288" s="7" t="s">
        <v>1423</v>
      </c>
      <c r="C288" s="11">
        <v>-1.9750278541444957</v>
      </c>
      <c r="D288" s="7" t="s">
        <v>72</v>
      </c>
      <c r="E288" s="7" t="str">
        <f t="shared" si="8"/>
        <v>yes</v>
      </c>
      <c r="F288" s="8">
        <v>-0.28217700000000001</v>
      </c>
      <c r="G288" s="9">
        <v>0.89160200000000001</v>
      </c>
      <c r="H288" s="9">
        <v>-1.862104</v>
      </c>
      <c r="I288" s="10" t="str">
        <f t="shared" si="9"/>
        <v>R4: Non-hub kinless nodes</v>
      </c>
      <c r="J288" s="6" t="s">
        <v>20</v>
      </c>
      <c r="K288" s="6" t="s">
        <v>21</v>
      </c>
      <c r="L288" s="7">
        <v>407</v>
      </c>
    </row>
    <row r="289" spans="1:12" ht="15" customHeight="1" thickTop="1">
      <c r="A289" s="7" t="s">
        <v>467</v>
      </c>
      <c r="B289" s="7" t="s">
        <v>1270</v>
      </c>
      <c r="C289" s="11">
        <v>-1.9744447526328877</v>
      </c>
      <c r="D289" s="7" t="s">
        <v>72</v>
      </c>
      <c r="E289" s="7" t="str">
        <f t="shared" si="8"/>
        <v>no</v>
      </c>
      <c r="F289" s="8">
        <v>-2.6917E-2</v>
      </c>
      <c r="G289" s="9">
        <v>0.79712799999999995</v>
      </c>
      <c r="H289" s="9">
        <v>-2.0356540000000001</v>
      </c>
      <c r="I289" s="10" t="str">
        <f t="shared" si="9"/>
        <v>R3: Non-hub connectors</v>
      </c>
      <c r="J289" s="6" t="s">
        <v>22</v>
      </c>
      <c r="K289" s="6" t="s">
        <v>23</v>
      </c>
      <c r="L289" s="7">
        <v>242</v>
      </c>
    </row>
    <row r="290" spans="1:12" ht="15" customHeight="1" thickTop="1">
      <c r="A290" s="7" t="s">
        <v>859</v>
      </c>
      <c r="B290" s="7" t="s">
        <v>1271</v>
      </c>
      <c r="C290" s="11">
        <v>-1.9726404194814522</v>
      </c>
      <c r="D290" s="7" t="s">
        <v>72</v>
      </c>
      <c r="E290" s="7" t="str">
        <f t="shared" si="8"/>
        <v>yes</v>
      </c>
      <c r="F290" s="8">
        <v>-0.31996999999999998</v>
      </c>
      <c r="G290" s="9">
        <v>0.90295999999999998</v>
      </c>
      <c r="H290" s="9">
        <v>-1.834336</v>
      </c>
      <c r="I290" s="10" t="str">
        <f t="shared" si="9"/>
        <v>R4: Non-hub kinless nodes</v>
      </c>
      <c r="J290" s="6" t="s">
        <v>20</v>
      </c>
      <c r="K290" s="6" t="s">
        <v>21</v>
      </c>
      <c r="L290" s="7">
        <v>443</v>
      </c>
    </row>
    <row r="291" spans="1:12" ht="15" customHeight="1" thickTop="1">
      <c r="A291" s="7" t="s">
        <v>126</v>
      </c>
      <c r="B291" s="7" t="s">
        <v>1415</v>
      </c>
      <c r="C291" s="11">
        <v>-1.9701493508248171</v>
      </c>
      <c r="D291" s="7" t="s">
        <v>72</v>
      </c>
      <c r="E291" s="7" t="str">
        <f t="shared" si="8"/>
        <v>yes</v>
      </c>
      <c r="F291" s="8">
        <v>-0.19392300000000001</v>
      </c>
      <c r="G291" s="9">
        <v>0.89331099999999997</v>
      </c>
      <c r="H291" s="9">
        <v>-2.3411019999999998</v>
      </c>
      <c r="I291" s="10" t="str">
        <f t="shared" si="9"/>
        <v>R4: Non-hub kinless nodes</v>
      </c>
      <c r="J291" s="6" t="s">
        <v>20</v>
      </c>
      <c r="K291" s="6" t="s">
        <v>21</v>
      </c>
      <c r="L291" s="7">
        <v>199</v>
      </c>
    </row>
    <row r="292" spans="1:12" ht="15" customHeight="1" thickTop="1">
      <c r="A292" s="7" t="s">
        <v>922</v>
      </c>
      <c r="B292" s="7" t="s">
        <v>1371</v>
      </c>
      <c r="C292" s="11">
        <v>-1.9642179224260896</v>
      </c>
      <c r="D292" s="7" t="s">
        <v>72</v>
      </c>
      <c r="E292" s="7" t="str">
        <f t="shared" si="8"/>
        <v>yes</v>
      </c>
      <c r="F292" s="8">
        <v>-0.22330900000000001</v>
      </c>
      <c r="G292" s="9">
        <v>0.87479300000000004</v>
      </c>
      <c r="H292" s="9">
        <v>-1.9940020000000001</v>
      </c>
      <c r="I292" s="10" t="str">
        <f t="shared" si="9"/>
        <v>R4: Non-hub kinless nodes</v>
      </c>
      <c r="J292" s="6" t="s">
        <v>20</v>
      </c>
      <c r="K292" s="6" t="s">
        <v>21</v>
      </c>
      <c r="L292" s="7">
        <v>325</v>
      </c>
    </row>
    <row r="293" spans="1:12" ht="15" customHeight="1" thickTop="1">
      <c r="A293" s="7" t="s">
        <v>943</v>
      </c>
      <c r="B293" s="7" t="s">
        <v>1419</v>
      </c>
      <c r="C293" s="11">
        <v>-1.9628256096880674</v>
      </c>
      <c r="D293" s="7" t="s">
        <v>72</v>
      </c>
      <c r="E293" s="7" t="str">
        <f t="shared" si="8"/>
        <v>yes</v>
      </c>
      <c r="F293" s="8">
        <v>-0.16469500000000001</v>
      </c>
      <c r="G293" s="9">
        <v>0.87456599999999995</v>
      </c>
      <c r="H293" s="9">
        <v>-1.612193</v>
      </c>
      <c r="I293" s="10" t="str">
        <f t="shared" si="9"/>
        <v>R4: Non-hub kinless nodes</v>
      </c>
      <c r="J293" s="6" t="s">
        <v>20</v>
      </c>
      <c r="K293" s="6" t="s">
        <v>21</v>
      </c>
      <c r="L293" s="7">
        <v>480</v>
      </c>
    </row>
    <row r="294" spans="1:12" ht="15" customHeight="1" thickTop="1">
      <c r="A294" s="7" t="s">
        <v>282</v>
      </c>
      <c r="B294" s="7" t="s">
        <v>1507</v>
      </c>
      <c r="C294" s="11">
        <v>-1.9604597196516862</v>
      </c>
      <c r="D294" s="7" t="s">
        <v>74</v>
      </c>
      <c r="E294" s="7" t="str">
        <f t="shared" si="8"/>
        <v>no</v>
      </c>
      <c r="F294" s="8">
        <v>0.54744800000000005</v>
      </c>
      <c r="G294" s="9">
        <v>0.82807900000000001</v>
      </c>
      <c r="H294" s="9">
        <v>-1.50871</v>
      </c>
      <c r="I294" s="10" t="str">
        <f t="shared" si="9"/>
        <v>R4: Non-hub kinless nodes</v>
      </c>
      <c r="J294" s="6" t="s">
        <v>20</v>
      </c>
      <c r="K294" s="6" t="s">
        <v>21</v>
      </c>
      <c r="L294" s="7">
        <v>41</v>
      </c>
    </row>
    <row r="295" spans="1:12" ht="15" customHeight="1" thickTop="1">
      <c r="A295" s="7" t="s">
        <v>1175</v>
      </c>
      <c r="B295" s="7" t="s">
        <v>1772</v>
      </c>
      <c r="C295" s="11">
        <v>-1.9577750396994187</v>
      </c>
      <c r="D295" s="7" t="s">
        <v>73</v>
      </c>
      <c r="E295" s="7" t="str">
        <f t="shared" si="8"/>
        <v>no</v>
      </c>
      <c r="F295" s="8">
        <v>0.13935900000000001</v>
      </c>
      <c r="G295" s="9">
        <v>0.42913600000000002</v>
      </c>
      <c r="H295" s="9">
        <v>-1.418261</v>
      </c>
      <c r="I295" s="10" t="str">
        <f t="shared" si="9"/>
        <v>R2: Peripheral nodes</v>
      </c>
      <c r="J295" s="6" t="s">
        <v>24</v>
      </c>
      <c r="K295" s="6" t="s">
        <v>25</v>
      </c>
      <c r="L295" s="7">
        <v>45</v>
      </c>
    </row>
    <row r="296" spans="1:12" ht="15" customHeight="1" thickTop="1">
      <c r="A296" s="7" t="s">
        <v>916</v>
      </c>
      <c r="B296" s="7" t="s">
        <v>1366</v>
      </c>
      <c r="C296" s="11">
        <v>-1.9571292017540411</v>
      </c>
      <c r="D296" s="7" t="s">
        <v>72</v>
      </c>
      <c r="E296" s="7" t="str">
        <f t="shared" si="8"/>
        <v>yes</v>
      </c>
      <c r="F296" s="8">
        <v>-0.23966000000000001</v>
      </c>
      <c r="G296" s="9">
        <v>0.94587299999999996</v>
      </c>
      <c r="H296" s="9">
        <v>-2.3966370000000001</v>
      </c>
      <c r="I296" s="10" t="str">
        <f t="shared" si="9"/>
        <v>R4: Non-hub kinless nodes</v>
      </c>
      <c r="J296" s="6" t="s">
        <v>20</v>
      </c>
      <c r="K296" s="6" t="s">
        <v>21</v>
      </c>
      <c r="L296" s="7">
        <v>245</v>
      </c>
    </row>
    <row r="297" spans="1:12" ht="15" customHeight="1" thickTop="1">
      <c r="A297" s="7" t="s">
        <v>753</v>
      </c>
      <c r="B297" s="7" t="s">
        <v>1274</v>
      </c>
      <c r="C297" s="11">
        <v>-1.9558029174882721</v>
      </c>
      <c r="D297" s="7" t="s">
        <v>72</v>
      </c>
      <c r="E297" s="7" t="str">
        <f t="shared" si="8"/>
        <v>no</v>
      </c>
      <c r="F297" s="8">
        <v>-8.7484000000000006E-2</v>
      </c>
      <c r="G297" s="9">
        <v>0.45521499999999998</v>
      </c>
      <c r="H297" s="9">
        <v>-1.104347</v>
      </c>
      <c r="I297" s="10" t="str">
        <f t="shared" si="9"/>
        <v>R2: Peripheral nodes</v>
      </c>
      <c r="J297" s="6" t="s">
        <v>24</v>
      </c>
      <c r="K297" s="6" t="s">
        <v>25</v>
      </c>
      <c r="L297" s="7">
        <v>126</v>
      </c>
    </row>
    <row r="298" spans="1:12" ht="15" customHeight="1" thickTop="1">
      <c r="A298" s="7" t="s">
        <v>42</v>
      </c>
      <c r="B298" s="7" t="s">
        <v>1360</v>
      </c>
      <c r="C298" s="11">
        <v>-1.9548514761744888</v>
      </c>
      <c r="D298" s="7" t="s">
        <v>72</v>
      </c>
      <c r="E298" s="7" t="str">
        <f t="shared" si="8"/>
        <v>yes</v>
      </c>
      <c r="F298" s="8">
        <v>-0.21598100000000001</v>
      </c>
      <c r="G298" s="9">
        <v>0.88512299999999999</v>
      </c>
      <c r="H298" s="9">
        <v>-1.95235</v>
      </c>
      <c r="I298" s="10" t="str">
        <f t="shared" si="9"/>
        <v>R4: Non-hub kinless nodes</v>
      </c>
      <c r="J298" s="6" t="s">
        <v>20</v>
      </c>
      <c r="K298" s="6" t="s">
        <v>21</v>
      </c>
      <c r="L298" s="7">
        <v>357</v>
      </c>
    </row>
    <row r="299" spans="1:12" ht="15" customHeight="1" thickTop="1">
      <c r="A299" s="7" t="s">
        <v>890</v>
      </c>
      <c r="B299" s="7" t="s">
        <v>1297</v>
      </c>
      <c r="C299" s="11">
        <v>-1.9538896630143421</v>
      </c>
      <c r="D299" s="7" t="s">
        <v>72</v>
      </c>
      <c r="E299" s="7" t="str">
        <f t="shared" si="8"/>
        <v>yes</v>
      </c>
      <c r="F299" s="8">
        <v>-0.10782700000000001</v>
      </c>
      <c r="G299" s="9">
        <v>0.86165199999999997</v>
      </c>
      <c r="H299" s="9">
        <v>-1.945408</v>
      </c>
      <c r="I299" s="10" t="str">
        <f t="shared" si="9"/>
        <v>R4: Non-hub kinless nodes</v>
      </c>
      <c r="J299" s="6" t="s">
        <v>20</v>
      </c>
      <c r="K299" s="6" t="s">
        <v>21</v>
      </c>
      <c r="L299" s="7">
        <v>328</v>
      </c>
    </row>
    <row r="300" spans="1:12" ht="15" customHeight="1" thickTop="1">
      <c r="A300" s="7" t="s">
        <v>465</v>
      </c>
      <c r="B300" s="7" t="s">
        <v>1354</v>
      </c>
      <c r="C300" s="11">
        <v>-1.9536120444511738</v>
      </c>
      <c r="D300" s="7" t="s">
        <v>72</v>
      </c>
      <c r="E300" s="7" t="str">
        <f t="shared" si="8"/>
        <v>no</v>
      </c>
      <c r="F300" s="8">
        <v>-1.0246999999999999E-2</v>
      </c>
      <c r="G300" s="9">
        <v>0.523455</v>
      </c>
      <c r="H300" s="9">
        <v>-1.0298590000000001</v>
      </c>
      <c r="I300" s="10" t="str">
        <f t="shared" si="9"/>
        <v>R2: Peripheral nodes</v>
      </c>
      <c r="J300" s="6" t="s">
        <v>24</v>
      </c>
      <c r="K300" s="6" t="s">
        <v>25</v>
      </c>
      <c r="L300" s="7">
        <v>155</v>
      </c>
    </row>
    <row r="301" spans="1:12" ht="15" customHeight="1" thickTop="1">
      <c r="A301" s="7" t="s">
        <v>265</v>
      </c>
      <c r="B301" s="7" t="s">
        <v>1284</v>
      </c>
      <c r="C301" s="11">
        <v>-1.9534129959120996</v>
      </c>
      <c r="D301" s="7" t="s">
        <v>73</v>
      </c>
      <c r="E301" s="7" t="str">
        <f t="shared" si="8"/>
        <v>no</v>
      </c>
      <c r="F301" s="8">
        <v>0.152223</v>
      </c>
      <c r="G301" s="9">
        <v>0.72842700000000005</v>
      </c>
      <c r="H301" s="9">
        <v>-2.0217700000000001</v>
      </c>
      <c r="I301" s="10" t="str">
        <f t="shared" si="9"/>
        <v>R3: Non-hub connectors</v>
      </c>
      <c r="J301" s="6" t="s">
        <v>22</v>
      </c>
      <c r="K301" s="6" t="s">
        <v>23</v>
      </c>
      <c r="L301" s="7">
        <v>213</v>
      </c>
    </row>
    <row r="302" spans="1:12" ht="15" customHeight="1" thickTop="1">
      <c r="A302" s="7" t="s">
        <v>225</v>
      </c>
      <c r="B302" s="7" t="s">
        <v>1474</v>
      </c>
      <c r="C302" s="11">
        <v>-1.952610237297481</v>
      </c>
      <c r="D302" s="7" t="s">
        <v>72</v>
      </c>
      <c r="E302" s="7" t="str">
        <f t="shared" si="8"/>
        <v>yes</v>
      </c>
      <c r="F302" s="8">
        <v>-0.13200500000000001</v>
      </c>
      <c r="G302" s="9">
        <v>0.85448400000000002</v>
      </c>
      <c r="H302" s="9">
        <v>-1.563599</v>
      </c>
      <c r="I302" s="10" t="str">
        <f t="shared" si="9"/>
        <v>R4: Non-hub kinless nodes</v>
      </c>
      <c r="J302" s="6" t="s">
        <v>20</v>
      </c>
      <c r="K302" s="6" t="s">
        <v>21</v>
      </c>
      <c r="L302" s="7">
        <v>464</v>
      </c>
    </row>
    <row r="303" spans="1:12" ht="15" customHeight="1" thickTop="1">
      <c r="A303" s="7" t="s">
        <v>963</v>
      </c>
      <c r="B303" s="7" t="s">
        <v>1471</v>
      </c>
      <c r="C303" s="11">
        <v>-1.9504351080817546</v>
      </c>
      <c r="D303" s="7" t="s">
        <v>72</v>
      </c>
      <c r="E303" s="7" t="str">
        <f t="shared" si="8"/>
        <v>yes</v>
      </c>
      <c r="F303" s="8">
        <v>-0.25658599999999998</v>
      </c>
      <c r="G303" s="9">
        <v>0.87266100000000002</v>
      </c>
      <c r="H303" s="9">
        <v>-1.0012970000000001</v>
      </c>
      <c r="I303" s="10" t="str">
        <f t="shared" si="9"/>
        <v>R4: Non-hub kinless nodes</v>
      </c>
      <c r="J303" s="6" t="s">
        <v>20</v>
      </c>
      <c r="K303" s="6" t="s">
        <v>21</v>
      </c>
      <c r="L303" s="7">
        <v>723</v>
      </c>
    </row>
    <row r="304" spans="1:12" ht="15" customHeight="1" thickTop="1">
      <c r="A304" s="7" t="s">
        <v>1210</v>
      </c>
      <c r="B304" s="7" t="s">
        <v>1881</v>
      </c>
      <c r="C304" s="11">
        <v>-1.9454730563810596</v>
      </c>
      <c r="D304" s="7" t="s">
        <v>72</v>
      </c>
      <c r="E304" s="7" t="str">
        <f t="shared" si="8"/>
        <v>no</v>
      </c>
      <c r="F304" s="8">
        <v>-0.24960099999999999</v>
      </c>
      <c r="G304" s="9">
        <v>0.34796500000000002</v>
      </c>
      <c r="H304" s="9">
        <v>-0.79575399999999996</v>
      </c>
      <c r="I304" s="10" t="str">
        <f t="shared" si="9"/>
        <v>R2: Peripheral nodes</v>
      </c>
      <c r="J304" s="6" t="s">
        <v>24</v>
      </c>
      <c r="K304" s="6" t="s">
        <v>25</v>
      </c>
      <c r="L304" s="7">
        <v>187</v>
      </c>
    </row>
    <row r="305" spans="1:12" ht="15" customHeight="1" thickTop="1">
      <c r="A305" s="7" t="s">
        <v>962</v>
      </c>
      <c r="B305" s="7" t="s">
        <v>1470</v>
      </c>
      <c r="C305" s="11">
        <v>-1.9424480300136484</v>
      </c>
      <c r="D305" s="7" t="s">
        <v>72</v>
      </c>
      <c r="E305" s="7" t="str">
        <f t="shared" si="8"/>
        <v>yes</v>
      </c>
      <c r="F305" s="8">
        <v>-0.22736700000000001</v>
      </c>
      <c r="G305" s="9">
        <v>0.90220900000000004</v>
      </c>
      <c r="H305" s="9">
        <v>-2.1606100000000001</v>
      </c>
      <c r="I305" s="10" t="str">
        <f t="shared" si="9"/>
        <v>R4: Non-hub kinless nodes</v>
      </c>
      <c r="J305" s="6" t="s">
        <v>20</v>
      </c>
      <c r="K305" s="6" t="s">
        <v>21</v>
      </c>
      <c r="L305" s="7">
        <v>291</v>
      </c>
    </row>
    <row r="306" spans="1:12" ht="15" customHeight="1" thickTop="1">
      <c r="A306" s="7" t="s">
        <v>97</v>
      </c>
      <c r="B306" s="7" t="s">
        <v>1296</v>
      </c>
      <c r="C306" s="11">
        <v>-1.9420468435413187</v>
      </c>
      <c r="D306" s="7" t="s">
        <v>72</v>
      </c>
      <c r="E306" s="7" t="str">
        <f t="shared" si="8"/>
        <v>yes</v>
      </c>
      <c r="F306" s="8">
        <v>-0.209202</v>
      </c>
      <c r="G306" s="9">
        <v>0.92675300000000005</v>
      </c>
      <c r="H306" s="9">
        <v>-2.3827530000000001</v>
      </c>
      <c r="I306" s="10" t="str">
        <f t="shared" si="9"/>
        <v>R4: Non-hub kinless nodes</v>
      </c>
      <c r="J306" s="6" t="s">
        <v>20</v>
      </c>
      <c r="K306" s="6" t="s">
        <v>21</v>
      </c>
      <c r="L306" s="7">
        <v>218</v>
      </c>
    </row>
    <row r="307" spans="1:12" ht="15" customHeight="1" thickTop="1">
      <c r="A307" s="7" t="s">
        <v>437</v>
      </c>
      <c r="B307" s="7" t="s">
        <v>1600</v>
      </c>
      <c r="C307" s="11">
        <v>-1.9401282186652744</v>
      </c>
      <c r="D307" s="7" t="s">
        <v>73</v>
      </c>
      <c r="E307" s="7" t="str">
        <f t="shared" si="8"/>
        <v>no</v>
      </c>
      <c r="F307" s="8">
        <v>0.29310999999999998</v>
      </c>
      <c r="G307" s="9">
        <v>0.71555599999999997</v>
      </c>
      <c r="H307" s="9">
        <v>-1.556595</v>
      </c>
      <c r="I307" s="10" t="str">
        <f t="shared" si="9"/>
        <v>R3: Non-hub connectors</v>
      </c>
      <c r="J307" s="6" t="s">
        <v>22</v>
      </c>
      <c r="K307" s="6" t="s">
        <v>23</v>
      </c>
      <c r="L307" s="7">
        <v>15</v>
      </c>
    </row>
    <row r="308" spans="1:12" ht="15" customHeight="1" thickTop="1">
      <c r="A308" s="7" t="s">
        <v>636</v>
      </c>
      <c r="B308" s="7" t="s">
        <v>1270</v>
      </c>
      <c r="C308" s="11">
        <v>-1.9399386119198532</v>
      </c>
      <c r="D308" s="7" t="s">
        <v>73</v>
      </c>
      <c r="E308" s="7" t="str">
        <f t="shared" si="8"/>
        <v>no</v>
      </c>
      <c r="F308" s="8">
        <v>0.158272</v>
      </c>
      <c r="G308" s="9">
        <v>0.80763300000000005</v>
      </c>
      <c r="H308" s="9">
        <v>-2.0981320000000001</v>
      </c>
      <c r="I308" s="10" t="str">
        <f t="shared" si="9"/>
        <v>R4: Non-hub kinless nodes</v>
      </c>
      <c r="J308" s="6" t="s">
        <v>20</v>
      </c>
      <c r="K308" s="6" t="s">
        <v>21</v>
      </c>
      <c r="L308" s="7">
        <v>228</v>
      </c>
    </row>
    <row r="309" spans="1:12" ht="15" customHeight="1" thickTop="1">
      <c r="A309" s="7" t="s">
        <v>892</v>
      </c>
      <c r="B309" s="7" t="s">
        <v>1309</v>
      </c>
      <c r="C309" s="11">
        <v>-1.9394196414394593</v>
      </c>
      <c r="D309" s="7" t="s">
        <v>72</v>
      </c>
      <c r="E309" s="7" t="str">
        <f t="shared" si="8"/>
        <v>yes</v>
      </c>
      <c r="F309" s="8">
        <v>-0.12951399999999999</v>
      </c>
      <c r="G309" s="9">
        <v>0.84418300000000002</v>
      </c>
      <c r="H309" s="9">
        <v>-1.3345130000000001</v>
      </c>
      <c r="I309" s="10" t="str">
        <f t="shared" si="9"/>
        <v>R4: Non-hub kinless nodes</v>
      </c>
      <c r="J309" s="6" t="s">
        <v>20</v>
      </c>
      <c r="K309" s="6" t="s">
        <v>21</v>
      </c>
      <c r="L309" s="7">
        <v>532</v>
      </c>
    </row>
    <row r="310" spans="1:12" ht="15" customHeight="1" thickTop="1">
      <c r="A310" s="7" t="s">
        <v>52</v>
      </c>
      <c r="B310" s="7" t="s">
        <v>1284</v>
      </c>
      <c r="C310" s="11">
        <v>-1.938834957674</v>
      </c>
      <c r="D310" s="7" t="s">
        <v>72</v>
      </c>
      <c r="E310" s="7" t="str">
        <f t="shared" si="8"/>
        <v>yes</v>
      </c>
      <c r="F310" s="8">
        <v>-0.22875200000000001</v>
      </c>
      <c r="G310" s="9">
        <v>0.90300800000000003</v>
      </c>
      <c r="H310" s="9">
        <v>-1.903756</v>
      </c>
      <c r="I310" s="10" t="str">
        <f t="shared" si="9"/>
        <v>R4: Non-hub kinless nodes</v>
      </c>
      <c r="J310" s="6" t="s">
        <v>20</v>
      </c>
      <c r="K310" s="6" t="s">
        <v>21</v>
      </c>
      <c r="L310" s="7">
        <v>411</v>
      </c>
    </row>
    <row r="311" spans="1:12" ht="15" customHeight="1" thickTop="1">
      <c r="A311" s="7" t="s">
        <v>197</v>
      </c>
      <c r="B311" s="7" t="s">
        <v>1270</v>
      </c>
      <c r="C311" s="11">
        <v>-1.9342389071184847</v>
      </c>
      <c r="D311" s="7" t="s">
        <v>72</v>
      </c>
      <c r="E311" s="7" t="str">
        <f t="shared" si="8"/>
        <v>no</v>
      </c>
      <c r="F311" s="8">
        <v>-0.22257299999999999</v>
      </c>
      <c r="G311" s="9">
        <v>0.36725200000000002</v>
      </c>
      <c r="H311" s="9">
        <v>-1.22672</v>
      </c>
      <c r="I311" s="10" t="str">
        <f t="shared" si="9"/>
        <v>R2: Peripheral nodes</v>
      </c>
      <c r="J311" s="6" t="s">
        <v>24</v>
      </c>
      <c r="K311" s="6" t="s">
        <v>25</v>
      </c>
      <c r="L311" s="7">
        <v>88</v>
      </c>
    </row>
    <row r="312" spans="1:12" ht="15" customHeight="1" thickTop="1">
      <c r="A312" s="7" t="s">
        <v>744</v>
      </c>
      <c r="B312" s="7" t="s">
        <v>1459</v>
      </c>
      <c r="C312" s="11">
        <v>-1.9306585011684281</v>
      </c>
      <c r="D312" s="7" t="s">
        <v>72</v>
      </c>
      <c r="E312" s="7" t="str">
        <f t="shared" si="8"/>
        <v>no</v>
      </c>
      <c r="F312" s="8">
        <v>-0.49008499999999999</v>
      </c>
      <c r="G312" s="9">
        <v>0.38265300000000002</v>
      </c>
      <c r="H312" s="9">
        <v>-1.2480020000000001</v>
      </c>
      <c r="I312" s="10" t="str">
        <f t="shared" si="9"/>
        <v>R2: Peripheral nodes</v>
      </c>
      <c r="J312" s="6" t="s">
        <v>24</v>
      </c>
      <c r="K312" s="6" t="s">
        <v>25</v>
      </c>
      <c r="L312" s="7">
        <v>84</v>
      </c>
    </row>
    <row r="313" spans="1:12" ht="15" customHeight="1" thickTop="1">
      <c r="A313" s="7" t="s">
        <v>792</v>
      </c>
      <c r="B313" s="7" t="s">
        <v>1414</v>
      </c>
      <c r="C313" s="11">
        <v>-1.9251795451514246</v>
      </c>
      <c r="D313" s="7" t="s">
        <v>72</v>
      </c>
      <c r="E313" s="7" t="str">
        <f t="shared" si="8"/>
        <v>yes</v>
      </c>
      <c r="F313" s="8">
        <v>-0.25589099999999998</v>
      </c>
      <c r="G313" s="9">
        <v>0.88990400000000003</v>
      </c>
      <c r="H313" s="9">
        <v>-1.7857419999999999</v>
      </c>
      <c r="I313" s="10" t="str">
        <f t="shared" si="9"/>
        <v>R4: Non-hub kinless nodes</v>
      </c>
      <c r="J313" s="6" t="s">
        <v>20</v>
      </c>
      <c r="K313" s="6" t="s">
        <v>21</v>
      </c>
      <c r="L313" s="7">
        <v>437</v>
      </c>
    </row>
    <row r="314" spans="1:12" ht="15" customHeight="1" thickTop="1">
      <c r="A314" s="7" t="s">
        <v>944</v>
      </c>
      <c r="B314" s="7" t="s">
        <v>1421</v>
      </c>
      <c r="C314" s="11">
        <v>-1.9242163257315192</v>
      </c>
      <c r="D314" s="7" t="s">
        <v>72</v>
      </c>
      <c r="E314" s="7" t="str">
        <f t="shared" si="8"/>
        <v>yes</v>
      </c>
      <c r="F314" s="8">
        <v>-0.21456900000000001</v>
      </c>
      <c r="G314" s="9">
        <v>0.90672799999999998</v>
      </c>
      <c r="H314" s="9">
        <v>-2.0078860000000001</v>
      </c>
      <c r="I314" s="10" t="str">
        <f t="shared" si="9"/>
        <v>R4: Non-hub kinless nodes</v>
      </c>
      <c r="J314" s="6" t="s">
        <v>20</v>
      </c>
      <c r="K314" s="6" t="s">
        <v>21</v>
      </c>
      <c r="L314" s="7">
        <v>370</v>
      </c>
    </row>
    <row r="315" spans="1:12" ht="15" customHeight="1" thickTop="1">
      <c r="A315" s="7" t="s">
        <v>67</v>
      </c>
      <c r="B315" s="7" t="s">
        <v>1400</v>
      </c>
      <c r="C315" s="11">
        <v>-1.9215573032251247</v>
      </c>
      <c r="D315" s="7" t="s">
        <v>72</v>
      </c>
      <c r="E315" s="7" t="str">
        <f t="shared" si="8"/>
        <v>yes</v>
      </c>
      <c r="F315" s="8">
        <v>-0.18440400000000001</v>
      </c>
      <c r="G315" s="9">
        <v>0.87264900000000001</v>
      </c>
      <c r="H315" s="9">
        <v>-2.1606100000000001</v>
      </c>
      <c r="I315" s="10" t="str">
        <f t="shared" si="9"/>
        <v>R4: Non-hub kinless nodes</v>
      </c>
      <c r="J315" s="6" t="s">
        <v>20</v>
      </c>
      <c r="K315" s="6" t="s">
        <v>21</v>
      </c>
      <c r="L315" s="7">
        <v>255</v>
      </c>
    </row>
    <row r="316" spans="1:12" ht="15" customHeight="1" thickTop="1">
      <c r="A316" s="7" t="s">
        <v>81</v>
      </c>
      <c r="B316" s="7" t="s">
        <v>1492</v>
      </c>
      <c r="C316" s="11">
        <v>-1.9203349877308098</v>
      </c>
      <c r="D316" s="7" t="s">
        <v>72</v>
      </c>
      <c r="E316" s="7" t="str">
        <f t="shared" si="8"/>
        <v>no</v>
      </c>
      <c r="F316" s="8">
        <v>-0.125391</v>
      </c>
      <c r="G316" s="9">
        <v>0.48454999999999998</v>
      </c>
      <c r="H316" s="9">
        <v>-0.70530400000000004</v>
      </c>
      <c r="I316" s="10" t="str">
        <f t="shared" si="9"/>
        <v>R2: Peripheral nodes</v>
      </c>
      <c r="J316" s="6" t="s">
        <v>24</v>
      </c>
      <c r="K316" s="6" t="s">
        <v>25</v>
      </c>
      <c r="L316" s="7">
        <v>234</v>
      </c>
    </row>
    <row r="317" spans="1:12" ht="15" customHeight="1" thickTop="1">
      <c r="A317" s="7" t="s">
        <v>1057</v>
      </c>
      <c r="B317" s="7" t="s">
        <v>1635</v>
      </c>
      <c r="C317" s="11">
        <v>-1.9186186687075599</v>
      </c>
      <c r="D317" s="7" t="s">
        <v>73</v>
      </c>
      <c r="E317" s="7" t="str">
        <f t="shared" si="8"/>
        <v>no</v>
      </c>
      <c r="F317" s="8">
        <v>9.4335000000000002E-2</v>
      </c>
      <c r="G317" s="9">
        <v>0.76079799999999997</v>
      </c>
      <c r="H317" s="9">
        <v>-2.0148280000000001</v>
      </c>
      <c r="I317" s="10" t="str">
        <f t="shared" si="9"/>
        <v>R3: Non-hub connectors</v>
      </c>
      <c r="J317" s="6" t="s">
        <v>22</v>
      </c>
      <c r="K317" s="6" t="s">
        <v>23</v>
      </c>
      <c r="L317" s="7">
        <v>229</v>
      </c>
    </row>
    <row r="318" spans="1:12" ht="15" customHeight="1" thickTop="1">
      <c r="A318" s="7" t="s">
        <v>751</v>
      </c>
      <c r="B318" s="7" t="s">
        <v>1270</v>
      </c>
      <c r="C318" s="11">
        <v>-1.9143213101928185</v>
      </c>
      <c r="D318" s="7" t="s">
        <v>72</v>
      </c>
      <c r="E318" s="7" t="str">
        <f t="shared" si="8"/>
        <v>no</v>
      </c>
      <c r="F318" s="8">
        <v>-0.312029</v>
      </c>
      <c r="G318" s="9">
        <v>0.54177500000000001</v>
      </c>
      <c r="H318" s="9">
        <v>-1.3650549999999999</v>
      </c>
      <c r="I318" s="10" t="str">
        <f t="shared" si="9"/>
        <v>R2: Peripheral nodes</v>
      </c>
      <c r="J318" s="6" t="s">
        <v>24</v>
      </c>
      <c r="K318" s="6" t="s">
        <v>25</v>
      </c>
      <c r="L318" s="7">
        <v>65</v>
      </c>
    </row>
    <row r="319" spans="1:12" ht="15" customHeight="1" thickTop="1">
      <c r="A319" s="7" t="s">
        <v>759</v>
      </c>
      <c r="B319" s="7" t="s">
        <v>1315</v>
      </c>
      <c r="C319" s="11">
        <v>-1.9092896707600906</v>
      </c>
      <c r="D319" s="7" t="s">
        <v>72</v>
      </c>
      <c r="E319" s="7" t="str">
        <f t="shared" si="8"/>
        <v>no</v>
      </c>
      <c r="F319" s="8">
        <v>-0.66431099999999998</v>
      </c>
      <c r="G319" s="9">
        <v>0</v>
      </c>
      <c r="H319" s="9">
        <v>-1.4714659999999999</v>
      </c>
      <c r="I319" s="10" t="str">
        <f t="shared" si="9"/>
        <v>R1: Ultra-peripheral nodes</v>
      </c>
      <c r="J319" s="6" t="s">
        <v>15</v>
      </c>
      <c r="K319" s="6" t="s">
        <v>16</v>
      </c>
      <c r="L319" s="7">
        <v>24</v>
      </c>
    </row>
    <row r="320" spans="1:12" ht="15" customHeight="1" thickTop="1">
      <c r="A320" s="7" t="s">
        <v>619</v>
      </c>
      <c r="B320" s="7" t="s">
        <v>1893</v>
      </c>
      <c r="C320" s="11">
        <v>-1.9079164561594582</v>
      </c>
      <c r="D320" s="7" t="s">
        <v>72</v>
      </c>
      <c r="E320" s="7" t="str">
        <f t="shared" si="8"/>
        <v>no</v>
      </c>
      <c r="F320" s="8">
        <v>-0.17338500000000001</v>
      </c>
      <c r="G320" s="9">
        <v>0.35003899999999999</v>
      </c>
      <c r="H320" s="9">
        <v>-1.0458209999999999</v>
      </c>
      <c r="I320" s="10" t="str">
        <f t="shared" si="9"/>
        <v>R2: Peripheral nodes</v>
      </c>
      <c r="J320" s="6" t="s">
        <v>24</v>
      </c>
      <c r="K320" s="6" t="s">
        <v>25</v>
      </c>
      <c r="L320" s="7">
        <v>129</v>
      </c>
    </row>
    <row r="321" spans="1:12" ht="15" customHeight="1" thickTop="1">
      <c r="A321" s="7" t="s">
        <v>905</v>
      </c>
      <c r="B321" s="7" t="s">
        <v>1340</v>
      </c>
      <c r="C321" s="11">
        <v>-1.9072355072462774</v>
      </c>
      <c r="D321" s="7" t="s">
        <v>72</v>
      </c>
      <c r="E321" s="7" t="str">
        <f t="shared" si="8"/>
        <v>yes</v>
      </c>
      <c r="F321" s="8">
        <v>-0.161907</v>
      </c>
      <c r="G321" s="9">
        <v>0.84821999999999997</v>
      </c>
      <c r="H321" s="9">
        <v>-1.0776589999999999</v>
      </c>
      <c r="I321" s="10" t="str">
        <f t="shared" si="9"/>
        <v>R4: Non-hub kinless nodes</v>
      </c>
      <c r="J321" s="6" t="s">
        <v>20</v>
      </c>
      <c r="K321" s="6" t="s">
        <v>21</v>
      </c>
      <c r="L321" s="7">
        <v>634</v>
      </c>
    </row>
    <row r="322" spans="1:12" ht="15" customHeight="1" thickTop="1">
      <c r="A322" s="7" t="s">
        <v>904</v>
      </c>
      <c r="B322" s="7" t="s">
        <v>1339</v>
      </c>
      <c r="C322" s="11">
        <v>-1.9044771783989447</v>
      </c>
      <c r="D322" s="7" t="s">
        <v>72</v>
      </c>
      <c r="E322" s="7" t="str">
        <f t="shared" ref="E322:E385" si="10">IF(AND(I322="R4: Non-hub kinless nodes", D322="Fight-club"),"yes","no")</f>
        <v>yes</v>
      </c>
      <c r="F322" s="8">
        <v>-0.29798400000000003</v>
      </c>
      <c r="G322" s="9">
        <v>0.93007600000000001</v>
      </c>
      <c r="H322" s="9">
        <v>-1.806568</v>
      </c>
      <c r="I322" s="10" t="str">
        <f t="shared" ref="I322:I385" si="11">J322&amp;": "&amp;K322</f>
        <v>R4: Non-hub kinless nodes</v>
      </c>
      <c r="J322" s="6" t="s">
        <v>20</v>
      </c>
      <c r="K322" s="6" t="s">
        <v>21</v>
      </c>
      <c r="L322" s="7">
        <v>537</v>
      </c>
    </row>
    <row r="323" spans="1:12" ht="15" customHeight="1" thickTop="1">
      <c r="A323" s="7" t="s">
        <v>480</v>
      </c>
      <c r="B323" s="7" t="s">
        <v>1722</v>
      </c>
      <c r="C323" s="11">
        <v>-1.8990988484654221</v>
      </c>
      <c r="D323" s="7" t="s">
        <v>73</v>
      </c>
      <c r="E323" s="7" t="str">
        <f t="shared" si="10"/>
        <v>no</v>
      </c>
      <c r="F323" s="8">
        <v>2.9283E-2</v>
      </c>
      <c r="G323" s="9">
        <v>0.48727300000000001</v>
      </c>
      <c r="H323" s="9">
        <v>-0.98197400000000001</v>
      </c>
      <c r="I323" s="10" t="str">
        <f t="shared" si="11"/>
        <v>R2: Peripheral nodes</v>
      </c>
      <c r="J323" s="6" t="s">
        <v>24</v>
      </c>
      <c r="K323" s="6" t="s">
        <v>25</v>
      </c>
      <c r="L323" s="7">
        <v>162</v>
      </c>
    </row>
    <row r="324" spans="1:12" ht="15" customHeight="1" thickTop="1">
      <c r="A324" s="7" t="s">
        <v>118</v>
      </c>
      <c r="B324" s="7" t="s">
        <v>1405</v>
      </c>
      <c r="C324" s="11">
        <v>-1.8960565587479843</v>
      </c>
      <c r="D324" s="7" t="s">
        <v>72</v>
      </c>
      <c r="E324" s="7" t="str">
        <f t="shared" si="10"/>
        <v>yes</v>
      </c>
      <c r="F324" s="8">
        <v>-0.22007599999999999</v>
      </c>
      <c r="G324" s="9">
        <v>0.88564500000000002</v>
      </c>
      <c r="H324" s="9">
        <v>-2.3063920000000002</v>
      </c>
      <c r="I324" s="10" t="str">
        <f t="shared" si="11"/>
        <v>R4: Non-hub kinless nodes</v>
      </c>
      <c r="J324" s="6" t="s">
        <v>20</v>
      </c>
      <c r="K324" s="6" t="s">
        <v>21</v>
      </c>
      <c r="L324" s="7">
        <v>207</v>
      </c>
    </row>
    <row r="325" spans="1:12" ht="15" customHeight="1" thickTop="1">
      <c r="A325" s="7" t="s">
        <v>48</v>
      </c>
      <c r="B325" s="7" t="s">
        <v>1377</v>
      </c>
      <c r="C325" s="11">
        <v>-1.8936858276089701</v>
      </c>
      <c r="D325" s="7" t="s">
        <v>72</v>
      </c>
      <c r="E325" s="7" t="str">
        <f t="shared" si="10"/>
        <v>yes</v>
      </c>
      <c r="F325" s="8">
        <v>-0.27219399999999999</v>
      </c>
      <c r="G325" s="9">
        <v>0.881019</v>
      </c>
      <c r="H325" s="9">
        <v>-1.278977</v>
      </c>
      <c r="I325" s="10" t="str">
        <f t="shared" si="11"/>
        <v>R4: Non-hub kinless nodes</v>
      </c>
      <c r="J325" s="6" t="s">
        <v>20</v>
      </c>
      <c r="K325" s="6" t="s">
        <v>21</v>
      </c>
      <c r="L325" s="7">
        <v>632</v>
      </c>
    </row>
    <row r="326" spans="1:12" ht="15" customHeight="1" thickTop="1">
      <c r="A326" s="7" t="s">
        <v>691</v>
      </c>
      <c r="B326" s="7" t="s">
        <v>1851</v>
      </c>
      <c r="C326" s="11">
        <v>-1.8912394046383993</v>
      </c>
      <c r="D326" s="7" t="s">
        <v>73</v>
      </c>
      <c r="E326" s="7" t="str">
        <f t="shared" si="10"/>
        <v>no</v>
      </c>
      <c r="F326" s="8">
        <v>2.9824E-2</v>
      </c>
      <c r="G326" s="9">
        <v>0.55260699999999996</v>
      </c>
      <c r="H326" s="9">
        <v>-1.061782</v>
      </c>
      <c r="I326" s="10" t="str">
        <f t="shared" si="11"/>
        <v>R2: Peripheral nodes</v>
      </c>
      <c r="J326" s="6" t="s">
        <v>24</v>
      </c>
      <c r="K326" s="6" t="s">
        <v>25</v>
      </c>
      <c r="L326" s="7">
        <v>151</v>
      </c>
    </row>
    <row r="327" spans="1:12" ht="15" customHeight="1" thickTop="1">
      <c r="A327" s="7" t="s">
        <v>331</v>
      </c>
      <c r="B327" s="7" t="s">
        <v>1284</v>
      </c>
      <c r="C327" s="11">
        <v>-1.8892387082417859</v>
      </c>
      <c r="D327" s="7" t="s">
        <v>73</v>
      </c>
      <c r="E327" s="7" t="str">
        <f t="shared" si="10"/>
        <v>no</v>
      </c>
      <c r="F327" s="8">
        <v>5.1332999999999997E-2</v>
      </c>
      <c r="G327" s="9">
        <v>0.76294700000000004</v>
      </c>
      <c r="H327" s="9">
        <v>-1.633019</v>
      </c>
      <c r="I327" s="10" t="str">
        <f t="shared" si="11"/>
        <v>R3: Non-hub connectors</v>
      </c>
      <c r="J327" s="6" t="s">
        <v>22</v>
      </c>
      <c r="K327" s="6" t="s">
        <v>23</v>
      </c>
      <c r="L327" s="7">
        <v>343</v>
      </c>
    </row>
    <row r="328" spans="1:12" ht="15" customHeight="1" thickTop="1">
      <c r="A328" s="7" t="s">
        <v>919</v>
      </c>
      <c r="B328" s="7" t="s">
        <v>1368</v>
      </c>
      <c r="C328" s="11">
        <v>-1.8889270680727832</v>
      </c>
      <c r="D328" s="7" t="s">
        <v>72</v>
      </c>
      <c r="E328" s="7" t="str">
        <f t="shared" si="10"/>
        <v>yes</v>
      </c>
      <c r="F328" s="8">
        <v>-0.17303099999999999</v>
      </c>
      <c r="G328" s="9">
        <v>0.86329800000000001</v>
      </c>
      <c r="H328" s="9">
        <v>-1.4525269999999999</v>
      </c>
      <c r="I328" s="10" t="str">
        <f t="shared" si="11"/>
        <v>R4: Non-hub kinless nodes</v>
      </c>
      <c r="J328" s="6" t="s">
        <v>20</v>
      </c>
      <c r="K328" s="6" t="s">
        <v>21</v>
      </c>
      <c r="L328" s="7">
        <v>522</v>
      </c>
    </row>
    <row r="329" spans="1:12" ht="15" customHeight="1" thickTop="1">
      <c r="A329" s="7" t="s">
        <v>827</v>
      </c>
      <c r="B329" s="7" t="s">
        <v>1995</v>
      </c>
      <c r="C329" s="11">
        <v>-1.8884898109961956</v>
      </c>
      <c r="D329" s="7" t="s">
        <v>72</v>
      </c>
      <c r="E329" s="7" t="str">
        <f t="shared" si="10"/>
        <v>no</v>
      </c>
      <c r="F329" s="8">
        <v>-0.51618200000000003</v>
      </c>
      <c r="G329" s="9">
        <v>0.30555599999999999</v>
      </c>
      <c r="H329" s="9">
        <v>-1.4927490000000001</v>
      </c>
      <c r="I329" s="10" t="str">
        <f t="shared" si="11"/>
        <v>R2: Peripheral nodes</v>
      </c>
      <c r="J329" s="6" t="s">
        <v>24</v>
      </c>
      <c r="K329" s="6" t="s">
        <v>25</v>
      </c>
      <c r="L329" s="7">
        <v>24</v>
      </c>
    </row>
    <row r="330" spans="1:12" ht="15" customHeight="1" thickTop="1">
      <c r="A330" s="7" t="s">
        <v>149</v>
      </c>
      <c r="B330" s="7" t="s">
        <v>1440</v>
      </c>
      <c r="C330" s="11">
        <v>-1.887852434903478</v>
      </c>
      <c r="D330" s="7" t="s">
        <v>72</v>
      </c>
      <c r="E330" s="7" t="str">
        <f t="shared" si="10"/>
        <v>yes</v>
      </c>
      <c r="F330" s="8">
        <v>-0.20088300000000001</v>
      </c>
      <c r="G330" s="9">
        <v>0.88017800000000002</v>
      </c>
      <c r="H330" s="9">
        <v>-2.1675520000000001</v>
      </c>
      <c r="I330" s="10" t="str">
        <f t="shared" si="11"/>
        <v>R4: Non-hub kinless nodes</v>
      </c>
      <c r="J330" s="6" t="s">
        <v>20</v>
      </c>
      <c r="K330" s="6" t="s">
        <v>21</v>
      </c>
      <c r="L330" s="7">
        <v>260</v>
      </c>
    </row>
    <row r="331" spans="1:12" ht="15" customHeight="1" thickTop="1">
      <c r="A331" s="7" t="s">
        <v>837</v>
      </c>
      <c r="B331" s="7" t="s">
        <v>1523</v>
      </c>
      <c r="C331" s="11">
        <v>-1.887661394869703</v>
      </c>
      <c r="D331" s="7" t="s">
        <v>72</v>
      </c>
      <c r="E331" s="7" t="str">
        <f t="shared" si="10"/>
        <v>no</v>
      </c>
      <c r="F331" s="8">
        <v>-0.17269799999999999</v>
      </c>
      <c r="G331" s="9">
        <v>0.54696699999999998</v>
      </c>
      <c r="H331" s="9">
        <v>-1.0405</v>
      </c>
      <c r="I331" s="10" t="str">
        <f t="shared" si="11"/>
        <v>R2: Peripheral nodes</v>
      </c>
      <c r="J331" s="6" t="s">
        <v>24</v>
      </c>
      <c r="K331" s="6" t="s">
        <v>25</v>
      </c>
      <c r="L331" s="7">
        <v>156</v>
      </c>
    </row>
    <row r="332" spans="1:12" ht="15" customHeight="1" thickTop="1">
      <c r="A332" s="7" t="s">
        <v>143</v>
      </c>
      <c r="B332" s="7" t="s">
        <v>1435</v>
      </c>
      <c r="C332" s="11">
        <v>-1.887182571263522</v>
      </c>
      <c r="D332" s="7" t="s">
        <v>72</v>
      </c>
      <c r="E332" s="7" t="str">
        <f t="shared" si="10"/>
        <v>yes</v>
      </c>
      <c r="F332" s="8">
        <v>-0.132022</v>
      </c>
      <c r="G332" s="9">
        <v>0.85033800000000004</v>
      </c>
      <c r="H332" s="9">
        <v>-1.3206290000000001</v>
      </c>
      <c r="I332" s="10" t="str">
        <f t="shared" si="11"/>
        <v>R4: Non-hub kinless nodes</v>
      </c>
      <c r="J332" s="6" t="s">
        <v>20</v>
      </c>
      <c r="K332" s="6" t="s">
        <v>21</v>
      </c>
      <c r="L332" s="7">
        <v>548</v>
      </c>
    </row>
    <row r="333" spans="1:12" ht="15" customHeight="1" thickTop="1">
      <c r="A333" s="7" t="s">
        <v>155</v>
      </c>
      <c r="B333" s="7" t="s">
        <v>1447</v>
      </c>
      <c r="C333" s="11">
        <v>-1.8857938852618623</v>
      </c>
      <c r="D333" s="7" t="s">
        <v>72</v>
      </c>
      <c r="E333" s="7" t="str">
        <f t="shared" si="10"/>
        <v>yes</v>
      </c>
      <c r="F333" s="8">
        <v>-0.27576099999999998</v>
      </c>
      <c r="G333" s="9">
        <v>0.88927800000000001</v>
      </c>
      <c r="H333" s="9">
        <v>-1.4733529999999999</v>
      </c>
      <c r="I333" s="10" t="str">
        <f t="shared" si="11"/>
        <v>R4: Non-hub kinless nodes</v>
      </c>
      <c r="J333" s="6" t="s">
        <v>20</v>
      </c>
      <c r="K333" s="6" t="s">
        <v>21</v>
      </c>
      <c r="L333" s="7">
        <v>571</v>
      </c>
    </row>
    <row r="334" spans="1:12" ht="15" customHeight="1" thickTop="1">
      <c r="A334" s="7" t="s">
        <v>360</v>
      </c>
      <c r="B334" s="7" t="s">
        <v>1421</v>
      </c>
      <c r="C334" s="11">
        <v>-1.8847314857392263</v>
      </c>
      <c r="D334" s="7" t="s">
        <v>72</v>
      </c>
      <c r="E334" s="7" t="str">
        <f t="shared" si="10"/>
        <v>no</v>
      </c>
      <c r="F334" s="8">
        <v>-0.45995900000000001</v>
      </c>
      <c r="G334" s="9">
        <v>0.35108</v>
      </c>
      <c r="H334" s="9">
        <v>-1.1362699999999999</v>
      </c>
      <c r="I334" s="10" t="str">
        <f t="shared" si="11"/>
        <v>R2: Peripheral nodes</v>
      </c>
      <c r="J334" s="6" t="s">
        <v>24</v>
      </c>
      <c r="K334" s="6" t="s">
        <v>25</v>
      </c>
      <c r="L334" s="7">
        <v>108</v>
      </c>
    </row>
    <row r="335" spans="1:12" ht="15" customHeight="1" thickTop="1">
      <c r="A335" s="7" t="s">
        <v>788</v>
      </c>
      <c r="B335" s="7" t="s">
        <v>1464</v>
      </c>
      <c r="C335" s="11">
        <v>-1.8839451992174305</v>
      </c>
      <c r="D335" s="7" t="s">
        <v>72</v>
      </c>
      <c r="E335" s="7" t="str">
        <f t="shared" si="10"/>
        <v>yes</v>
      </c>
      <c r="F335" s="8">
        <v>-0.12137000000000001</v>
      </c>
      <c r="G335" s="9">
        <v>0.83477800000000002</v>
      </c>
      <c r="H335" s="9">
        <v>-2.0078860000000001</v>
      </c>
      <c r="I335" s="10" t="str">
        <f t="shared" si="11"/>
        <v>R4: Non-hub kinless nodes</v>
      </c>
      <c r="J335" s="6" t="s">
        <v>20</v>
      </c>
      <c r="K335" s="6" t="s">
        <v>21</v>
      </c>
      <c r="L335" s="7">
        <v>278</v>
      </c>
    </row>
    <row r="336" spans="1:12" ht="15" customHeight="1" thickTop="1">
      <c r="A336" s="7" t="s">
        <v>761</v>
      </c>
      <c r="B336" s="7" t="s">
        <v>1284</v>
      </c>
      <c r="C336" s="11">
        <v>-1.8825602003314765</v>
      </c>
      <c r="D336" s="7" t="s">
        <v>73</v>
      </c>
      <c r="E336" s="7" t="str">
        <f t="shared" si="10"/>
        <v>no</v>
      </c>
      <c r="F336" s="8">
        <v>7.4968999999999994E-2</v>
      </c>
      <c r="G336" s="9">
        <v>0.77214499999999997</v>
      </c>
      <c r="H336" s="9">
        <v>-1.6954959999999999</v>
      </c>
      <c r="I336" s="10" t="str">
        <f t="shared" si="11"/>
        <v>R3: Non-hub connectors</v>
      </c>
      <c r="J336" s="6" t="s">
        <v>22</v>
      </c>
      <c r="K336" s="6" t="s">
        <v>23</v>
      </c>
      <c r="L336" s="7">
        <v>331</v>
      </c>
    </row>
    <row r="337" spans="1:12" ht="15" customHeight="1" thickTop="1">
      <c r="A337" s="7" t="s">
        <v>136</v>
      </c>
      <c r="B337" s="7" t="s">
        <v>1427</v>
      </c>
      <c r="C337" s="11">
        <v>-1.8823135920304943</v>
      </c>
      <c r="D337" s="7" t="s">
        <v>72</v>
      </c>
      <c r="E337" s="7" t="str">
        <f t="shared" si="10"/>
        <v>yes</v>
      </c>
      <c r="F337" s="8">
        <v>-0.111966</v>
      </c>
      <c r="G337" s="9">
        <v>0.85207100000000002</v>
      </c>
      <c r="H337" s="9">
        <v>-1.577483</v>
      </c>
      <c r="I337" s="10" t="str">
        <f t="shared" si="11"/>
        <v>R4: Non-hub kinless nodes</v>
      </c>
      <c r="J337" s="6" t="s">
        <v>20</v>
      </c>
      <c r="K337" s="6" t="s">
        <v>21</v>
      </c>
      <c r="L337" s="7">
        <v>455</v>
      </c>
    </row>
    <row r="338" spans="1:12" ht="15" customHeight="1" thickTop="1">
      <c r="A338" s="7" t="s">
        <v>87</v>
      </c>
      <c r="B338" s="7" t="s">
        <v>1285</v>
      </c>
      <c r="C338" s="11">
        <v>-1.8819887446951415</v>
      </c>
      <c r="D338" s="7" t="s">
        <v>72</v>
      </c>
      <c r="E338" s="7" t="str">
        <f t="shared" si="10"/>
        <v>yes</v>
      </c>
      <c r="F338" s="8">
        <v>-0.168514</v>
      </c>
      <c r="G338" s="9">
        <v>0.85635600000000001</v>
      </c>
      <c r="H338" s="9">
        <v>-1.313687</v>
      </c>
      <c r="I338" s="10" t="str">
        <f t="shared" si="11"/>
        <v>R4: Non-hub kinless nodes</v>
      </c>
      <c r="J338" s="6" t="s">
        <v>20</v>
      </c>
      <c r="K338" s="6" t="s">
        <v>21</v>
      </c>
      <c r="L338" s="7">
        <v>562</v>
      </c>
    </row>
    <row r="339" spans="1:12" ht="15" customHeight="1" thickTop="1">
      <c r="A339" s="7" t="s">
        <v>217</v>
      </c>
      <c r="B339" s="7" t="s">
        <v>1308</v>
      </c>
      <c r="C339" s="11">
        <v>-1.8789256763803399</v>
      </c>
      <c r="D339" s="7" t="s">
        <v>72</v>
      </c>
      <c r="E339" s="7" t="str">
        <f t="shared" si="10"/>
        <v>no</v>
      </c>
      <c r="F339" s="8">
        <v>-0.39223799999999998</v>
      </c>
      <c r="G339" s="9">
        <v>0.48339799999999999</v>
      </c>
      <c r="H339" s="9">
        <v>-1.4767870000000001</v>
      </c>
      <c r="I339" s="10" t="str">
        <f t="shared" si="11"/>
        <v>R2: Peripheral nodes</v>
      </c>
      <c r="J339" s="6" t="s">
        <v>24</v>
      </c>
      <c r="K339" s="6" t="s">
        <v>25</v>
      </c>
      <c r="L339" s="7">
        <v>32</v>
      </c>
    </row>
    <row r="340" spans="1:12" ht="15" customHeight="1" thickTop="1">
      <c r="A340" s="7" t="s">
        <v>1037</v>
      </c>
      <c r="B340" s="7" t="s">
        <v>1851</v>
      </c>
      <c r="C340" s="11">
        <v>-1.8758259858102351</v>
      </c>
      <c r="D340" s="7" t="s">
        <v>73</v>
      </c>
      <c r="E340" s="7" t="str">
        <f t="shared" si="10"/>
        <v>no</v>
      </c>
      <c r="F340" s="8">
        <v>0.164964</v>
      </c>
      <c r="G340" s="9">
        <v>0.53052100000000002</v>
      </c>
      <c r="H340" s="9">
        <v>-1.205438</v>
      </c>
      <c r="I340" s="10" t="str">
        <f t="shared" si="11"/>
        <v>R2: Peripheral nodes</v>
      </c>
      <c r="J340" s="6" t="s">
        <v>24</v>
      </c>
      <c r="K340" s="6" t="s">
        <v>25</v>
      </c>
      <c r="L340" s="7">
        <v>108</v>
      </c>
    </row>
    <row r="341" spans="1:12" ht="15" customHeight="1" thickTop="1">
      <c r="A341" s="7" t="s">
        <v>1129</v>
      </c>
      <c r="B341" s="7" t="s">
        <v>1741</v>
      </c>
      <c r="C341" s="11">
        <v>-1.8721603413936376</v>
      </c>
      <c r="D341" s="7" t="s">
        <v>72</v>
      </c>
      <c r="E341" s="7" t="str">
        <f t="shared" si="10"/>
        <v>no</v>
      </c>
      <c r="F341" s="8">
        <v>-0.196073</v>
      </c>
      <c r="G341" s="9">
        <v>0.39838099999999999</v>
      </c>
      <c r="H341" s="9">
        <v>-0.95537099999999997</v>
      </c>
      <c r="I341" s="10" t="str">
        <f t="shared" si="11"/>
        <v>R2: Peripheral nodes</v>
      </c>
      <c r="J341" s="6" t="s">
        <v>24</v>
      </c>
      <c r="K341" s="6" t="s">
        <v>25</v>
      </c>
      <c r="L341" s="7">
        <v>156</v>
      </c>
    </row>
    <row r="342" spans="1:12" ht="15" customHeight="1" thickTop="1">
      <c r="A342" s="7" t="s">
        <v>10</v>
      </c>
      <c r="B342" s="7" t="s">
        <v>1326</v>
      </c>
      <c r="C342" s="11">
        <v>-1.8718554108037055</v>
      </c>
      <c r="D342" s="7" t="s">
        <v>72</v>
      </c>
      <c r="E342" s="7" t="str">
        <f t="shared" si="10"/>
        <v>yes</v>
      </c>
      <c r="F342" s="8">
        <v>-0.18419099999999999</v>
      </c>
      <c r="G342" s="9">
        <v>0.86976500000000001</v>
      </c>
      <c r="H342" s="9">
        <v>-1.88293</v>
      </c>
      <c r="I342" s="10" t="str">
        <f t="shared" si="11"/>
        <v>R4: Non-hub kinless nodes</v>
      </c>
      <c r="J342" s="6" t="s">
        <v>20</v>
      </c>
      <c r="K342" s="6" t="s">
        <v>21</v>
      </c>
      <c r="L342" s="7">
        <v>363</v>
      </c>
    </row>
    <row r="343" spans="1:12" ht="15" customHeight="1" thickTop="1">
      <c r="A343" s="7" t="s">
        <v>36</v>
      </c>
      <c r="B343" s="7" t="s">
        <v>1284</v>
      </c>
      <c r="C343" s="11">
        <v>-1.8680822797486496</v>
      </c>
      <c r="D343" s="7" t="s">
        <v>72</v>
      </c>
      <c r="E343" s="7" t="str">
        <f t="shared" si="10"/>
        <v>yes</v>
      </c>
      <c r="F343" s="8">
        <v>-0.29091600000000001</v>
      </c>
      <c r="G343" s="9">
        <v>0.90532500000000005</v>
      </c>
      <c r="H343" s="9">
        <v>-2.0425960000000001</v>
      </c>
      <c r="I343" s="10" t="str">
        <f t="shared" si="11"/>
        <v>R4: Non-hub kinless nodes</v>
      </c>
      <c r="J343" s="6" t="s">
        <v>20</v>
      </c>
      <c r="K343" s="6" t="s">
        <v>21</v>
      </c>
      <c r="L343" s="7">
        <v>351</v>
      </c>
    </row>
    <row r="344" spans="1:12" ht="15" customHeight="1" thickTop="1">
      <c r="A344" s="7" t="s">
        <v>200</v>
      </c>
      <c r="B344" s="7" t="s">
        <v>1571</v>
      </c>
      <c r="C344" s="11">
        <v>-1.8679981160069024</v>
      </c>
      <c r="D344" s="7" t="s">
        <v>72</v>
      </c>
      <c r="E344" s="7" t="str">
        <f t="shared" si="10"/>
        <v>no</v>
      </c>
      <c r="F344" s="8">
        <v>-0.380158</v>
      </c>
      <c r="G344" s="9">
        <v>0.26530599999999999</v>
      </c>
      <c r="H344" s="9">
        <v>-1.567237</v>
      </c>
      <c r="I344" s="10" t="str">
        <f t="shared" si="11"/>
        <v>R2: Peripheral nodes</v>
      </c>
      <c r="J344" s="6" t="s">
        <v>24</v>
      </c>
      <c r="K344" s="6" t="s">
        <v>25</v>
      </c>
      <c r="L344" s="7">
        <v>7</v>
      </c>
    </row>
    <row r="345" spans="1:12" ht="15" customHeight="1" thickTop="1">
      <c r="A345" s="7" t="s">
        <v>933</v>
      </c>
      <c r="B345" s="7" t="s">
        <v>1394</v>
      </c>
      <c r="C345" s="11">
        <v>-1.8627305514626322</v>
      </c>
      <c r="D345" s="7" t="s">
        <v>72</v>
      </c>
      <c r="E345" s="7" t="str">
        <f t="shared" si="10"/>
        <v>yes</v>
      </c>
      <c r="F345" s="8">
        <v>-5.3615999999999997E-2</v>
      </c>
      <c r="G345" s="9">
        <v>0.84532099999999999</v>
      </c>
      <c r="H345" s="9">
        <v>-1.896814</v>
      </c>
      <c r="I345" s="10" t="str">
        <f t="shared" si="11"/>
        <v>R4: Non-hub kinless nodes</v>
      </c>
      <c r="J345" s="6" t="s">
        <v>20</v>
      </c>
      <c r="K345" s="6" t="s">
        <v>21</v>
      </c>
      <c r="L345" s="7">
        <v>328</v>
      </c>
    </row>
    <row r="346" spans="1:12" ht="15" customHeight="1" thickTop="1">
      <c r="A346" s="7" t="s">
        <v>739</v>
      </c>
      <c r="B346" s="7" t="s">
        <v>1962</v>
      </c>
      <c r="C346" s="11">
        <v>-1.8626208072490515</v>
      </c>
      <c r="D346" s="7" t="s">
        <v>73</v>
      </c>
      <c r="E346" s="7" t="str">
        <f t="shared" si="10"/>
        <v>no</v>
      </c>
      <c r="F346" s="8">
        <v>2.9758E-2</v>
      </c>
      <c r="G346" s="9">
        <v>0.80821600000000005</v>
      </c>
      <c r="H346" s="9">
        <v>-1.910698</v>
      </c>
      <c r="I346" s="10" t="str">
        <f t="shared" si="11"/>
        <v>R4: Non-hub kinless nodes</v>
      </c>
      <c r="J346" s="6" t="s">
        <v>20</v>
      </c>
      <c r="K346" s="6" t="s">
        <v>21</v>
      </c>
      <c r="L346" s="7">
        <v>290</v>
      </c>
    </row>
    <row r="347" spans="1:12" ht="15" customHeight="1" thickTop="1">
      <c r="A347" s="7" t="s">
        <v>813</v>
      </c>
      <c r="B347" s="7" t="s">
        <v>1988</v>
      </c>
      <c r="C347" s="11">
        <v>-1.8622322356070697</v>
      </c>
      <c r="D347" s="7" t="s">
        <v>72</v>
      </c>
      <c r="E347" s="7" t="str">
        <f t="shared" si="10"/>
        <v>no</v>
      </c>
      <c r="F347" s="8">
        <v>-0.131687</v>
      </c>
      <c r="G347" s="9">
        <v>0.51377600000000001</v>
      </c>
      <c r="H347" s="9">
        <v>-0.91280600000000001</v>
      </c>
      <c r="I347" s="10" t="str">
        <f t="shared" si="11"/>
        <v>R2: Peripheral nodes</v>
      </c>
      <c r="J347" s="6" t="s">
        <v>24</v>
      </c>
      <c r="K347" s="6" t="s">
        <v>25</v>
      </c>
      <c r="L347" s="7">
        <v>185</v>
      </c>
    </row>
    <row r="348" spans="1:12" ht="15" customHeight="1" thickTop="1">
      <c r="A348" s="7" t="s">
        <v>238</v>
      </c>
      <c r="B348" s="7" t="s">
        <v>1400</v>
      </c>
      <c r="C348" s="11">
        <v>-1.8609483313818818</v>
      </c>
      <c r="D348" s="7" t="s">
        <v>72</v>
      </c>
      <c r="E348" s="7" t="str">
        <f t="shared" si="10"/>
        <v>yes</v>
      </c>
      <c r="F348" s="8">
        <v>-0.13156000000000001</v>
      </c>
      <c r="G348" s="9">
        <v>0.86660000000000004</v>
      </c>
      <c r="H348" s="9">
        <v>-1.7857419999999999</v>
      </c>
      <c r="I348" s="10" t="str">
        <f t="shared" si="11"/>
        <v>R4: Non-hub kinless nodes</v>
      </c>
      <c r="J348" s="6" t="s">
        <v>20</v>
      </c>
      <c r="K348" s="6" t="s">
        <v>21</v>
      </c>
      <c r="L348" s="7">
        <v>397</v>
      </c>
    </row>
    <row r="349" spans="1:12" ht="15" customHeight="1" thickTop="1">
      <c r="A349" s="7" t="s">
        <v>798</v>
      </c>
      <c r="B349" s="7" t="s">
        <v>1976</v>
      </c>
      <c r="C349" s="11">
        <v>-1.8602158060931411</v>
      </c>
      <c r="D349" s="7" t="s">
        <v>72</v>
      </c>
      <c r="E349" s="7" t="str">
        <f t="shared" si="10"/>
        <v>no</v>
      </c>
      <c r="F349" s="8">
        <v>-0.34812100000000001</v>
      </c>
      <c r="G349" s="9">
        <v>0.194609</v>
      </c>
      <c r="H349" s="9">
        <v>-1.4129400000000001</v>
      </c>
      <c r="I349" s="10" t="str">
        <f t="shared" si="11"/>
        <v>R2: Peripheral nodes</v>
      </c>
      <c r="J349" s="6" t="s">
        <v>24</v>
      </c>
      <c r="K349" s="6" t="s">
        <v>25</v>
      </c>
      <c r="L349" s="7">
        <v>39</v>
      </c>
    </row>
    <row r="350" spans="1:12" ht="15" customHeight="1" thickTop="1">
      <c r="A350" s="7" t="s">
        <v>1025</v>
      </c>
      <c r="B350" s="7" t="s">
        <v>1270</v>
      </c>
      <c r="C350" s="11">
        <v>-1.85956992717181</v>
      </c>
      <c r="D350" s="7" t="s">
        <v>73</v>
      </c>
      <c r="E350" s="7" t="str">
        <f t="shared" si="10"/>
        <v>no</v>
      </c>
      <c r="F350" s="8">
        <v>4.7780999999999997E-2</v>
      </c>
      <c r="G350" s="9">
        <v>0.75666599999999995</v>
      </c>
      <c r="H350" s="9">
        <v>-1.7718579999999999</v>
      </c>
      <c r="I350" s="10" t="str">
        <f t="shared" si="11"/>
        <v>R3: Non-hub connectors</v>
      </c>
      <c r="J350" s="6" t="s">
        <v>22</v>
      </c>
      <c r="K350" s="6" t="s">
        <v>23</v>
      </c>
      <c r="L350" s="7">
        <v>298</v>
      </c>
    </row>
    <row r="351" spans="1:12" ht="15" customHeight="1" thickTop="1">
      <c r="A351" s="7" t="s">
        <v>103</v>
      </c>
      <c r="B351" s="7" t="s">
        <v>1284</v>
      </c>
      <c r="C351" s="11">
        <v>-1.8573838553884636</v>
      </c>
      <c r="D351" s="7" t="s">
        <v>72</v>
      </c>
      <c r="E351" s="7" t="str">
        <f t="shared" si="10"/>
        <v>yes</v>
      </c>
      <c r="F351" s="8">
        <v>-0.18715000000000001</v>
      </c>
      <c r="G351" s="9">
        <v>0.85923499999999997</v>
      </c>
      <c r="H351" s="9">
        <v>-1.0498909999999999</v>
      </c>
      <c r="I351" s="10" t="str">
        <f t="shared" si="11"/>
        <v>R4: Non-hub kinless nodes</v>
      </c>
      <c r="J351" s="6" t="s">
        <v>20</v>
      </c>
      <c r="K351" s="6" t="s">
        <v>21</v>
      </c>
      <c r="L351" s="7">
        <v>669</v>
      </c>
    </row>
    <row r="352" spans="1:12" ht="15" customHeight="1" thickTop="1">
      <c r="A352" s="7" t="s">
        <v>54</v>
      </c>
      <c r="B352" s="7" t="s">
        <v>1284</v>
      </c>
      <c r="C352" s="11">
        <v>-1.8561444639933906</v>
      </c>
      <c r="D352" s="7" t="s">
        <v>72</v>
      </c>
      <c r="E352" s="7" t="str">
        <f t="shared" si="10"/>
        <v>yes</v>
      </c>
      <c r="F352" s="8">
        <v>-4.4936999999999998E-2</v>
      </c>
      <c r="G352" s="9">
        <v>0.850221</v>
      </c>
      <c r="H352" s="9">
        <v>-1.7579739999999999</v>
      </c>
      <c r="I352" s="10" t="str">
        <f t="shared" si="11"/>
        <v>R4: Non-hub kinless nodes</v>
      </c>
      <c r="J352" s="6" t="s">
        <v>20</v>
      </c>
      <c r="K352" s="6" t="s">
        <v>21</v>
      </c>
      <c r="L352" s="7">
        <v>385</v>
      </c>
    </row>
    <row r="353" spans="1:12" ht="15" customHeight="1" thickTop="1">
      <c r="A353" s="7" t="s">
        <v>1159</v>
      </c>
      <c r="B353" s="7" t="s">
        <v>1270</v>
      </c>
      <c r="C353" s="11">
        <v>-1.8535820777605525</v>
      </c>
      <c r="D353" s="7" t="s">
        <v>72</v>
      </c>
      <c r="E353" s="7" t="str">
        <f t="shared" si="10"/>
        <v>no</v>
      </c>
      <c r="F353" s="8">
        <v>-0.217835</v>
      </c>
      <c r="G353" s="9">
        <v>0.38923799999999997</v>
      </c>
      <c r="H353" s="9">
        <v>-1.104347</v>
      </c>
      <c r="I353" s="10" t="str">
        <f t="shared" si="11"/>
        <v>R2: Peripheral nodes</v>
      </c>
      <c r="J353" s="6" t="s">
        <v>24</v>
      </c>
      <c r="K353" s="6" t="s">
        <v>25</v>
      </c>
      <c r="L353" s="7">
        <v>119</v>
      </c>
    </row>
    <row r="354" spans="1:12" ht="15" customHeight="1" thickTop="1">
      <c r="A354" s="7" t="s">
        <v>966</v>
      </c>
      <c r="B354" s="7" t="s">
        <v>1457</v>
      </c>
      <c r="C354" s="11">
        <v>-1.8512464898224674</v>
      </c>
      <c r="D354" s="7" t="s">
        <v>72</v>
      </c>
      <c r="E354" s="7" t="str">
        <f t="shared" si="10"/>
        <v>yes</v>
      </c>
      <c r="F354" s="8">
        <v>-9.2521999999999993E-2</v>
      </c>
      <c r="G354" s="9">
        <v>0.828183</v>
      </c>
      <c r="H354" s="9">
        <v>-2.2369720000000002</v>
      </c>
      <c r="I354" s="10" t="str">
        <f t="shared" si="11"/>
        <v>R4: Non-hub kinless nodes</v>
      </c>
      <c r="J354" s="6" t="s">
        <v>20</v>
      </c>
      <c r="K354" s="6" t="s">
        <v>21</v>
      </c>
      <c r="L354" s="7">
        <v>193</v>
      </c>
    </row>
    <row r="355" spans="1:12" ht="15" customHeight="1" thickTop="1">
      <c r="A355" s="7" t="s">
        <v>1266</v>
      </c>
      <c r="B355" s="7" t="s">
        <v>1997</v>
      </c>
      <c r="C355" s="11">
        <v>-1.8512285253016425</v>
      </c>
      <c r="D355" s="7" t="s">
        <v>73</v>
      </c>
      <c r="E355" s="7" t="str">
        <f t="shared" si="10"/>
        <v>no</v>
      </c>
      <c r="F355" s="8">
        <v>0.10431799999999999</v>
      </c>
      <c r="G355" s="9">
        <v>0.30555599999999999</v>
      </c>
      <c r="H355" s="9">
        <v>-1.439543</v>
      </c>
      <c r="I355" s="10" t="str">
        <f t="shared" si="11"/>
        <v>R2: Peripheral nodes</v>
      </c>
      <c r="J355" s="6" t="s">
        <v>24</v>
      </c>
      <c r="K355" s="6" t="s">
        <v>25</v>
      </c>
      <c r="L355" s="7">
        <v>36</v>
      </c>
    </row>
    <row r="356" spans="1:12" ht="15" customHeight="1" thickTop="1">
      <c r="A356" s="7" t="s">
        <v>1218</v>
      </c>
      <c r="B356" s="7" t="s">
        <v>1284</v>
      </c>
      <c r="C356" s="11">
        <v>-1.8491150621662584</v>
      </c>
      <c r="D356" s="7" t="s">
        <v>14</v>
      </c>
      <c r="E356" s="7" t="str">
        <f t="shared" si="10"/>
        <v>no</v>
      </c>
      <c r="F356" s="8">
        <v>-0.45709899999999998</v>
      </c>
      <c r="G356" s="9">
        <v>0</v>
      </c>
      <c r="H356" s="9">
        <v>-1.5778779999999999</v>
      </c>
      <c r="I356" s="10" t="str">
        <f t="shared" si="11"/>
        <v>R1: Ultra-peripheral nodes</v>
      </c>
      <c r="J356" s="6" t="s">
        <v>15</v>
      </c>
      <c r="K356" s="6" t="s">
        <v>16</v>
      </c>
      <c r="L356" s="7">
        <v>4</v>
      </c>
    </row>
    <row r="357" spans="1:12" ht="15" customHeight="1" thickTop="1">
      <c r="A357" s="7" t="s">
        <v>221</v>
      </c>
      <c r="B357" s="7" t="s">
        <v>1443</v>
      </c>
      <c r="C357" s="11">
        <v>-1.8437090416873467</v>
      </c>
      <c r="D357" s="7" t="s">
        <v>72</v>
      </c>
      <c r="E357" s="7" t="str">
        <f t="shared" si="10"/>
        <v>yes</v>
      </c>
      <c r="F357" s="8">
        <v>-0.199938</v>
      </c>
      <c r="G357" s="9">
        <v>0.88278100000000004</v>
      </c>
      <c r="H357" s="9">
        <v>-1.3900490000000001</v>
      </c>
      <c r="I357" s="10" t="str">
        <f t="shared" si="11"/>
        <v>R4: Non-hub kinless nodes</v>
      </c>
      <c r="J357" s="6" t="s">
        <v>20</v>
      </c>
      <c r="K357" s="6" t="s">
        <v>21</v>
      </c>
      <c r="L357" s="7">
        <v>590</v>
      </c>
    </row>
    <row r="358" spans="1:12" ht="15" customHeight="1" thickTop="1">
      <c r="A358" s="7" t="s">
        <v>39</v>
      </c>
      <c r="B358" s="7" t="s">
        <v>1356</v>
      </c>
      <c r="C358" s="11">
        <v>-1.842177402128566</v>
      </c>
      <c r="D358" s="7" t="s">
        <v>72</v>
      </c>
      <c r="E358" s="7" t="str">
        <f t="shared" si="10"/>
        <v>yes</v>
      </c>
      <c r="F358" s="8">
        <v>-0.17735400000000001</v>
      </c>
      <c r="G358" s="9">
        <v>0.88622000000000001</v>
      </c>
      <c r="H358" s="9">
        <v>-2.0078860000000001</v>
      </c>
      <c r="I358" s="10" t="str">
        <f t="shared" si="11"/>
        <v>R4: Non-hub kinless nodes</v>
      </c>
      <c r="J358" s="6" t="s">
        <v>20</v>
      </c>
      <c r="K358" s="6" t="s">
        <v>21</v>
      </c>
      <c r="L358" s="7">
        <v>335</v>
      </c>
    </row>
    <row r="359" spans="1:12" ht="15" customHeight="1" thickTop="1">
      <c r="A359" s="7" t="s">
        <v>157</v>
      </c>
      <c r="B359" s="7" t="s">
        <v>1330</v>
      </c>
      <c r="C359" s="11">
        <v>-1.8417292647200916</v>
      </c>
      <c r="D359" s="7" t="s">
        <v>72</v>
      </c>
      <c r="E359" s="7" t="str">
        <f t="shared" si="10"/>
        <v>yes</v>
      </c>
      <c r="F359" s="8">
        <v>-6.7445000000000005E-2</v>
      </c>
      <c r="G359" s="9">
        <v>0.83667899999999995</v>
      </c>
      <c r="H359" s="9">
        <v>-1.841278</v>
      </c>
      <c r="I359" s="10" t="str">
        <f t="shared" si="11"/>
        <v>R4: Non-hub kinless nodes</v>
      </c>
      <c r="J359" s="6" t="s">
        <v>20</v>
      </c>
      <c r="K359" s="6" t="s">
        <v>21</v>
      </c>
      <c r="L359" s="7">
        <v>339</v>
      </c>
    </row>
    <row r="360" spans="1:12" ht="15" customHeight="1" thickTop="1">
      <c r="A360" s="7" t="s">
        <v>893</v>
      </c>
      <c r="B360" s="7" t="s">
        <v>1315</v>
      </c>
      <c r="C360" s="11">
        <v>-1.8412723023971846</v>
      </c>
      <c r="D360" s="7" t="s">
        <v>72</v>
      </c>
      <c r="E360" s="7" t="str">
        <f t="shared" si="10"/>
        <v>yes</v>
      </c>
      <c r="F360" s="8">
        <v>-0.264513</v>
      </c>
      <c r="G360" s="9">
        <v>0.87749999999999995</v>
      </c>
      <c r="H360" s="9">
        <v>-2.1120160000000001</v>
      </c>
      <c r="I360" s="10" t="str">
        <f t="shared" si="11"/>
        <v>R4: Non-hub kinless nodes</v>
      </c>
      <c r="J360" s="6" t="s">
        <v>20</v>
      </c>
      <c r="K360" s="6" t="s">
        <v>21</v>
      </c>
      <c r="L360" s="7">
        <v>280</v>
      </c>
    </row>
    <row r="361" spans="1:12" ht="15" customHeight="1" thickTop="1">
      <c r="A361" s="7" t="s">
        <v>83</v>
      </c>
      <c r="B361" s="7" t="s">
        <v>1123</v>
      </c>
      <c r="C361" s="11">
        <v>-1.8409098766225664</v>
      </c>
      <c r="D361" s="7" t="s">
        <v>72</v>
      </c>
      <c r="E361" s="7" t="str">
        <f t="shared" si="10"/>
        <v>yes</v>
      </c>
      <c r="F361" s="8">
        <v>-0.28179700000000002</v>
      </c>
      <c r="G361" s="9">
        <v>0.88711799999999996</v>
      </c>
      <c r="H361" s="9">
        <v>-1.910698</v>
      </c>
      <c r="I361" s="10" t="str">
        <f t="shared" si="11"/>
        <v>R4: Non-hub kinless nodes</v>
      </c>
      <c r="J361" s="6" t="s">
        <v>20</v>
      </c>
      <c r="K361" s="6" t="s">
        <v>21</v>
      </c>
      <c r="L361" s="7">
        <v>378</v>
      </c>
    </row>
    <row r="362" spans="1:12" ht="15" customHeight="1" thickTop="1">
      <c r="A362" s="7" t="s">
        <v>325</v>
      </c>
      <c r="B362" s="7" t="s">
        <v>1270</v>
      </c>
      <c r="C362" s="11">
        <v>-1.8385201647525637</v>
      </c>
      <c r="D362" s="7" t="s">
        <v>73</v>
      </c>
      <c r="E362" s="7" t="str">
        <f t="shared" si="10"/>
        <v>no</v>
      </c>
      <c r="F362" s="8">
        <v>0.19935</v>
      </c>
      <c r="G362" s="9">
        <v>0.67748799999999998</v>
      </c>
      <c r="H362" s="9">
        <v>-1.109667</v>
      </c>
      <c r="I362" s="10" t="str">
        <f t="shared" si="11"/>
        <v>R3: Non-hub connectors</v>
      </c>
      <c r="J362" s="6" t="s">
        <v>22</v>
      </c>
      <c r="K362" s="6" t="s">
        <v>23</v>
      </c>
      <c r="L362" s="7">
        <v>162</v>
      </c>
    </row>
    <row r="363" spans="1:12" ht="15" customHeight="1" thickTop="1">
      <c r="A363" s="7" t="s">
        <v>348</v>
      </c>
      <c r="B363" s="7" t="s">
        <v>1270</v>
      </c>
      <c r="C363" s="11">
        <v>-1.8373379342389882</v>
      </c>
      <c r="D363" s="7" t="s">
        <v>73</v>
      </c>
      <c r="E363" s="7" t="str">
        <f t="shared" si="10"/>
        <v>no</v>
      </c>
      <c r="F363" s="8">
        <v>9.5764000000000002E-2</v>
      </c>
      <c r="G363" s="9">
        <v>0.76408200000000004</v>
      </c>
      <c r="H363" s="9">
        <v>-1.3278110000000001</v>
      </c>
      <c r="I363" s="10" t="str">
        <f t="shared" si="11"/>
        <v>R3: Non-hub connectors</v>
      </c>
      <c r="J363" s="6" t="s">
        <v>22</v>
      </c>
      <c r="K363" s="6" t="s">
        <v>23</v>
      </c>
      <c r="L363" s="7">
        <v>105</v>
      </c>
    </row>
    <row r="364" spans="1:12" ht="15" customHeight="1" thickTop="1">
      <c r="A364" s="7" t="s">
        <v>569</v>
      </c>
      <c r="B364" s="7" t="s">
        <v>1795</v>
      </c>
      <c r="C364" s="11">
        <v>-1.8267066869495951</v>
      </c>
      <c r="D364" s="7" t="s">
        <v>73</v>
      </c>
      <c r="E364" s="7" t="str">
        <f t="shared" si="10"/>
        <v>no</v>
      </c>
      <c r="F364" s="8">
        <v>0.1008</v>
      </c>
      <c r="G364" s="9">
        <v>0.75411499999999998</v>
      </c>
      <c r="H364" s="9">
        <v>-1.2799259999999999</v>
      </c>
      <c r="I364" s="10" t="str">
        <f t="shared" si="11"/>
        <v>R3: Non-hub connectors</v>
      </c>
      <c r="J364" s="6" t="s">
        <v>22</v>
      </c>
      <c r="K364" s="6" t="s">
        <v>23</v>
      </c>
      <c r="L364" s="7">
        <v>121</v>
      </c>
    </row>
    <row r="365" spans="1:12" ht="15" customHeight="1" thickTop="1">
      <c r="A365" s="7" t="s">
        <v>2</v>
      </c>
      <c r="B365" s="7" t="s">
        <v>1314</v>
      </c>
      <c r="C365" s="11">
        <v>-1.8243379415142107</v>
      </c>
      <c r="D365" s="7" t="s">
        <v>72</v>
      </c>
      <c r="E365" s="7" t="str">
        <f t="shared" si="10"/>
        <v>yes</v>
      </c>
      <c r="F365" s="8">
        <v>-0.320324</v>
      </c>
      <c r="G365" s="9">
        <v>0.93967400000000001</v>
      </c>
      <c r="H365" s="9">
        <v>-2.3063920000000002</v>
      </c>
      <c r="I365" s="10" t="str">
        <f t="shared" si="11"/>
        <v>R4: Non-hub kinless nodes</v>
      </c>
      <c r="J365" s="6" t="s">
        <v>20</v>
      </c>
      <c r="K365" s="6" t="s">
        <v>21</v>
      </c>
      <c r="L365" s="7">
        <v>285</v>
      </c>
    </row>
    <row r="366" spans="1:12" ht="15" customHeight="1" thickTop="1">
      <c r="A366" s="7" t="s">
        <v>145</v>
      </c>
      <c r="B366" s="7" t="s">
        <v>1436</v>
      </c>
      <c r="C366" s="11">
        <v>-1.8242051702022897</v>
      </c>
      <c r="D366" s="7" t="s">
        <v>72</v>
      </c>
      <c r="E366" s="7" t="str">
        <f t="shared" si="10"/>
        <v>yes</v>
      </c>
      <c r="F366" s="8">
        <v>-0.310448</v>
      </c>
      <c r="G366" s="9">
        <v>0.90223399999999998</v>
      </c>
      <c r="H366" s="9">
        <v>-2.0217700000000001</v>
      </c>
      <c r="I366" s="10" t="str">
        <f t="shared" si="11"/>
        <v>R4: Non-hub kinless nodes</v>
      </c>
      <c r="J366" s="6" t="s">
        <v>20</v>
      </c>
      <c r="K366" s="6" t="s">
        <v>21</v>
      </c>
      <c r="L366" s="7">
        <v>355</v>
      </c>
    </row>
    <row r="367" spans="1:12" ht="15" customHeight="1" thickTop="1">
      <c r="A367" s="7" t="s">
        <v>125</v>
      </c>
      <c r="B367" s="7" t="s">
        <v>1413</v>
      </c>
      <c r="C367" s="11">
        <v>-1.8233784121022181</v>
      </c>
      <c r="D367" s="7" t="s">
        <v>72</v>
      </c>
      <c r="E367" s="7" t="str">
        <f t="shared" si="10"/>
        <v>yes</v>
      </c>
      <c r="F367" s="8">
        <v>-0.61147399999999996</v>
      </c>
      <c r="G367" s="9">
        <v>0.98075400000000001</v>
      </c>
      <c r="H367" s="9">
        <v>-2.6257229999999998</v>
      </c>
      <c r="I367" s="10" t="str">
        <f t="shared" si="11"/>
        <v>R4: Non-hub kinless nodes</v>
      </c>
      <c r="J367" s="6" t="s">
        <v>20</v>
      </c>
      <c r="K367" s="6" t="s">
        <v>21</v>
      </c>
      <c r="L367" s="7">
        <v>173</v>
      </c>
    </row>
    <row r="368" spans="1:12" ht="15" customHeight="1" thickTop="1">
      <c r="A368" s="7" t="s">
        <v>1200</v>
      </c>
      <c r="B368" s="7" t="s">
        <v>1314</v>
      </c>
      <c r="C368" s="11">
        <v>-1.8221528706292061</v>
      </c>
      <c r="D368" s="7" t="s">
        <v>73</v>
      </c>
      <c r="E368" s="7" t="str">
        <f t="shared" si="10"/>
        <v>no</v>
      </c>
      <c r="F368" s="8">
        <v>0.102399</v>
      </c>
      <c r="G368" s="9">
        <v>0.75288200000000005</v>
      </c>
      <c r="H368" s="9">
        <v>-1.141591</v>
      </c>
      <c r="I368" s="10" t="str">
        <f t="shared" si="11"/>
        <v>R3: Non-hub connectors</v>
      </c>
      <c r="J368" s="6" t="s">
        <v>22</v>
      </c>
      <c r="K368" s="6" t="s">
        <v>23</v>
      </c>
      <c r="L368" s="7">
        <v>173</v>
      </c>
    </row>
    <row r="369" spans="1:12" ht="15" customHeight="1" thickTop="1">
      <c r="A369" s="7" t="s">
        <v>577</v>
      </c>
      <c r="B369" s="7" t="s">
        <v>1801</v>
      </c>
      <c r="C369" s="11">
        <v>-1.8220013145173557</v>
      </c>
      <c r="D369" s="7" t="s">
        <v>72</v>
      </c>
      <c r="E369" s="7" t="str">
        <f t="shared" si="10"/>
        <v>no</v>
      </c>
      <c r="F369" s="8">
        <v>-0.328318</v>
      </c>
      <c r="G369" s="9">
        <v>0.102493</v>
      </c>
      <c r="H369" s="9">
        <v>-1.50339</v>
      </c>
      <c r="I369" s="10" t="str">
        <f t="shared" si="11"/>
        <v>R2: Peripheral nodes</v>
      </c>
      <c r="J369" s="6" t="s">
        <v>24</v>
      </c>
      <c r="K369" s="6" t="s">
        <v>25</v>
      </c>
      <c r="L369" s="7">
        <v>19</v>
      </c>
    </row>
    <row r="370" spans="1:12" ht="15" customHeight="1" thickTop="1">
      <c r="A370" s="7" t="s">
        <v>663</v>
      </c>
      <c r="B370" s="7" t="s">
        <v>1284</v>
      </c>
      <c r="C370" s="11">
        <v>-1.817460488036589</v>
      </c>
      <c r="D370" s="7" t="s">
        <v>73</v>
      </c>
      <c r="E370" s="7" t="str">
        <f t="shared" si="10"/>
        <v>no</v>
      </c>
      <c r="F370" s="8">
        <v>3.8699999999999997E-4</v>
      </c>
      <c r="G370" s="9">
        <v>0.55795499999999998</v>
      </c>
      <c r="H370" s="9">
        <v>-0.94472999999999996</v>
      </c>
      <c r="I370" s="10" t="str">
        <f t="shared" si="11"/>
        <v>R2: Peripheral nodes</v>
      </c>
      <c r="J370" s="6" t="s">
        <v>24</v>
      </c>
      <c r="K370" s="6" t="s">
        <v>25</v>
      </c>
      <c r="L370" s="7">
        <v>185</v>
      </c>
    </row>
    <row r="371" spans="1:12" ht="15" customHeight="1" thickTop="1">
      <c r="A371" s="7" t="s">
        <v>177</v>
      </c>
      <c r="B371" s="7" t="s">
        <v>1465</v>
      </c>
      <c r="C371" s="11">
        <v>-1.8164302902148985</v>
      </c>
      <c r="D371" s="7" t="s">
        <v>72</v>
      </c>
      <c r="E371" s="7" t="str">
        <f t="shared" si="10"/>
        <v>yes</v>
      </c>
      <c r="F371" s="8">
        <v>-0.26137300000000002</v>
      </c>
      <c r="G371" s="9">
        <v>0.91349499999999995</v>
      </c>
      <c r="H371" s="9">
        <v>-2.0287120000000001</v>
      </c>
      <c r="I371" s="10" t="str">
        <f t="shared" si="11"/>
        <v>R4: Non-hub kinless nodes</v>
      </c>
      <c r="J371" s="6" t="s">
        <v>20</v>
      </c>
      <c r="K371" s="6" t="s">
        <v>21</v>
      </c>
      <c r="L371" s="7">
        <v>374</v>
      </c>
    </row>
    <row r="372" spans="1:12" ht="15" customHeight="1" thickTop="1">
      <c r="A372" s="7" t="s">
        <v>226</v>
      </c>
      <c r="B372" s="7" t="s">
        <v>1475</v>
      </c>
      <c r="C372" s="11">
        <v>-1.8164302902148985</v>
      </c>
      <c r="D372" s="7" t="s">
        <v>72</v>
      </c>
      <c r="E372" s="7" t="str">
        <f t="shared" si="10"/>
        <v>yes</v>
      </c>
      <c r="F372" s="8">
        <v>-0.234455</v>
      </c>
      <c r="G372" s="9">
        <v>0.89393900000000004</v>
      </c>
      <c r="H372" s="9">
        <v>-2.2022620000000002</v>
      </c>
      <c r="I372" s="10" t="str">
        <f t="shared" si="11"/>
        <v>R4: Non-hub kinless nodes</v>
      </c>
      <c r="J372" s="6" t="s">
        <v>20</v>
      </c>
      <c r="K372" s="6" t="s">
        <v>21</v>
      </c>
      <c r="L372" s="7">
        <v>261</v>
      </c>
    </row>
    <row r="373" spans="1:12" ht="15" customHeight="1" thickTop="1">
      <c r="A373" s="7" t="s">
        <v>898</v>
      </c>
      <c r="B373" s="7" t="s">
        <v>1323</v>
      </c>
      <c r="C373" s="11">
        <v>-1.813042821631754</v>
      </c>
      <c r="D373" s="7" t="s">
        <v>72</v>
      </c>
      <c r="E373" s="7" t="str">
        <f t="shared" si="10"/>
        <v>yes</v>
      </c>
      <c r="F373" s="8">
        <v>-0.33048100000000002</v>
      </c>
      <c r="G373" s="9">
        <v>0.94398000000000004</v>
      </c>
      <c r="H373" s="9">
        <v>-2.2369720000000002</v>
      </c>
      <c r="I373" s="10" t="str">
        <f t="shared" si="11"/>
        <v>R4: Non-hub kinless nodes</v>
      </c>
      <c r="J373" s="6" t="s">
        <v>20</v>
      </c>
      <c r="K373" s="6" t="s">
        <v>21</v>
      </c>
      <c r="L373" s="7">
        <v>338</v>
      </c>
    </row>
    <row r="374" spans="1:12" ht="15" customHeight="1" thickTop="1">
      <c r="A374" s="7" t="s">
        <v>1231</v>
      </c>
      <c r="B374" s="7" t="s">
        <v>1929</v>
      </c>
      <c r="C374" s="11">
        <v>-1.8128178852982555</v>
      </c>
      <c r="D374" s="7" t="s">
        <v>72</v>
      </c>
      <c r="E374" s="7" t="str">
        <f t="shared" si="10"/>
        <v>no</v>
      </c>
      <c r="F374" s="8">
        <v>-0.35875499999999999</v>
      </c>
      <c r="G374" s="9">
        <v>0.31720199999999998</v>
      </c>
      <c r="H374" s="9">
        <v>-0.76383000000000001</v>
      </c>
      <c r="I374" s="10" t="str">
        <f t="shared" si="11"/>
        <v>R2: Peripheral nodes</v>
      </c>
      <c r="J374" s="6" t="s">
        <v>24</v>
      </c>
      <c r="K374" s="6" t="s">
        <v>25</v>
      </c>
      <c r="L374" s="7">
        <v>190</v>
      </c>
    </row>
    <row r="375" spans="1:12" ht="15" customHeight="1" thickTop="1">
      <c r="A375" s="7" t="s">
        <v>229</v>
      </c>
      <c r="B375" s="7" t="s">
        <v>1477</v>
      </c>
      <c r="C375" s="11">
        <v>-1.8098686519000897</v>
      </c>
      <c r="D375" s="7" t="s">
        <v>72</v>
      </c>
      <c r="E375" s="7" t="str">
        <f t="shared" si="10"/>
        <v>yes</v>
      </c>
      <c r="F375" s="8">
        <v>-0.20702300000000001</v>
      </c>
      <c r="G375" s="9">
        <v>0.86548800000000004</v>
      </c>
      <c r="H375" s="9">
        <v>-0.93881999999999999</v>
      </c>
      <c r="I375" s="10" t="str">
        <f t="shared" si="11"/>
        <v>R4: Non-hub kinless nodes</v>
      </c>
      <c r="J375" s="6" t="s">
        <v>20</v>
      </c>
      <c r="K375" s="6" t="s">
        <v>21</v>
      </c>
      <c r="L375" s="7">
        <v>728</v>
      </c>
    </row>
    <row r="376" spans="1:12" ht="15" customHeight="1" thickTop="1">
      <c r="A376" s="7" t="s">
        <v>134</v>
      </c>
      <c r="B376" s="7" t="s">
        <v>1425</v>
      </c>
      <c r="C376" s="11">
        <v>-1.8084077430968981</v>
      </c>
      <c r="D376" s="7" t="s">
        <v>72</v>
      </c>
      <c r="E376" s="7" t="str">
        <f t="shared" si="10"/>
        <v>yes</v>
      </c>
      <c r="F376" s="8">
        <v>-0.22201599999999999</v>
      </c>
      <c r="G376" s="9">
        <v>0.86278200000000005</v>
      </c>
      <c r="H376" s="9">
        <v>-1.174847</v>
      </c>
      <c r="I376" s="10" t="str">
        <f t="shared" si="11"/>
        <v>R4: Non-hub kinless nodes</v>
      </c>
      <c r="J376" s="6" t="s">
        <v>20</v>
      </c>
      <c r="K376" s="6" t="s">
        <v>21</v>
      </c>
      <c r="L376" s="7">
        <v>629</v>
      </c>
    </row>
    <row r="377" spans="1:12" ht="15" customHeight="1" thickTop="1">
      <c r="A377" s="7" t="s">
        <v>243</v>
      </c>
      <c r="B377" s="7" t="s">
        <v>1476</v>
      </c>
      <c r="C377" s="11">
        <v>-1.8083350419800435</v>
      </c>
      <c r="D377" s="7" t="s">
        <v>72</v>
      </c>
      <c r="E377" s="7" t="str">
        <f t="shared" si="10"/>
        <v>yes</v>
      </c>
      <c r="F377" s="8">
        <v>-0.18319299999999999</v>
      </c>
      <c r="G377" s="9">
        <v>0.85877700000000001</v>
      </c>
      <c r="H377" s="9">
        <v>-2.3827530000000001</v>
      </c>
      <c r="I377" s="10" t="str">
        <f t="shared" si="11"/>
        <v>R4: Non-hub kinless nodes</v>
      </c>
      <c r="J377" s="6" t="s">
        <v>20</v>
      </c>
      <c r="K377" s="6" t="s">
        <v>21</v>
      </c>
      <c r="L377" s="7">
        <v>157</v>
      </c>
    </row>
    <row r="378" spans="1:12" ht="15" customHeight="1" thickTop="1">
      <c r="A378" s="7" t="s">
        <v>1066</v>
      </c>
      <c r="B378" s="7" t="s">
        <v>1664</v>
      </c>
      <c r="C378" s="11">
        <v>-1.8080405070201075</v>
      </c>
      <c r="D378" s="7" t="s">
        <v>73</v>
      </c>
      <c r="E378" s="7" t="str">
        <f t="shared" si="10"/>
        <v>no</v>
      </c>
      <c r="F378" s="8">
        <v>3.8422999999999999E-2</v>
      </c>
      <c r="G378" s="9">
        <v>0.68562299999999998</v>
      </c>
      <c r="H378" s="9">
        <v>-1.0830649999999999</v>
      </c>
      <c r="I378" s="10" t="str">
        <f t="shared" si="11"/>
        <v>R3: Non-hub connectors</v>
      </c>
      <c r="J378" s="6" t="s">
        <v>22</v>
      </c>
      <c r="K378" s="6" t="s">
        <v>23</v>
      </c>
      <c r="L378" s="7">
        <v>173</v>
      </c>
    </row>
    <row r="379" spans="1:12" ht="15" customHeight="1" thickTop="1">
      <c r="A379" s="7" t="s">
        <v>851</v>
      </c>
      <c r="B379" s="7" t="s">
        <v>1897</v>
      </c>
      <c r="C379" s="11">
        <v>-1.8064571077003391</v>
      </c>
      <c r="D379" s="7" t="s">
        <v>73</v>
      </c>
      <c r="E379" s="7" t="str">
        <f t="shared" si="10"/>
        <v>no</v>
      </c>
      <c r="F379" s="8">
        <v>8.1976999999999994E-2</v>
      </c>
      <c r="G379" s="9">
        <v>0.57281400000000005</v>
      </c>
      <c r="H379" s="9">
        <v>-1.0671029999999999</v>
      </c>
      <c r="I379" s="10" t="str">
        <f t="shared" si="11"/>
        <v>R2: Peripheral nodes</v>
      </c>
      <c r="J379" s="6" t="s">
        <v>24</v>
      </c>
      <c r="K379" s="6" t="s">
        <v>25</v>
      </c>
      <c r="L379" s="7">
        <v>153</v>
      </c>
    </row>
    <row r="380" spans="1:12" ht="15" customHeight="1" thickTop="1">
      <c r="A380" s="7" t="s">
        <v>948</v>
      </c>
      <c r="B380" s="7" t="s">
        <v>1443</v>
      </c>
      <c r="C380" s="11">
        <v>-1.8048100419294426</v>
      </c>
      <c r="D380" s="7" t="s">
        <v>72</v>
      </c>
      <c r="E380" s="7" t="str">
        <f t="shared" si="10"/>
        <v>yes</v>
      </c>
      <c r="F380" s="8">
        <v>-0.39069100000000001</v>
      </c>
      <c r="G380" s="9">
        <v>0.93562000000000001</v>
      </c>
      <c r="H380" s="9">
        <v>-2.4382890000000002</v>
      </c>
      <c r="I380" s="10" t="str">
        <f t="shared" si="11"/>
        <v>R4: Non-hub kinless nodes</v>
      </c>
      <c r="J380" s="6" t="s">
        <v>20</v>
      </c>
      <c r="K380" s="6" t="s">
        <v>21</v>
      </c>
      <c r="L380" s="7">
        <v>201</v>
      </c>
    </row>
    <row r="381" spans="1:12" ht="15" customHeight="1" thickTop="1">
      <c r="A381" s="7" t="s">
        <v>13</v>
      </c>
      <c r="B381" s="7" t="s">
        <v>1328</v>
      </c>
      <c r="C381" s="11">
        <v>-1.8042634381587079</v>
      </c>
      <c r="D381" s="7" t="s">
        <v>72</v>
      </c>
      <c r="E381" s="7" t="str">
        <f t="shared" si="10"/>
        <v>yes</v>
      </c>
      <c r="F381" s="8">
        <v>-0.22590199999999999</v>
      </c>
      <c r="G381" s="9">
        <v>0.89393900000000004</v>
      </c>
      <c r="H381" s="9">
        <v>-1.612193</v>
      </c>
      <c r="I381" s="10" t="str">
        <f t="shared" si="11"/>
        <v>R4: Non-hub kinless nodes</v>
      </c>
      <c r="J381" s="6" t="s">
        <v>20</v>
      </c>
      <c r="K381" s="6" t="s">
        <v>21</v>
      </c>
      <c r="L381" s="7">
        <v>522</v>
      </c>
    </row>
    <row r="382" spans="1:12" ht="15" customHeight="1" thickTop="1">
      <c r="A382" s="7" t="s">
        <v>830</v>
      </c>
      <c r="B382" s="7" t="s">
        <v>1996</v>
      </c>
      <c r="C382" s="11">
        <v>-1.8026108756371626</v>
      </c>
      <c r="D382" s="7" t="s">
        <v>73</v>
      </c>
      <c r="E382" s="7" t="str">
        <f t="shared" si="10"/>
        <v>no</v>
      </c>
      <c r="F382" s="8">
        <v>0.19327900000000001</v>
      </c>
      <c r="G382" s="9">
        <v>0.58673500000000001</v>
      </c>
      <c r="H382" s="9">
        <v>-1.168194</v>
      </c>
      <c r="I382" s="10" t="str">
        <f t="shared" si="11"/>
        <v>R2: Peripheral nodes</v>
      </c>
      <c r="J382" s="6" t="s">
        <v>24</v>
      </c>
      <c r="K382" s="6" t="s">
        <v>25</v>
      </c>
      <c r="L382" s="7">
        <v>126</v>
      </c>
    </row>
    <row r="383" spans="1:12" ht="15" customHeight="1" thickTop="1">
      <c r="A383" s="7" t="s">
        <v>240</v>
      </c>
      <c r="B383" s="7" t="s">
        <v>1481</v>
      </c>
      <c r="C383" s="11">
        <v>-1.8025146686568316</v>
      </c>
      <c r="D383" s="7" t="s">
        <v>72</v>
      </c>
      <c r="E383" s="7" t="str">
        <f t="shared" si="10"/>
        <v>yes</v>
      </c>
      <c r="F383" s="8">
        <v>-0.25083499999999997</v>
      </c>
      <c r="G383" s="9">
        <v>0.88236800000000004</v>
      </c>
      <c r="H383" s="9">
        <v>-2.2161460000000002</v>
      </c>
      <c r="I383" s="10" t="str">
        <f t="shared" si="11"/>
        <v>R4: Non-hub kinless nodes</v>
      </c>
      <c r="J383" s="6" t="s">
        <v>20</v>
      </c>
      <c r="K383" s="6" t="s">
        <v>21</v>
      </c>
      <c r="L383" s="7">
        <v>242</v>
      </c>
    </row>
    <row r="384" spans="1:12" ht="15" customHeight="1" thickTop="1">
      <c r="A384" s="7" t="s">
        <v>110</v>
      </c>
      <c r="B384" s="7" t="s">
        <v>1310</v>
      </c>
      <c r="C384" s="11">
        <v>-1.8017102294891356</v>
      </c>
      <c r="D384" s="7" t="s">
        <v>72</v>
      </c>
      <c r="E384" s="7" t="str">
        <f t="shared" si="10"/>
        <v>yes</v>
      </c>
      <c r="F384" s="8">
        <v>-0.20011499999999999</v>
      </c>
      <c r="G384" s="9">
        <v>0.86975000000000002</v>
      </c>
      <c r="H384" s="9">
        <v>-1.1262529999999999</v>
      </c>
      <c r="I384" s="10" t="str">
        <f t="shared" si="11"/>
        <v>R4: Non-hub kinless nodes</v>
      </c>
      <c r="J384" s="6" t="s">
        <v>20</v>
      </c>
      <c r="K384" s="6" t="s">
        <v>21</v>
      </c>
      <c r="L384" s="7">
        <v>665</v>
      </c>
    </row>
    <row r="385" spans="1:12" ht="15" customHeight="1" thickTop="1">
      <c r="A385" s="7" t="s">
        <v>82</v>
      </c>
      <c r="B385" s="7" t="s">
        <v>1122</v>
      </c>
      <c r="C385" s="11">
        <v>-1.8008225156420128</v>
      </c>
      <c r="D385" s="7" t="s">
        <v>72</v>
      </c>
      <c r="E385" s="7" t="str">
        <f t="shared" si="10"/>
        <v>yes</v>
      </c>
      <c r="F385" s="8">
        <v>-0.12709699999999999</v>
      </c>
      <c r="G385" s="9">
        <v>0.86451299999999998</v>
      </c>
      <c r="H385" s="9">
        <v>-1.591367</v>
      </c>
      <c r="I385" s="10" t="str">
        <f t="shared" si="11"/>
        <v>R4: Non-hub kinless nodes</v>
      </c>
      <c r="J385" s="6" t="s">
        <v>20</v>
      </c>
      <c r="K385" s="6" t="s">
        <v>21</v>
      </c>
      <c r="L385" s="7">
        <v>470</v>
      </c>
    </row>
    <row r="386" spans="1:12" ht="15" customHeight="1" thickTop="1">
      <c r="A386" s="7" t="s">
        <v>45</v>
      </c>
      <c r="B386" s="7" t="s">
        <v>1363</v>
      </c>
      <c r="C386" s="11">
        <v>-1.8005953511920363</v>
      </c>
      <c r="D386" s="7" t="s">
        <v>72</v>
      </c>
      <c r="E386" s="7" t="str">
        <f t="shared" ref="E386:E449" si="12">IF(AND(I386="R4: Non-hub kinless nodes", D386="Fight-club"),"yes","no")</f>
        <v>yes</v>
      </c>
      <c r="F386" s="8">
        <v>-0.21337600000000001</v>
      </c>
      <c r="G386" s="9">
        <v>0.865004</v>
      </c>
      <c r="H386" s="9">
        <v>-1.3206290000000001</v>
      </c>
      <c r="I386" s="10" t="str">
        <f t="shared" ref="I386:I449" si="13">J386&amp;": "&amp;K386</f>
        <v>R4: Non-hub kinless nodes</v>
      </c>
      <c r="J386" s="6" t="s">
        <v>20</v>
      </c>
      <c r="K386" s="6" t="s">
        <v>21</v>
      </c>
      <c r="L386" s="7">
        <v>577</v>
      </c>
    </row>
    <row r="387" spans="1:12" ht="15" customHeight="1" thickTop="1">
      <c r="A387" s="7" t="s">
        <v>216</v>
      </c>
      <c r="B387" s="7" t="s">
        <v>1588</v>
      </c>
      <c r="C387" s="11">
        <v>-1.7999888876380874</v>
      </c>
      <c r="D387" s="7" t="s">
        <v>73</v>
      </c>
      <c r="E387" s="7" t="str">
        <f t="shared" si="12"/>
        <v>no</v>
      </c>
      <c r="F387" s="8">
        <v>0.29738799999999999</v>
      </c>
      <c r="G387" s="9">
        <v>0.83815600000000001</v>
      </c>
      <c r="H387" s="9">
        <v>-1.4129400000000001</v>
      </c>
      <c r="I387" s="10" t="str">
        <f t="shared" si="13"/>
        <v>R4: Non-hub kinless nodes</v>
      </c>
      <c r="J387" s="6" t="s">
        <v>20</v>
      </c>
      <c r="K387" s="6" t="s">
        <v>21</v>
      </c>
      <c r="L387" s="7">
        <v>87</v>
      </c>
    </row>
    <row r="388" spans="1:12" ht="15" customHeight="1" thickTop="1">
      <c r="A388" s="7" t="s">
        <v>936</v>
      </c>
      <c r="B388" s="7" t="s">
        <v>1401</v>
      </c>
      <c r="C388" s="11">
        <v>-1.7957468688850238</v>
      </c>
      <c r="D388" s="7" t="s">
        <v>72</v>
      </c>
      <c r="E388" s="7" t="str">
        <f t="shared" si="12"/>
        <v>yes</v>
      </c>
      <c r="F388" s="8">
        <v>-0.28825299999999998</v>
      </c>
      <c r="G388" s="9">
        <v>0.91963399999999995</v>
      </c>
      <c r="H388" s="9">
        <v>-2.1606100000000001</v>
      </c>
      <c r="I388" s="10" t="str">
        <f t="shared" si="13"/>
        <v>R4: Non-hub kinless nodes</v>
      </c>
      <c r="J388" s="6" t="s">
        <v>20</v>
      </c>
      <c r="K388" s="6" t="s">
        <v>21</v>
      </c>
      <c r="L388" s="7">
        <v>321</v>
      </c>
    </row>
    <row r="389" spans="1:12" ht="15" customHeight="1" thickTop="1">
      <c r="A389" s="7" t="s">
        <v>910</v>
      </c>
      <c r="B389" s="7" t="s">
        <v>1296</v>
      </c>
      <c r="C389" s="11">
        <v>-1.7943906398873828</v>
      </c>
      <c r="D389" s="7" t="s">
        <v>72</v>
      </c>
      <c r="E389" s="7" t="str">
        <f t="shared" si="12"/>
        <v>yes</v>
      </c>
      <c r="F389" s="8">
        <v>-0.16406299999999999</v>
      </c>
      <c r="G389" s="9">
        <v>0.854101</v>
      </c>
      <c r="H389" s="9">
        <v>-1.174847</v>
      </c>
      <c r="I389" s="10" t="str">
        <f t="shared" si="13"/>
        <v>R4: Non-hub kinless nodes</v>
      </c>
      <c r="J389" s="6" t="s">
        <v>20</v>
      </c>
      <c r="K389" s="6" t="s">
        <v>21</v>
      </c>
      <c r="L389" s="7">
        <v>610</v>
      </c>
    </row>
    <row r="390" spans="1:12" ht="15" customHeight="1" thickTop="1">
      <c r="A390" s="7" t="s">
        <v>164</v>
      </c>
      <c r="B390" s="7" t="s">
        <v>1314</v>
      </c>
      <c r="C390" s="11">
        <v>-1.7941617995471699</v>
      </c>
      <c r="D390" s="7" t="s">
        <v>72</v>
      </c>
      <c r="E390" s="7" t="str">
        <f t="shared" si="12"/>
        <v>yes</v>
      </c>
      <c r="F390" s="8">
        <v>-0.21815899999999999</v>
      </c>
      <c r="G390" s="9">
        <v>0.92888899999999996</v>
      </c>
      <c r="H390" s="9">
        <v>-2.2925080000000002</v>
      </c>
      <c r="I390" s="10" t="str">
        <f t="shared" si="13"/>
        <v>R4: Non-hub kinless nodes</v>
      </c>
      <c r="J390" s="6" t="s">
        <v>20</v>
      </c>
      <c r="K390" s="6" t="s">
        <v>21</v>
      </c>
      <c r="L390" s="7">
        <v>270</v>
      </c>
    </row>
    <row r="391" spans="1:12" ht="15" customHeight="1" thickTop="1">
      <c r="A391" s="7" t="s">
        <v>154</v>
      </c>
      <c r="B391" s="7" t="s">
        <v>1446</v>
      </c>
      <c r="C391" s="11">
        <v>-1.793238029125062</v>
      </c>
      <c r="D391" s="7" t="s">
        <v>72</v>
      </c>
      <c r="E391" s="7" t="str">
        <f t="shared" si="12"/>
        <v>yes</v>
      </c>
      <c r="F391" s="8">
        <v>-0.204793</v>
      </c>
      <c r="G391" s="9">
        <v>0.86465099999999995</v>
      </c>
      <c r="H391" s="9">
        <v>-0.99435499999999999</v>
      </c>
      <c r="I391" s="10" t="str">
        <f t="shared" si="13"/>
        <v>R4: Non-hub kinless nodes</v>
      </c>
      <c r="J391" s="6" t="s">
        <v>20</v>
      </c>
      <c r="K391" s="6" t="s">
        <v>21</v>
      </c>
      <c r="L391" s="7">
        <v>704</v>
      </c>
    </row>
    <row r="392" spans="1:12" ht="15" customHeight="1" thickTop="1">
      <c r="A392" s="7" t="s">
        <v>181</v>
      </c>
      <c r="B392" s="7" t="s">
        <v>1329</v>
      </c>
      <c r="C392" s="11">
        <v>-1.7923085226511937</v>
      </c>
      <c r="D392" s="7" t="s">
        <v>72</v>
      </c>
      <c r="E392" s="7" t="str">
        <f t="shared" si="12"/>
        <v>yes</v>
      </c>
      <c r="F392" s="8">
        <v>-7.9522999999999996E-2</v>
      </c>
      <c r="G392" s="9">
        <v>0.81265299999999996</v>
      </c>
      <c r="H392" s="9">
        <v>-1.7857419999999999</v>
      </c>
      <c r="I392" s="10" t="str">
        <f t="shared" si="13"/>
        <v>R4: Non-hub kinless nodes</v>
      </c>
      <c r="J392" s="6" t="s">
        <v>20</v>
      </c>
      <c r="K392" s="6" t="s">
        <v>21</v>
      </c>
      <c r="L392" s="7">
        <v>335</v>
      </c>
    </row>
    <row r="393" spans="1:12" ht="15" customHeight="1" thickTop="1">
      <c r="A393" s="7" t="s">
        <v>12</v>
      </c>
      <c r="B393" s="7" t="s">
        <v>1284</v>
      </c>
      <c r="C393" s="11">
        <v>-1.7919048097059505</v>
      </c>
      <c r="D393" s="7" t="s">
        <v>72</v>
      </c>
      <c r="E393" s="7" t="str">
        <f t="shared" si="12"/>
        <v>yes</v>
      </c>
      <c r="F393" s="8">
        <v>-4.4107E-2</v>
      </c>
      <c r="G393" s="9">
        <v>0.84922500000000001</v>
      </c>
      <c r="H393" s="9">
        <v>-1.7787999999999999</v>
      </c>
      <c r="I393" s="10" t="str">
        <f t="shared" si="13"/>
        <v>R4: Non-hub kinless nodes</v>
      </c>
      <c r="J393" s="6" t="s">
        <v>20</v>
      </c>
      <c r="K393" s="6" t="s">
        <v>21</v>
      </c>
      <c r="L393" s="7">
        <v>376</v>
      </c>
    </row>
    <row r="394" spans="1:12" ht="15" customHeight="1" thickTop="1">
      <c r="A394" s="7" t="s">
        <v>511</v>
      </c>
      <c r="B394" s="7" t="s">
        <v>1270</v>
      </c>
      <c r="C394" s="11">
        <v>-1.7901258303168046</v>
      </c>
      <c r="D394" s="7" t="s">
        <v>72</v>
      </c>
      <c r="E394" s="7" t="str">
        <f t="shared" si="12"/>
        <v>no</v>
      </c>
      <c r="F394" s="8">
        <v>-3.5536999999999999E-2</v>
      </c>
      <c r="G394" s="9">
        <v>0.6956</v>
      </c>
      <c r="H394" s="9">
        <v>-1.5140309999999999</v>
      </c>
      <c r="I394" s="10" t="str">
        <f t="shared" si="13"/>
        <v>R3: Non-hub connectors</v>
      </c>
      <c r="J394" s="6" t="s">
        <v>22</v>
      </c>
      <c r="K394" s="6" t="s">
        <v>23</v>
      </c>
      <c r="L394" s="7">
        <v>29</v>
      </c>
    </row>
    <row r="395" spans="1:12" ht="15" customHeight="1" thickTop="1">
      <c r="A395" s="7" t="s">
        <v>937</v>
      </c>
      <c r="B395" s="7" t="s">
        <v>1409</v>
      </c>
      <c r="C395" s="11">
        <v>-1.7888718000631174</v>
      </c>
      <c r="D395" s="7" t="s">
        <v>72</v>
      </c>
      <c r="E395" s="7" t="str">
        <f t="shared" si="12"/>
        <v>yes</v>
      </c>
      <c r="F395" s="8">
        <v>-0.228516</v>
      </c>
      <c r="G395" s="9">
        <v>0.91463000000000005</v>
      </c>
      <c r="H395" s="9">
        <v>-2.2994500000000002</v>
      </c>
      <c r="I395" s="10" t="str">
        <f t="shared" si="13"/>
        <v>R4: Non-hub kinless nodes</v>
      </c>
      <c r="J395" s="6" t="s">
        <v>20</v>
      </c>
      <c r="K395" s="6" t="s">
        <v>21</v>
      </c>
      <c r="L395" s="7">
        <v>243</v>
      </c>
    </row>
    <row r="396" spans="1:12" ht="15" customHeight="1" thickTop="1">
      <c r="A396" s="7" t="s">
        <v>1043</v>
      </c>
      <c r="B396" s="7" t="s">
        <v>1866</v>
      </c>
      <c r="C396" s="11">
        <v>-1.7870834446443788</v>
      </c>
      <c r="D396" s="7" t="s">
        <v>73</v>
      </c>
      <c r="E396" s="7" t="str">
        <f t="shared" si="12"/>
        <v>no</v>
      </c>
      <c r="F396" s="8">
        <v>5.2090999999999998E-2</v>
      </c>
      <c r="G396" s="9">
        <v>0.75436700000000001</v>
      </c>
      <c r="H396" s="9">
        <v>-2.0078860000000001</v>
      </c>
      <c r="I396" s="10" t="str">
        <f t="shared" si="13"/>
        <v>R3: Non-hub connectors</v>
      </c>
      <c r="J396" s="6" t="s">
        <v>22</v>
      </c>
      <c r="K396" s="6" t="s">
        <v>23</v>
      </c>
      <c r="L396" s="7">
        <v>228</v>
      </c>
    </row>
    <row r="397" spans="1:12" ht="15" customHeight="1" thickTop="1">
      <c r="A397" s="7" t="s">
        <v>909</v>
      </c>
      <c r="B397" s="7" t="s">
        <v>1349</v>
      </c>
      <c r="C397" s="11">
        <v>-1.7870116008011785</v>
      </c>
      <c r="D397" s="7" t="s">
        <v>72</v>
      </c>
      <c r="E397" s="7" t="str">
        <f t="shared" si="12"/>
        <v>yes</v>
      </c>
      <c r="F397" s="8">
        <v>-0.135769</v>
      </c>
      <c r="G397" s="9">
        <v>0.87809300000000001</v>
      </c>
      <c r="H397" s="9">
        <v>-2.0773060000000001</v>
      </c>
      <c r="I397" s="10" t="str">
        <f t="shared" si="13"/>
        <v>R4: Non-hub kinless nodes</v>
      </c>
      <c r="J397" s="6" t="s">
        <v>20</v>
      </c>
      <c r="K397" s="6" t="s">
        <v>21</v>
      </c>
      <c r="L397" s="7">
        <v>295</v>
      </c>
    </row>
    <row r="398" spans="1:12" ht="15" customHeight="1" thickTop="1">
      <c r="A398" s="7" t="s">
        <v>150</v>
      </c>
      <c r="B398" s="7" t="s">
        <v>1441</v>
      </c>
      <c r="C398" s="11">
        <v>-1.7867217773856396</v>
      </c>
      <c r="D398" s="7" t="s">
        <v>72</v>
      </c>
      <c r="E398" s="7" t="str">
        <f t="shared" si="12"/>
        <v>yes</v>
      </c>
      <c r="F398" s="8">
        <v>-2.4471E-2</v>
      </c>
      <c r="G398" s="9">
        <v>0.84</v>
      </c>
      <c r="H398" s="9">
        <v>-1.98706</v>
      </c>
      <c r="I398" s="10" t="str">
        <f t="shared" si="13"/>
        <v>R4: Non-hub kinless nodes</v>
      </c>
      <c r="J398" s="6" t="s">
        <v>20</v>
      </c>
      <c r="K398" s="6" t="s">
        <v>21</v>
      </c>
      <c r="L398" s="7">
        <v>290</v>
      </c>
    </row>
    <row r="399" spans="1:12" ht="15" customHeight="1" thickTop="1">
      <c r="A399" s="7" t="s">
        <v>1093</v>
      </c>
      <c r="B399" s="7" t="s">
        <v>1702</v>
      </c>
      <c r="C399" s="11">
        <v>-1.7864939150627348</v>
      </c>
      <c r="D399" s="7" t="s">
        <v>73</v>
      </c>
      <c r="E399" s="7" t="str">
        <f t="shared" si="12"/>
        <v>no</v>
      </c>
      <c r="F399" s="8">
        <v>2.5361000000000002E-2</v>
      </c>
      <c r="G399" s="9">
        <v>0.609375</v>
      </c>
      <c r="H399" s="9">
        <v>-1.3331310000000001</v>
      </c>
      <c r="I399" s="10" t="str">
        <f t="shared" si="13"/>
        <v>R2: Peripheral nodes</v>
      </c>
      <c r="J399" s="6" t="s">
        <v>24</v>
      </c>
      <c r="K399" s="6" t="s">
        <v>25</v>
      </c>
      <c r="L399" s="7">
        <v>80</v>
      </c>
    </row>
    <row r="400" spans="1:12" ht="15" customHeight="1" thickTop="1">
      <c r="A400" s="7" t="s">
        <v>700</v>
      </c>
      <c r="B400" s="7" t="s">
        <v>1927</v>
      </c>
      <c r="C400" s="11">
        <v>-1.7853476141991422</v>
      </c>
      <c r="D400" s="7" t="s">
        <v>73</v>
      </c>
      <c r="E400" s="7" t="str">
        <f t="shared" si="12"/>
        <v>no</v>
      </c>
      <c r="F400" s="8">
        <v>2.7258000000000001E-2</v>
      </c>
      <c r="G400" s="9">
        <v>0.68530599999999997</v>
      </c>
      <c r="H400" s="9">
        <v>-1.4767870000000001</v>
      </c>
      <c r="I400" s="10" t="str">
        <f t="shared" si="13"/>
        <v>R3: Non-hub connectors</v>
      </c>
      <c r="J400" s="6" t="s">
        <v>22</v>
      </c>
      <c r="K400" s="6" t="s">
        <v>23</v>
      </c>
      <c r="L400" s="7">
        <v>41</v>
      </c>
    </row>
    <row r="401" spans="1:12" ht="15" customHeight="1" thickTop="1">
      <c r="A401" s="7" t="s">
        <v>276</v>
      </c>
      <c r="B401" s="7" t="s">
        <v>1523</v>
      </c>
      <c r="C401" s="11">
        <v>-1.783787797557326</v>
      </c>
      <c r="D401" s="7" t="s">
        <v>73</v>
      </c>
      <c r="E401" s="7" t="str">
        <f t="shared" si="12"/>
        <v>no</v>
      </c>
      <c r="F401" s="8">
        <v>2.4743999999999999E-2</v>
      </c>
      <c r="G401" s="9">
        <v>0.76021799999999995</v>
      </c>
      <c r="H401" s="9">
        <v>-1.639961</v>
      </c>
      <c r="I401" s="10" t="str">
        <f t="shared" si="13"/>
        <v>R3: Non-hub connectors</v>
      </c>
      <c r="J401" s="6" t="s">
        <v>22</v>
      </c>
      <c r="K401" s="6" t="s">
        <v>23</v>
      </c>
      <c r="L401" s="7">
        <v>339</v>
      </c>
    </row>
    <row r="402" spans="1:12" ht="15" customHeight="1" thickTop="1">
      <c r="A402" s="7" t="s">
        <v>427</v>
      </c>
      <c r="B402" s="7" t="s">
        <v>1593</v>
      </c>
      <c r="C402" s="11">
        <v>-1.7829657627514985</v>
      </c>
      <c r="D402" s="7" t="s">
        <v>73</v>
      </c>
      <c r="E402" s="7" t="str">
        <f t="shared" si="12"/>
        <v>no</v>
      </c>
      <c r="F402" s="8">
        <v>9.4108999999999998E-2</v>
      </c>
      <c r="G402" s="9">
        <v>0.75418399999999997</v>
      </c>
      <c r="H402" s="9">
        <v>-1.973176</v>
      </c>
      <c r="I402" s="10" t="str">
        <f t="shared" si="13"/>
        <v>R3: Non-hub connectors</v>
      </c>
      <c r="J402" s="6" t="s">
        <v>22</v>
      </c>
      <c r="K402" s="6" t="s">
        <v>23</v>
      </c>
      <c r="L402" s="7">
        <v>238</v>
      </c>
    </row>
    <row r="403" spans="1:12" ht="15" customHeight="1" thickTop="1">
      <c r="A403" s="7" t="s">
        <v>786</v>
      </c>
      <c r="B403" s="7" t="s">
        <v>1462</v>
      </c>
      <c r="C403" s="11">
        <v>-1.7804575017365982</v>
      </c>
      <c r="D403" s="7" t="s">
        <v>72</v>
      </c>
      <c r="E403" s="7" t="str">
        <f t="shared" si="12"/>
        <v>yes</v>
      </c>
      <c r="F403" s="8">
        <v>-0.10163999999999999</v>
      </c>
      <c r="G403" s="9">
        <v>0.82552999999999999</v>
      </c>
      <c r="H403" s="9">
        <v>-1.3831070000000001</v>
      </c>
      <c r="I403" s="10" t="str">
        <f t="shared" si="13"/>
        <v>R4: Non-hub kinless nodes</v>
      </c>
      <c r="J403" s="6" t="s">
        <v>20</v>
      </c>
      <c r="K403" s="6" t="s">
        <v>21</v>
      </c>
      <c r="L403" s="7">
        <v>486</v>
      </c>
    </row>
    <row r="404" spans="1:12" ht="15" customHeight="1" thickTop="1">
      <c r="A404" s="7" t="s">
        <v>508</v>
      </c>
      <c r="B404" s="7" t="s">
        <v>1647</v>
      </c>
      <c r="C404" s="11">
        <v>-1.7793952422033321</v>
      </c>
      <c r="D404" s="7" t="s">
        <v>73</v>
      </c>
      <c r="E404" s="7" t="str">
        <f t="shared" si="12"/>
        <v>no</v>
      </c>
      <c r="F404" s="8">
        <v>9.8989999999999998E-3</v>
      </c>
      <c r="G404" s="9">
        <v>0.47461799999999998</v>
      </c>
      <c r="H404" s="9">
        <v>-1.0245379999999999</v>
      </c>
      <c r="I404" s="10" t="str">
        <f t="shared" si="13"/>
        <v>R2: Peripheral nodes</v>
      </c>
      <c r="J404" s="6" t="s">
        <v>24</v>
      </c>
      <c r="K404" s="6" t="s">
        <v>25</v>
      </c>
      <c r="L404" s="7">
        <v>149</v>
      </c>
    </row>
    <row r="405" spans="1:12" ht="15" customHeight="1" thickTop="1">
      <c r="A405" s="7" t="s">
        <v>29</v>
      </c>
      <c r="B405" s="7" t="s">
        <v>1347</v>
      </c>
      <c r="C405" s="11">
        <v>-1.7787108464028154</v>
      </c>
      <c r="D405" s="7" t="s">
        <v>72</v>
      </c>
      <c r="E405" s="7" t="str">
        <f t="shared" si="12"/>
        <v>yes</v>
      </c>
      <c r="F405" s="8">
        <v>-7.6739000000000002E-2</v>
      </c>
      <c r="G405" s="9">
        <v>0.81064800000000004</v>
      </c>
      <c r="H405" s="9">
        <v>-2.0703640000000001</v>
      </c>
      <c r="I405" s="10" t="str">
        <f t="shared" si="13"/>
        <v>R4: Non-hub kinless nodes</v>
      </c>
      <c r="J405" s="6" t="s">
        <v>20</v>
      </c>
      <c r="K405" s="6" t="s">
        <v>21</v>
      </c>
      <c r="L405" s="7">
        <v>239</v>
      </c>
    </row>
    <row r="406" spans="1:12" ht="15" customHeight="1" thickTop="1">
      <c r="A406" s="7" t="s">
        <v>951</v>
      </c>
      <c r="B406" s="7" t="s">
        <v>1453</v>
      </c>
      <c r="C406" s="11">
        <v>-1.7771321916963674</v>
      </c>
      <c r="D406" s="7" t="s">
        <v>72</v>
      </c>
      <c r="E406" s="7" t="str">
        <f t="shared" si="12"/>
        <v>yes</v>
      </c>
      <c r="F406" s="8">
        <v>-9.3628000000000003E-2</v>
      </c>
      <c r="G406" s="9">
        <v>0.89702599999999999</v>
      </c>
      <c r="H406" s="9">
        <v>-2.1953200000000002</v>
      </c>
      <c r="I406" s="10" t="str">
        <f t="shared" si="13"/>
        <v>R4: Non-hub kinless nodes</v>
      </c>
      <c r="J406" s="6" t="s">
        <v>20</v>
      </c>
      <c r="K406" s="6" t="s">
        <v>21</v>
      </c>
      <c r="L406" s="7">
        <v>268</v>
      </c>
    </row>
    <row r="407" spans="1:12" ht="15" customHeight="1" thickTop="1">
      <c r="A407" s="7" t="s">
        <v>1215</v>
      </c>
      <c r="B407" s="7" t="s">
        <v>1889</v>
      </c>
      <c r="C407" s="11">
        <v>-1.7759180378763624</v>
      </c>
      <c r="D407" s="7" t="s">
        <v>73</v>
      </c>
      <c r="E407" s="7" t="str">
        <f t="shared" si="12"/>
        <v>no</v>
      </c>
      <c r="F407" s="8">
        <v>9.0931999999999999E-2</v>
      </c>
      <c r="G407" s="9">
        <v>0.58960000000000001</v>
      </c>
      <c r="H407" s="9">
        <v>-1.162873</v>
      </c>
      <c r="I407" s="10" t="str">
        <f t="shared" si="13"/>
        <v>R2: Peripheral nodes</v>
      </c>
      <c r="J407" s="6" t="s">
        <v>24</v>
      </c>
      <c r="K407" s="6" t="s">
        <v>25</v>
      </c>
      <c r="L407" s="7">
        <v>128</v>
      </c>
    </row>
    <row r="408" spans="1:12" ht="15" customHeight="1" thickTop="1">
      <c r="A408" s="7" t="s">
        <v>915</v>
      </c>
      <c r="B408" s="7" t="s">
        <v>1284</v>
      </c>
      <c r="C408" s="11">
        <v>-1.7758429501363708</v>
      </c>
      <c r="D408" s="7" t="s">
        <v>72</v>
      </c>
      <c r="E408" s="7" t="str">
        <f t="shared" si="12"/>
        <v>yes</v>
      </c>
      <c r="F408" s="8">
        <v>-0.29904999999999998</v>
      </c>
      <c r="G408" s="9">
        <v>0.90775099999999997</v>
      </c>
      <c r="H408" s="9">
        <v>-2.0564800000000001</v>
      </c>
      <c r="I408" s="10" t="str">
        <f t="shared" si="13"/>
        <v>R4: Non-hub kinless nodes</v>
      </c>
      <c r="J408" s="6" t="s">
        <v>20</v>
      </c>
      <c r="K408" s="6" t="s">
        <v>21</v>
      </c>
      <c r="L408" s="7">
        <v>349</v>
      </c>
    </row>
    <row r="409" spans="1:12" ht="15" customHeight="1" thickTop="1">
      <c r="A409" s="7" t="s">
        <v>107</v>
      </c>
      <c r="B409" s="7" t="s">
        <v>1306</v>
      </c>
      <c r="C409" s="11">
        <v>-1.7753543419149203</v>
      </c>
      <c r="D409" s="7" t="s">
        <v>72</v>
      </c>
      <c r="E409" s="7" t="str">
        <f t="shared" si="12"/>
        <v>yes</v>
      </c>
      <c r="F409" s="8">
        <v>-0.232878</v>
      </c>
      <c r="G409" s="9">
        <v>0.876417</v>
      </c>
      <c r="H409" s="9">
        <v>-1.7649159999999999</v>
      </c>
      <c r="I409" s="10" t="str">
        <f t="shared" si="13"/>
        <v>R4: Non-hub kinless nodes</v>
      </c>
      <c r="J409" s="6" t="s">
        <v>20</v>
      </c>
      <c r="K409" s="6" t="s">
        <v>21</v>
      </c>
      <c r="L409" s="7">
        <v>421</v>
      </c>
    </row>
    <row r="410" spans="1:12" ht="15" customHeight="1" thickTop="1">
      <c r="A410" s="7" t="s">
        <v>120</v>
      </c>
      <c r="B410" s="7" t="s">
        <v>1407</v>
      </c>
      <c r="C410" s="11">
        <v>-1.7751808383518557</v>
      </c>
      <c r="D410" s="7" t="s">
        <v>72</v>
      </c>
      <c r="E410" s="7" t="str">
        <f t="shared" si="12"/>
        <v>yes</v>
      </c>
      <c r="F410" s="8">
        <v>-0.14214599999999999</v>
      </c>
      <c r="G410" s="9">
        <v>0.88173900000000005</v>
      </c>
      <c r="H410" s="9">
        <v>-2.2647400000000002</v>
      </c>
      <c r="I410" s="10" t="str">
        <f t="shared" si="13"/>
        <v>R4: Non-hub kinless nodes</v>
      </c>
      <c r="J410" s="6" t="s">
        <v>20</v>
      </c>
      <c r="K410" s="6" t="s">
        <v>21</v>
      </c>
      <c r="L410" s="7">
        <v>221</v>
      </c>
    </row>
    <row r="411" spans="1:12" ht="15" customHeight="1" thickTop="1">
      <c r="A411" s="7" t="s">
        <v>361</v>
      </c>
      <c r="B411" s="7" t="s">
        <v>1421</v>
      </c>
      <c r="C411" s="11">
        <v>-1.7733619181613478</v>
      </c>
      <c r="D411" s="7" t="s">
        <v>72</v>
      </c>
      <c r="E411" s="7" t="str">
        <f t="shared" si="12"/>
        <v>no</v>
      </c>
      <c r="F411" s="8">
        <v>-0.51660499999999998</v>
      </c>
      <c r="G411" s="9">
        <v>0.34852</v>
      </c>
      <c r="H411" s="9">
        <v>-0.99793500000000002</v>
      </c>
      <c r="I411" s="10" t="str">
        <f t="shared" si="13"/>
        <v>R2: Peripheral nodes</v>
      </c>
      <c r="J411" s="6" t="s">
        <v>24</v>
      </c>
      <c r="K411" s="6" t="s">
        <v>25</v>
      </c>
      <c r="L411" s="7">
        <v>140</v>
      </c>
    </row>
    <row r="412" spans="1:12" ht="15" customHeight="1" thickTop="1">
      <c r="A412" s="7" t="s">
        <v>468</v>
      </c>
      <c r="B412" s="7" t="s">
        <v>1715</v>
      </c>
      <c r="C412" s="11">
        <v>-1.7702940312901498</v>
      </c>
      <c r="D412" s="7" t="s">
        <v>73</v>
      </c>
      <c r="E412" s="7" t="str">
        <f t="shared" si="12"/>
        <v>no</v>
      </c>
      <c r="F412" s="8">
        <v>0.211535</v>
      </c>
      <c r="G412" s="9">
        <v>0.61851199999999995</v>
      </c>
      <c r="H412" s="9">
        <v>-1.487428</v>
      </c>
      <c r="I412" s="10" t="str">
        <f t="shared" si="13"/>
        <v>R2: Peripheral nodes</v>
      </c>
      <c r="J412" s="6" t="s">
        <v>24</v>
      </c>
      <c r="K412" s="6" t="s">
        <v>25</v>
      </c>
      <c r="L412" s="7">
        <v>34</v>
      </c>
    </row>
    <row r="413" spans="1:12" ht="15" customHeight="1" thickTop="1">
      <c r="A413" s="7" t="s">
        <v>235</v>
      </c>
      <c r="B413" s="7" t="s">
        <v>1476</v>
      </c>
      <c r="C413" s="11">
        <v>-1.7698768751800524</v>
      </c>
      <c r="D413" s="7" t="s">
        <v>72</v>
      </c>
      <c r="E413" s="7" t="str">
        <f t="shared" si="12"/>
        <v>yes</v>
      </c>
      <c r="F413" s="8">
        <v>-0.24782999999999999</v>
      </c>
      <c r="G413" s="9">
        <v>0.89139999999999997</v>
      </c>
      <c r="H413" s="9">
        <v>-2.3896950000000001</v>
      </c>
      <c r="I413" s="10" t="str">
        <f t="shared" si="13"/>
        <v>R4: Non-hub kinless nodes</v>
      </c>
      <c r="J413" s="6" t="s">
        <v>20</v>
      </c>
      <c r="K413" s="6" t="s">
        <v>21</v>
      </c>
      <c r="L413" s="7">
        <v>176</v>
      </c>
    </row>
    <row r="414" spans="1:12" ht="15" customHeight="1" thickTop="1">
      <c r="A414" s="7" t="s">
        <v>142</v>
      </c>
      <c r="B414" s="7" t="s">
        <v>1434</v>
      </c>
      <c r="C414" s="11">
        <v>-1.7691041692514355</v>
      </c>
      <c r="D414" s="7" t="s">
        <v>72</v>
      </c>
      <c r="E414" s="7" t="str">
        <f t="shared" si="12"/>
        <v>yes</v>
      </c>
      <c r="F414" s="8">
        <v>-0.32542199999999999</v>
      </c>
      <c r="G414" s="9">
        <v>0.911354</v>
      </c>
      <c r="H414" s="9">
        <v>-2.1536680000000001</v>
      </c>
      <c r="I414" s="10" t="str">
        <f t="shared" si="13"/>
        <v>R4: Non-hub kinless nodes</v>
      </c>
      <c r="J414" s="6" t="s">
        <v>20</v>
      </c>
      <c r="K414" s="6" t="s">
        <v>21</v>
      </c>
      <c r="L414" s="7">
        <v>309</v>
      </c>
    </row>
    <row r="415" spans="1:12" ht="15" customHeight="1" thickTop="1">
      <c r="A415" s="7" t="s">
        <v>209</v>
      </c>
      <c r="B415" s="7" t="s">
        <v>1582</v>
      </c>
      <c r="C415" s="11">
        <v>-1.7685266999743594</v>
      </c>
      <c r="D415" s="7" t="s">
        <v>72</v>
      </c>
      <c r="E415" s="7" t="str">
        <f t="shared" si="12"/>
        <v>no</v>
      </c>
      <c r="F415" s="8">
        <v>-0.64307800000000004</v>
      </c>
      <c r="G415" s="9">
        <v>0.19555700000000001</v>
      </c>
      <c r="H415" s="9">
        <v>-1.1362699999999999</v>
      </c>
      <c r="I415" s="10" t="str">
        <f t="shared" si="13"/>
        <v>R2: Peripheral nodes</v>
      </c>
      <c r="J415" s="6" t="s">
        <v>24</v>
      </c>
      <c r="K415" s="6" t="s">
        <v>25</v>
      </c>
      <c r="L415" s="7">
        <v>97</v>
      </c>
    </row>
    <row r="416" spans="1:12" ht="15" customHeight="1" thickTop="1">
      <c r="A416" s="7" t="s">
        <v>881</v>
      </c>
      <c r="B416" s="7" t="s">
        <v>1121</v>
      </c>
      <c r="C416" s="11">
        <v>-1.7675573189514728</v>
      </c>
      <c r="D416" s="7" t="s">
        <v>72</v>
      </c>
      <c r="E416" s="7" t="str">
        <f t="shared" si="12"/>
        <v>yes</v>
      </c>
      <c r="F416" s="8">
        <v>-0.16594999999999999</v>
      </c>
      <c r="G416" s="9">
        <v>0.90839499999999995</v>
      </c>
      <c r="H416" s="9">
        <v>-1.924582</v>
      </c>
      <c r="I416" s="10" t="str">
        <f t="shared" si="13"/>
        <v>R4: Non-hub kinless nodes</v>
      </c>
      <c r="J416" s="6" t="s">
        <v>20</v>
      </c>
      <c r="K416" s="6" t="s">
        <v>21</v>
      </c>
      <c r="L416" s="7">
        <v>413</v>
      </c>
    </row>
    <row r="417" spans="1:12" ht="15" customHeight="1" thickTop="1">
      <c r="A417" s="7" t="s">
        <v>222</v>
      </c>
      <c r="B417" s="7" t="s">
        <v>1469</v>
      </c>
      <c r="C417" s="11">
        <v>-1.7669178920498325</v>
      </c>
      <c r="D417" s="7" t="s">
        <v>72</v>
      </c>
      <c r="E417" s="7" t="str">
        <f t="shared" si="12"/>
        <v>yes</v>
      </c>
      <c r="F417" s="8">
        <v>-0.11042200000000001</v>
      </c>
      <c r="G417" s="9">
        <v>0.92013199999999995</v>
      </c>
      <c r="H417" s="9">
        <v>-2.3411019999999998</v>
      </c>
      <c r="I417" s="10" t="str">
        <f t="shared" si="13"/>
        <v>R4: Non-hub kinless nodes</v>
      </c>
      <c r="J417" s="6" t="s">
        <v>20</v>
      </c>
      <c r="K417" s="6" t="s">
        <v>21</v>
      </c>
      <c r="L417" s="7">
        <v>230</v>
      </c>
    </row>
    <row r="418" spans="1:12" ht="15" customHeight="1" thickTop="1">
      <c r="A418" s="7" t="s">
        <v>28</v>
      </c>
      <c r="B418" s="7" t="s">
        <v>1346</v>
      </c>
      <c r="C418" s="11">
        <v>-1.7654170057913385</v>
      </c>
      <c r="D418" s="7" t="s">
        <v>72</v>
      </c>
      <c r="E418" s="7" t="str">
        <f t="shared" si="12"/>
        <v>yes</v>
      </c>
      <c r="F418" s="8">
        <v>-0.361182</v>
      </c>
      <c r="G418" s="9">
        <v>0.923983</v>
      </c>
      <c r="H418" s="9">
        <v>-1.91764</v>
      </c>
      <c r="I418" s="10" t="str">
        <f t="shared" si="13"/>
        <v>R4: Non-hub kinless nodes</v>
      </c>
      <c r="J418" s="6" t="s">
        <v>20</v>
      </c>
      <c r="K418" s="6" t="s">
        <v>21</v>
      </c>
      <c r="L418" s="7">
        <v>457</v>
      </c>
    </row>
    <row r="419" spans="1:12" ht="15" customHeight="1" thickTop="1">
      <c r="A419" s="7" t="s">
        <v>1102</v>
      </c>
      <c r="B419" s="7" t="s">
        <v>1726</v>
      </c>
      <c r="C419" s="11">
        <v>-1.7633819531120716</v>
      </c>
      <c r="D419" s="7" t="s">
        <v>73</v>
      </c>
      <c r="E419" s="7" t="str">
        <f t="shared" si="12"/>
        <v>no</v>
      </c>
      <c r="F419" s="8">
        <v>2.8192999999999999E-2</v>
      </c>
      <c r="G419" s="9">
        <v>0.541103</v>
      </c>
      <c r="H419" s="9">
        <v>-1.375696</v>
      </c>
      <c r="I419" s="10" t="str">
        <f t="shared" si="13"/>
        <v>R2: Peripheral nodes</v>
      </c>
      <c r="J419" s="6" t="s">
        <v>24</v>
      </c>
      <c r="K419" s="6" t="s">
        <v>25</v>
      </c>
      <c r="L419" s="7">
        <v>62</v>
      </c>
    </row>
    <row r="420" spans="1:12" ht="15" customHeight="1" thickTop="1">
      <c r="A420" s="7" t="s">
        <v>817</v>
      </c>
      <c r="B420" s="7" t="s">
        <v>1981</v>
      </c>
      <c r="C420" s="11">
        <v>-1.7602373809331744</v>
      </c>
      <c r="D420" s="7" t="s">
        <v>73</v>
      </c>
      <c r="E420" s="7" t="str">
        <f t="shared" si="12"/>
        <v>no</v>
      </c>
      <c r="F420" s="8">
        <v>4.9572999999999999E-2</v>
      </c>
      <c r="G420" s="9">
        <v>0.46069300000000002</v>
      </c>
      <c r="H420" s="9">
        <v>-1.0990260000000001</v>
      </c>
      <c r="I420" s="10" t="str">
        <f t="shared" si="13"/>
        <v>R2: Peripheral nodes</v>
      </c>
      <c r="J420" s="6" t="s">
        <v>24</v>
      </c>
      <c r="K420" s="6" t="s">
        <v>25</v>
      </c>
      <c r="L420" s="7">
        <v>128</v>
      </c>
    </row>
    <row r="421" spans="1:12" ht="15" customHeight="1" thickTop="1">
      <c r="A421" s="7" t="s">
        <v>1026</v>
      </c>
      <c r="B421" s="7" t="s">
        <v>1462</v>
      </c>
      <c r="C421" s="11">
        <v>-1.7598957850811561</v>
      </c>
      <c r="D421" s="7" t="s">
        <v>72</v>
      </c>
      <c r="E421" s="7" t="str">
        <f t="shared" si="12"/>
        <v>no</v>
      </c>
      <c r="F421" s="8">
        <v>-0.19428400000000001</v>
      </c>
      <c r="G421" s="9">
        <v>0.390432</v>
      </c>
      <c r="H421" s="9">
        <v>-0.822357</v>
      </c>
      <c r="I421" s="10" t="str">
        <f t="shared" si="13"/>
        <v>R2: Peripheral nodes</v>
      </c>
      <c r="J421" s="6" t="s">
        <v>24</v>
      </c>
      <c r="K421" s="6" t="s">
        <v>25</v>
      </c>
      <c r="L421" s="7">
        <v>187</v>
      </c>
    </row>
    <row r="422" spans="1:12" ht="15" customHeight="1" thickTop="1">
      <c r="A422" s="7" t="s">
        <v>903</v>
      </c>
      <c r="B422" s="7" t="s">
        <v>1338</v>
      </c>
      <c r="C422" s="11">
        <v>-1.7579219284728207</v>
      </c>
      <c r="D422" s="7" t="s">
        <v>72</v>
      </c>
      <c r="E422" s="7" t="str">
        <f t="shared" si="12"/>
        <v>yes</v>
      </c>
      <c r="F422" s="8">
        <v>-0.193409</v>
      </c>
      <c r="G422" s="9">
        <v>0.89629400000000004</v>
      </c>
      <c r="H422" s="9">
        <v>-2.3966370000000001</v>
      </c>
      <c r="I422" s="10" t="str">
        <f t="shared" si="13"/>
        <v>R4: Non-hub kinless nodes</v>
      </c>
      <c r="J422" s="6" t="s">
        <v>20</v>
      </c>
      <c r="K422" s="6" t="s">
        <v>21</v>
      </c>
      <c r="L422" s="7">
        <v>177</v>
      </c>
    </row>
    <row r="423" spans="1:12" ht="15" customHeight="1" thickTop="1">
      <c r="A423" s="7" t="s">
        <v>295</v>
      </c>
      <c r="B423" s="7" t="s">
        <v>1632</v>
      </c>
      <c r="C423" s="11">
        <v>-1.7569120832758172</v>
      </c>
      <c r="D423" s="7" t="s">
        <v>73</v>
      </c>
      <c r="E423" s="7" t="str">
        <f t="shared" si="12"/>
        <v>no</v>
      </c>
      <c r="F423" s="8">
        <v>2.964E-2</v>
      </c>
      <c r="G423" s="9">
        <v>0.55123</v>
      </c>
      <c r="H423" s="9">
        <v>-0.86492100000000005</v>
      </c>
      <c r="I423" s="10" t="str">
        <f t="shared" si="13"/>
        <v>R2: Peripheral nodes</v>
      </c>
      <c r="J423" s="6" t="s">
        <v>24</v>
      </c>
      <c r="K423" s="6" t="s">
        <v>25</v>
      </c>
      <c r="L423" s="7">
        <v>206</v>
      </c>
    </row>
    <row r="424" spans="1:12" ht="15" customHeight="1" thickTop="1">
      <c r="A424" s="7" t="s">
        <v>894</v>
      </c>
      <c r="B424" s="7" t="s">
        <v>1318</v>
      </c>
      <c r="C424" s="11">
        <v>-1.7567367290206866</v>
      </c>
      <c r="D424" s="7" t="s">
        <v>72</v>
      </c>
      <c r="E424" s="7" t="str">
        <f t="shared" si="12"/>
        <v>yes</v>
      </c>
      <c r="F424" s="8">
        <v>-8.6245000000000002E-2</v>
      </c>
      <c r="G424" s="9">
        <v>0.83396300000000001</v>
      </c>
      <c r="H424" s="9">
        <v>-1.278977</v>
      </c>
      <c r="I424" s="10" t="str">
        <f t="shared" si="13"/>
        <v>R4: Non-hub kinless nodes</v>
      </c>
      <c r="J424" s="6" t="s">
        <v>20</v>
      </c>
      <c r="K424" s="6" t="s">
        <v>21</v>
      </c>
      <c r="L424" s="7">
        <v>535</v>
      </c>
    </row>
    <row r="425" spans="1:12" ht="15" customHeight="1" thickTop="1">
      <c r="A425" s="7" t="s">
        <v>305</v>
      </c>
      <c r="B425" s="7" t="s">
        <v>1639</v>
      </c>
      <c r="C425" s="11">
        <v>-1.7552371911820848</v>
      </c>
      <c r="D425" s="7" t="s">
        <v>72</v>
      </c>
      <c r="E425" s="7" t="str">
        <f t="shared" si="12"/>
        <v>no</v>
      </c>
      <c r="F425" s="8">
        <v>-4.6434999999999997E-2</v>
      </c>
      <c r="G425" s="9">
        <v>0.68875299999999995</v>
      </c>
      <c r="H425" s="9">
        <v>-1.31717</v>
      </c>
      <c r="I425" s="10" t="str">
        <f t="shared" si="13"/>
        <v>R3: Non-hub connectors</v>
      </c>
      <c r="J425" s="6" t="s">
        <v>22</v>
      </c>
      <c r="K425" s="6" t="s">
        <v>23</v>
      </c>
      <c r="L425" s="7">
        <v>95</v>
      </c>
    </row>
    <row r="426" spans="1:12" ht="15" customHeight="1" thickTop="1">
      <c r="A426" s="7" t="s">
        <v>1173</v>
      </c>
      <c r="B426" s="7" t="s">
        <v>1284</v>
      </c>
      <c r="C426" s="11">
        <v>-1.7548698050474731</v>
      </c>
      <c r="D426" s="7" t="s">
        <v>72</v>
      </c>
      <c r="E426" s="7" t="str">
        <f t="shared" si="12"/>
        <v>no</v>
      </c>
      <c r="F426" s="8">
        <v>-0.42860799999999999</v>
      </c>
      <c r="G426" s="9">
        <v>0.38752399999999998</v>
      </c>
      <c r="H426" s="9">
        <v>-1.311849</v>
      </c>
      <c r="I426" s="10" t="str">
        <f t="shared" si="13"/>
        <v>R2: Peripheral nodes</v>
      </c>
      <c r="J426" s="6" t="s">
        <v>24</v>
      </c>
      <c r="K426" s="6" t="s">
        <v>25</v>
      </c>
      <c r="L426" s="7">
        <v>69</v>
      </c>
    </row>
    <row r="427" spans="1:12" ht="15" customHeight="1" thickTop="1">
      <c r="A427" s="7" t="s">
        <v>1</v>
      </c>
      <c r="B427" s="7" t="s">
        <v>1313</v>
      </c>
      <c r="C427" s="11">
        <v>-1.7542994141115356</v>
      </c>
      <c r="D427" s="7" t="s">
        <v>72</v>
      </c>
      <c r="E427" s="7" t="str">
        <f t="shared" si="12"/>
        <v>yes</v>
      </c>
      <c r="F427" s="8">
        <v>-0.189863</v>
      </c>
      <c r="G427" s="9">
        <v>0.87543300000000002</v>
      </c>
      <c r="H427" s="9">
        <v>-2.0425960000000001</v>
      </c>
      <c r="I427" s="10" t="str">
        <f t="shared" si="13"/>
        <v>R4: Non-hub kinless nodes</v>
      </c>
      <c r="J427" s="6" t="s">
        <v>20</v>
      </c>
      <c r="K427" s="6" t="s">
        <v>21</v>
      </c>
      <c r="L427" s="7">
        <v>306</v>
      </c>
    </row>
    <row r="428" spans="1:12" ht="15" customHeight="1" thickTop="1">
      <c r="A428" s="7" t="s">
        <v>877</v>
      </c>
      <c r="B428" s="7" t="s">
        <v>1275</v>
      </c>
      <c r="C428" s="11">
        <v>-1.7535189236849815</v>
      </c>
      <c r="D428" s="7" t="s">
        <v>72</v>
      </c>
      <c r="E428" s="7" t="str">
        <f t="shared" si="12"/>
        <v>yes</v>
      </c>
      <c r="F428" s="8">
        <v>-1.3091999999999999E-2</v>
      </c>
      <c r="G428" s="9">
        <v>0.86487800000000004</v>
      </c>
      <c r="H428" s="9">
        <v>-2.1467260000000001</v>
      </c>
      <c r="I428" s="10" t="str">
        <f t="shared" si="13"/>
        <v>R4: Non-hub kinless nodes</v>
      </c>
      <c r="J428" s="6" t="s">
        <v>20</v>
      </c>
      <c r="K428" s="6" t="s">
        <v>21</v>
      </c>
      <c r="L428" s="7">
        <v>253</v>
      </c>
    </row>
    <row r="429" spans="1:12" ht="15" customHeight="1" thickTop="1">
      <c r="A429" s="7" t="s">
        <v>921</v>
      </c>
      <c r="B429" s="7" t="s">
        <v>1370</v>
      </c>
      <c r="C429" s="11">
        <v>-1.7534593678081691</v>
      </c>
      <c r="D429" s="7" t="s">
        <v>72</v>
      </c>
      <c r="E429" s="7" t="str">
        <f t="shared" si="12"/>
        <v>yes</v>
      </c>
      <c r="F429" s="8">
        <v>-0.245194</v>
      </c>
      <c r="G429" s="9">
        <v>0.89962900000000001</v>
      </c>
      <c r="H429" s="9">
        <v>-1.549715</v>
      </c>
      <c r="I429" s="10" t="str">
        <f t="shared" si="13"/>
        <v>R4: Non-hub kinless nodes</v>
      </c>
      <c r="J429" s="6" t="s">
        <v>20</v>
      </c>
      <c r="K429" s="6" t="s">
        <v>21</v>
      </c>
      <c r="L429" s="7">
        <v>565</v>
      </c>
    </row>
    <row r="430" spans="1:12" ht="15" customHeight="1" thickTop="1">
      <c r="A430" s="7" t="s">
        <v>127</v>
      </c>
      <c r="B430" s="7" t="s">
        <v>1416</v>
      </c>
      <c r="C430" s="11">
        <v>-1.7531676947694372</v>
      </c>
      <c r="D430" s="7" t="s">
        <v>72</v>
      </c>
      <c r="E430" s="7" t="str">
        <f t="shared" si="12"/>
        <v>yes</v>
      </c>
      <c r="F430" s="8">
        <v>-0.151284</v>
      </c>
      <c r="G430" s="9">
        <v>0.85696099999999997</v>
      </c>
      <c r="H430" s="9">
        <v>-1.563599</v>
      </c>
      <c r="I430" s="10" t="str">
        <f t="shared" si="13"/>
        <v>R4: Non-hub kinless nodes</v>
      </c>
      <c r="J430" s="6" t="s">
        <v>20</v>
      </c>
      <c r="K430" s="6" t="s">
        <v>21</v>
      </c>
      <c r="L430" s="7">
        <v>468</v>
      </c>
    </row>
    <row r="431" spans="1:12" ht="15" customHeight="1" thickTop="1">
      <c r="A431" s="7" t="s">
        <v>756</v>
      </c>
      <c r="B431" s="7" t="s">
        <v>1400</v>
      </c>
      <c r="C431" s="11">
        <v>-1.7496447193968536</v>
      </c>
      <c r="D431" s="7" t="s">
        <v>72</v>
      </c>
      <c r="E431" s="7" t="str">
        <f t="shared" si="12"/>
        <v>no</v>
      </c>
      <c r="F431" s="8">
        <v>-0.42160500000000001</v>
      </c>
      <c r="G431" s="9">
        <v>0.218442</v>
      </c>
      <c r="H431" s="9">
        <v>-1.274605</v>
      </c>
      <c r="I431" s="10" t="str">
        <f t="shared" si="13"/>
        <v>R2: Peripheral nodes</v>
      </c>
      <c r="J431" s="6" t="s">
        <v>24</v>
      </c>
      <c r="K431" s="6" t="s">
        <v>25</v>
      </c>
      <c r="L431" s="7">
        <v>69</v>
      </c>
    </row>
    <row r="432" spans="1:12" ht="15" customHeight="1" thickTop="1">
      <c r="A432" s="7" t="s">
        <v>66</v>
      </c>
      <c r="B432" s="7" t="s">
        <v>1398</v>
      </c>
      <c r="C432" s="11">
        <v>-1.7493961209922206</v>
      </c>
      <c r="D432" s="7" t="s">
        <v>72</v>
      </c>
      <c r="E432" s="7" t="str">
        <f t="shared" si="12"/>
        <v>yes</v>
      </c>
      <c r="F432" s="8">
        <v>-0.30906699999999998</v>
      </c>
      <c r="G432" s="9">
        <v>0.92219700000000004</v>
      </c>
      <c r="H432" s="9">
        <v>-2.1397840000000001</v>
      </c>
      <c r="I432" s="10" t="str">
        <f t="shared" si="13"/>
        <v>R4: Non-hub kinless nodes</v>
      </c>
      <c r="J432" s="6" t="s">
        <v>20</v>
      </c>
      <c r="K432" s="6" t="s">
        <v>21</v>
      </c>
      <c r="L432" s="7">
        <v>337</v>
      </c>
    </row>
    <row r="433" spans="1:12" ht="15" customHeight="1" thickTop="1">
      <c r="A433" s="7" t="s">
        <v>530</v>
      </c>
      <c r="B433" s="7" t="s">
        <v>1654</v>
      </c>
      <c r="C433" s="11">
        <v>-1.7478325803283041</v>
      </c>
      <c r="D433" s="7" t="s">
        <v>72</v>
      </c>
      <c r="E433" s="7" t="str">
        <f t="shared" si="12"/>
        <v>no</v>
      </c>
      <c r="F433" s="8">
        <v>-0.112971</v>
      </c>
      <c r="G433" s="9">
        <v>0.20557700000000001</v>
      </c>
      <c r="H433" s="9">
        <v>-1.3810169999999999</v>
      </c>
      <c r="I433" s="10" t="str">
        <f t="shared" si="13"/>
        <v>R2: Peripheral nodes</v>
      </c>
      <c r="J433" s="6" t="s">
        <v>24</v>
      </c>
      <c r="K433" s="6" t="s">
        <v>25</v>
      </c>
      <c r="L433" s="7">
        <v>46</v>
      </c>
    </row>
    <row r="434" spans="1:12" ht="15" customHeight="1" thickTop="1">
      <c r="A434" s="7" t="s">
        <v>60</v>
      </c>
      <c r="B434" s="7" t="s">
        <v>1284</v>
      </c>
      <c r="C434" s="11">
        <v>-1.7463152232990466</v>
      </c>
      <c r="D434" s="7" t="s">
        <v>72</v>
      </c>
      <c r="E434" s="7" t="str">
        <f t="shared" si="12"/>
        <v>yes</v>
      </c>
      <c r="F434" s="8">
        <v>-0.127223</v>
      </c>
      <c r="G434" s="9">
        <v>0.84529900000000002</v>
      </c>
      <c r="H434" s="9">
        <v>-1.3206290000000001</v>
      </c>
      <c r="I434" s="10" t="str">
        <f t="shared" si="13"/>
        <v>R4: Non-hub kinless nodes</v>
      </c>
      <c r="J434" s="6" t="s">
        <v>20</v>
      </c>
      <c r="K434" s="6" t="s">
        <v>21</v>
      </c>
      <c r="L434" s="7">
        <v>539</v>
      </c>
    </row>
    <row r="435" spans="1:12" ht="15" customHeight="1" thickTop="1">
      <c r="A435" s="7" t="s">
        <v>247</v>
      </c>
      <c r="B435" s="7" t="s">
        <v>1483</v>
      </c>
      <c r="C435" s="11">
        <v>-1.7452503490458906</v>
      </c>
      <c r="D435" s="7" t="s">
        <v>72</v>
      </c>
      <c r="E435" s="7" t="str">
        <f t="shared" si="12"/>
        <v>yes</v>
      </c>
      <c r="F435" s="8">
        <v>-0.21811</v>
      </c>
      <c r="G435" s="9">
        <v>0.87358000000000002</v>
      </c>
      <c r="H435" s="9">
        <v>-1.237325</v>
      </c>
      <c r="I435" s="10" t="str">
        <f t="shared" si="13"/>
        <v>R4: Non-hub kinless nodes</v>
      </c>
      <c r="J435" s="6" t="s">
        <v>20</v>
      </c>
      <c r="K435" s="6" t="s">
        <v>21</v>
      </c>
      <c r="L435" s="7">
        <v>630</v>
      </c>
    </row>
    <row r="436" spans="1:12" ht="15" customHeight="1" thickTop="1">
      <c r="A436" s="7" t="s">
        <v>188</v>
      </c>
      <c r="B436" s="7" t="s">
        <v>1284</v>
      </c>
      <c r="C436" s="11">
        <v>-1.7440954531652693</v>
      </c>
      <c r="D436" s="7" t="s">
        <v>72</v>
      </c>
      <c r="E436" s="7" t="str">
        <f t="shared" si="12"/>
        <v>yes</v>
      </c>
      <c r="F436" s="8">
        <v>-0.25078499999999998</v>
      </c>
      <c r="G436" s="9">
        <v>0.90027699999999999</v>
      </c>
      <c r="H436" s="9">
        <v>-1.7926839999999999</v>
      </c>
      <c r="I436" s="10" t="str">
        <f t="shared" si="13"/>
        <v>R4: Non-hub kinless nodes</v>
      </c>
      <c r="J436" s="6" t="s">
        <v>20</v>
      </c>
      <c r="K436" s="6" t="s">
        <v>21</v>
      </c>
      <c r="L436" s="7">
        <v>456</v>
      </c>
    </row>
    <row r="437" spans="1:12" ht="15" customHeight="1" thickTop="1">
      <c r="A437" s="7" t="s">
        <v>578</v>
      </c>
      <c r="B437" s="7" t="s">
        <v>1270</v>
      </c>
      <c r="C437" s="11">
        <v>-1.7436977655280852</v>
      </c>
      <c r="D437" s="7" t="s">
        <v>72</v>
      </c>
      <c r="E437" s="7" t="str">
        <f t="shared" si="12"/>
        <v>no</v>
      </c>
      <c r="F437" s="8">
        <v>-5.7060000000000001E-3</v>
      </c>
      <c r="G437" s="9">
        <v>0.56053500000000001</v>
      </c>
      <c r="H437" s="9">
        <v>-1.2852460000000001</v>
      </c>
      <c r="I437" s="10" t="str">
        <f t="shared" si="13"/>
        <v>R2: Peripheral nodes</v>
      </c>
      <c r="J437" s="6" t="s">
        <v>24</v>
      </c>
      <c r="K437" s="6" t="s">
        <v>25</v>
      </c>
      <c r="L437" s="7">
        <v>89</v>
      </c>
    </row>
    <row r="438" spans="1:12" ht="15" customHeight="1" thickTop="1">
      <c r="A438" s="7" t="s">
        <v>194</v>
      </c>
      <c r="B438" s="7" t="s">
        <v>1342</v>
      </c>
      <c r="C438" s="11">
        <v>-1.7411168155743146</v>
      </c>
      <c r="D438" s="7" t="s">
        <v>72</v>
      </c>
      <c r="E438" s="7" t="str">
        <f t="shared" si="12"/>
        <v>yes</v>
      </c>
      <c r="F438" s="8">
        <v>-0.38928200000000002</v>
      </c>
      <c r="G438" s="9">
        <v>0.93690600000000002</v>
      </c>
      <c r="H438" s="9">
        <v>-2.4244050000000001</v>
      </c>
      <c r="I438" s="10" t="str">
        <f t="shared" si="13"/>
        <v>R4: Non-hub kinless nodes</v>
      </c>
      <c r="J438" s="6" t="s">
        <v>20</v>
      </c>
      <c r="K438" s="6" t="s">
        <v>21</v>
      </c>
      <c r="L438" s="7">
        <v>211</v>
      </c>
    </row>
    <row r="439" spans="1:12" ht="15" customHeight="1" thickTop="1">
      <c r="A439" s="7" t="s">
        <v>902</v>
      </c>
      <c r="B439" s="7" t="s">
        <v>1337</v>
      </c>
      <c r="C439" s="11">
        <v>-1.7407753104604202</v>
      </c>
      <c r="D439" s="7" t="s">
        <v>72</v>
      </c>
      <c r="E439" s="7" t="str">
        <f t="shared" si="12"/>
        <v>yes</v>
      </c>
      <c r="F439" s="8">
        <v>-8.1459000000000004E-2</v>
      </c>
      <c r="G439" s="9">
        <v>0.82108099999999995</v>
      </c>
      <c r="H439" s="9">
        <v>-1.5150049999999999</v>
      </c>
      <c r="I439" s="10" t="str">
        <f t="shared" si="13"/>
        <v>R4: Non-hub kinless nodes</v>
      </c>
      <c r="J439" s="6" t="s">
        <v>20</v>
      </c>
      <c r="K439" s="6" t="s">
        <v>21</v>
      </c>
      <c r="L439" s="7">
        <v>435</v>
      </c>
    </row>
    <row r="440" spans="1:12" ht="15" customHeight="1" thickTop="1">
      <c r="A440" s="7" t="s">
        <v>141</v>
      </c>
      <c r="B440" s="7" t="s">
        <v>1270</v>
      </c>
      <c r="C440" s="11">
        <v>-1.7388711099905694</v>
      </c>
      <c r="D440" s="7" t="s">
        <v>72</v>
      </c>
      <c r="E440" s="7" t="str">
        <f t="shared" si="12"/>
        <v>yes</v>
      </c>
      <c r="F440" s="8">
        <v>-0.30856299999999998</v>
      </c>
      <c r="G440" s="9">
        <v>0.91786900000000005</v>
      </c>
      <c r="H440" s="9">
        <v>-2.1397840000000001</v>
      </c>
      <c r="I440" s="10" t="str">
        <f t="shared" si="13"/>
        <v>R4: Non-hub kinless nodes</v>
      </c>
      <c r="J440" s="6" t="s">
        <v>20</v>
      </c>
      <c r="K440" s="6" t="s">
        <v>21</v>
      </c>
      <c r="L440" s="7">
        <v>328</v>
      </c>
    </row>
    <row r="441" spans="1:12" ht="15" customHeight="1" thickTop="1">
      <c r="A441" s="7" t="s">
        <v>787</v>
      </c>
      <c r="B441" s="7" t="s">
        <v>1463</v>
      </c>
      <c r="C441" s="11">
        <v>-1.7386674273010632</v>
      </c>
      <c r="D441" s="7" t="s">
        <v>72</v>
      </c>
      <c r="E441" s="7" t="str">
        <f t="shared" si="12"/>
        <v>yes</v>
      </c>
      <c r="F441" s="8">
        <v>-0.106197</v>
      </c>
      <c r="G441" s="9">
        <v>0.84894000000000003</v>
      </c>
      <c r="H441" s="9">
        <v>-1.4594689999999999</v>
      </c>
      <c r="I441" s="10" t="str">
        <f t="shared" si="13"/>
        <v>R4: Non-hub kinless nodes</v>
      </c>
      <c r="J441" s="6" t="s">
        <v>20</v>
      </c>
      <c r="K441" s="6" t="s">
        <v>21</v>
      </c>
      <c r="L441" s="7">
        <v>494</v>
      </c>
    </row>
    <row r="442" spans="1:12" ht="15" customHeight="1" thickTop="1">
      <c r="A442" s="7" t="s">
        <v>901</v>
      </c>
      <c r="B442" s="7" t="s">
        <v>1205</v>
      </c>
      <c r="C442" s="11">
        <v>-1.7374855746340565</v>
      </c>
      <c r="D442" s="7" t="s">
        <v>72</v>
      </c>
      <c r="E442" s="7" t="str">
        <f t="shared" si="12"/>
        <v>yes</v>
      </c>
      <c r="F442" s="8">
        <v>-0.33028299999999999</v>
      </c>
      <c r="G442" s="9">
        <v>0.90852299999999997</v>
      </c>
      <c r="H442" s="9">
        <v>-2.0217700000000001</v>
      </c>
      <c r="I442" s="10" t="str">
        <f t="shared" si="13"/>
        <v>R4: Non-hub kinless nodes</v>
      </c>
      <c r="J442" s="6" t="s">
        <v>20</v>
      </c>
      <c r="K442" s="6" t="s">
        <v>21</v>
      </c>
      <c r="L442" s="7">
        <v>367</v>
      </c>
    </row>
    <row r="443" spans="1:12" ht="15" customHeight="1" thickTop="1">
      <c r="A443" s="7" t="s">
        <v>135</v>
      </c>
      <c r="B443" s="7" t="s">
        <v>1426</v>
      </c>
      <c r="C443" s="11">
        <v>-1.7368510069304768</v>
      </c>
      <c r="D443" s="7" t="s">
        <v>72</v>
      </c>
      <c r="E443" s="7" t="str">
        <f t="shared" si="12"/>
        <v>yes</v>
      </c>
      <c r="F443" s="8">
        <v>-7.9536999999999997E-2</v>
      </c>
      <c r="G443" s="9">
        <v>0.828399</v>
      </c>
      <c r="H443" s="9">
        <v>-1.7024379999999999</v>
      </c>
      <c r="I443" s="10" t="str">
        <f t="shared" si="13"/>
        <v>R4: Non-hub kinless nodes</v>
      </c>
      <c r="J443" s="6" t="s">
        <v>20</v>
      </c>
      <c r="K443" s="6" t="s">
        <v>21</v>
      </c>
      <c r="L443" s="7">
        <v>379</v>
      </c>
    </row>
    <row r="444" spans="1:12" ht="15" customHeight="1" thickTop="1">
      <c r="A444" s="7" t="s">
        <v>94</v>
      </c>
      <c r="B444" s="7" t="s">
        <v>1292</v>
      </c>
      <c r="C444" s="11">
        <v>-1.7352241055149205</v>
      </c>
      <c r="D444" s="7" t="s">
        <v>72</v>
      </c>
      <c r="E444" s="7" t="str">
        <f t="shared" si="12"/>
        <v>yes</v>
      </c>
      <c r="F444" s="8">
        <v>-0.25832899999999998</v>
      </c>
      <c r="G444" s="9">
        <v>0.91922400000000004</v>
      </c>
      <c r="H444" s="9">
        <v>-2.0425960000000001</v>
      </c>
      <c r="I444" s="10" t="str">
        <f t="shared" si="13"/>
        <v>R4: Non-hub kinless nodes</v>
      </c>
      <c r="J444" s="6" t="s">
        <v>20</v>
      </c>
      <c r="K444" s="6" t="s">
        <v>21</v>
      </c>
      <c r="L444" s="7">
        <v>380</v>
      </c>
    </row>
    <row r="445" spans="1:12" ht="15" customHeight="1" thickTop="1">
      <c r="A445" s="7" t="s">
        <v>965</v>
      </c>
      <c r="B445" s="7" t="s">
        <v>1472</v>
      </c>
      <c r="C445" s="11">
        <v>-1.7325007777334833</v>
      </c>
      <c r="D445" s="7" t="s">
        <v>72</v>
      </c>
      <c r="E445" s="7" t="str">
        <f t="shared" si="12"/>
        <v>yes</v>
      </c>
      <c r="F445" s="8">
        <v>-0.19472</v>
      </c>
      <c r="G445" s="9">
        <v>0.86681699999999995</v>
      </c>
      <c r="H445" s="9">
        <v>-1.0290649999999999</v>
      </c>
      <c r="I445" s="10" t="str">
        <f t="shared" si="13"/>
        <v>R4: Non-hub kinless nodes</v>
      </c>
      <c r="J445" s="6" t="s">
        <v>20</v>
      </c>
      <c r="K445" s="6" t="s">
        <v>21</v>
      </c>
      <c r="L445" s="7">
        <v>696</v>
      </c>
    </row>
    <row r="446" spans="1:12" ht="15" customHeight="1" thickTop="1">
      <c r="A446" s="7" t="s">
        <v>330</v>
      </c>
      <c r="B446" s="7" t="s">
        <v>1541</v>
      </c>
      <c r="C446" s="11">
        <v>-1.7323338637283954</v>
      </c>
      <c r="D446" s="7" t="s">
        <v>73</v>
      </c>
      <c r="E446" s="7" t="str">
        <f t="shared" si="12"/>
        <v>no</v>
      </c>
      <c r="F446" s="8">
        <v>0.25408799999999998</v>
      </c>
      <c r="G446" s="9">
        <v>0.75983500000000004</v>
      </c>
      <c r="H446" s="9">
        <v>-1.205438</v>
      </c>
      <c r="I446" s="10" t="str">
        <f t="shared" si="13"/>
        <v>R3: Non-hub connectors</v>
      </c>
      <c r="J446" s="6" t="s">
        <v>22</v>
      </c>
      <c r="K446" s="6" t="s">
        <v>23</v>
      </c>
      <c r="L446" s="7">
        <v>151</v>
      </c>
    </row>
    <row r="447" spans="1:12" ht="15" customHeight="1" thickTop="1">
      <c r="A447" s="7" t="s">
        <v>33</v>
      </c>
      <c r="B447" s="7" t="s">
        <v>1125</v>
      </c>
      <c r="C447" s="11">
        <v>-1.7315259391362314</v>
      </c>
      <c r="D447" s="7" t="s">
        <v>72</v>
      </c>
      <c r="E447" s="7" t="str">
        <f t="shared" si="12"/>
        <v>yes</v>
      </c>
      <c r="F447" s="8">
        <v>-0.226655</v>
      </c>
      <c r="G447" s="9">
        <v>0.89594200000000002</v>
      </c>
      <c r="H447" s="9">
        <v>-2.3758110000000001</v>
      </c>
      <c r="I447" s="10" t="str">
        <f t="shared" si="13"/>
        <v>R4: Non-hub kinless nodes</v>
      </c>
      <c r="J447" s="6" t="s">
        <v>20</v>
      </c>
      <c r="K447" s="6" t="s">
        <v>21</v>
      </c>
      <c r="L447" s="7">
        <v>186</v>
      </c>
    </row>
    <row r="448" spans="1:12" ht="15" customHeight="1" thickTop="1">
      <c r="A448" s="7" t="s">
        <v>754</v>
      </c>
      <c r="B448" s="7" t="s">
        <v>1970</v>
      </c>
      <c r="C448" s="11">
        <v>-1.7307291881601812</v>
      </c>
      <c r="D448" s="7" t="s">
        <v>73</v>
      </c>
      <c r="E448" s="7" t="str">
        <f t="shared" si="12"/>
        <v>no</v>
      </c>
      <c r="F448" s="8">
        <v>8.5387000000000005E-2</v>
      </c>
      <c r="G448" s="9">
        <v>0.61474399999999996</v>
      </c>
      <c r="H448" s="9">
        <v>-1.120309</v>
      </c>
      <c r="I448" s="10" t="str">
        <f t="shared" si="13"/>
        <v>R2: Peripheral nodes</v>
      </c>
      <c r="J448" s="6" t="s">
        <v>24</v>
      </c>
      <c r="K448" s="6" t="s">
        <v>25</v>
      </c>
      <c r="L448" s="7">
        <v>145</v>
      </c>
    </row>
    <row r="449" spans="1:12" ht="15" customHeight="1" thickTop="1">
      <c r="A449" s="7" t="s">
        <v>153</v>
      </c>
      <c r="B449" s="7" t="s">
        <v>1445</v>
      </c>
      <c r="C449" s="11">
        <v>-1.7306584102540785</v>
      </c>
      <c r="D449" s="7" t="s">
        <v>72</v>
      </c>
      <c r="E449" s="7" t="str">
        <f t="shared" si="12"/>
        <v>yes</v>
      </c>
      <c r="F449" s="8">
        <v>-0.147728</v>
      </c>
      <c r="G449" s="9">
        <v>0.87911700000000004</v>
      </c>
      <c r="H449" s="9">
        <v>-2.0634220000000001</v>
      </c>
      <c r="I449" s="10" t="str">
        <f t="shared" si="13"/>
        <v>R4: Non-hub kinless nodes</v>
      </c>
      <c r="J449" s="6" t="s">
        <v>20</v>
      </c>
      <c r="K449" s="6" t="s">
        <v>21</v>
      </c>
      <c r="L449" s="7">
        <v>302</v>
      </c>
    </row>
    <row r="450" spans="1:12" ht="15" customHeight="1" thickTop="1">
      <c r="A450" s="7" t="s">
        <v>224</v>
      </c>
      <c r="B450" s="7" t="s">
        <v>1270</v>
      </c>
      <c r="C450" s="11">
        <v>-1.7279769822309818</v>
      </c>
      <c r="D450" s="7" t="s">
        <v>72</v>
      </c>
      <c r="E450" s="7" t="str">
        <f t="shared" ref="E450:E513" si="14">IF(AND(I450="R4: Non-hub kinless nodes", D450="Fight-club"),"yes","no")</f>
        <v>yes</v>
      </c>
      <c r="F450" s="8">
        <v>-0.25559399999999999</v>
      </c>
      <c r="G450" s="9">
        <v>0.90532500000000005</v>
      </c>
      <c r="H450" s="9">
        <v>-2.3202759999999998</v>
      </c>
      <c r="I450" s="10" t="str">
        <f t="shared" ref="I450:I513" si="15">J450&amp;": "&amp;K450</f>
        <v>R4: Non-hub kinless nodes</v>
      </c>
      <c r="J450" s="6" t="s">
        <v>20</v>
      </c>
      <c r="K450" s="6" t="s">
        <v>21</v>
      </c>
      <c r="L450" s="7">
        <v>221</v>
      </c>
    </row>
    <row r="451" spans="1:12" ht="15" customHeight="1" thickTop="1">
      <c r="A451" s="7" t="s">
        <v>746</v>
      </c>
      <c r="B451" s="7" t="s">
        <v>1465</v>
      </c>
      <c r="C451" s="11">
        <v>-1.7262806145017129</v>
      </c>
      <c r="D451" s="7" t="s">
        <v>72</v>
      </c>
      <c r="E451" s="7" t="str">
        <f t="shared" si="14"/>
        <v>no</v>
      </c>
      <c r="F451" s="8">
        <v>-0.229852</v>
      </c>
      <c r="G451" s="9">
        <v>0.37446299999999999</v>
      </c>
      <c r="H451" s="9">
        <v>-1.1362699999999999</v>
      </c>
      <c r="I451" s="10" t="str">
        <f t="shared" si="15"/>
        <v>R2: Peripheral nodes</v>
      </c>
      <c r="J451" s="6" t="s">
        <v>24</v>
      </c>
      <c r="K451" s="6" t="s">
        <v>25</v>
      </c>
      <c r="L451" s="7">
        <v>110</v>
      </c>
    </row>
    <row r="452" spans="1:12" ht="15" customHeight="1" thickTop="1">
      <c r="A452" s="7" t="s">
        <v>129</v>
      </c>
      <c r="B452" s="7" t="s">
        <v>1420</v>
      </c>
      <c r="C452" s="11">
        <v>-1.7262399317187136</v>
      </c>
      <c r="D452" s="7" t="s">
        <v>72</v>
      </c>
      <c r="E452" s="7" t="str">
        <f t="shared" si="14"/>
        <v>yes</v>
      </c>
      <c r="F452" s="8">
        <v>-0.15054999999999999</v>
      </c>
      <c r="G452" s="9">
        <v>0.864479</v>
      </c>
      <c r="H452" s="9">
        <v>-1.3969910000000001</v>
      </c>
      <c r="I452" s="10" t="str">
        <f t="shared" si="15"/>
        <v>R4: Non-hub kinless nodes</v>
      </c>
      <c r="J452" s="6" t="s">
        <v>20</v>
      </c>
      <c r="K452" s="6" t="s">
        <v>21</v>
      </c>
      <c r="L452" s="7">
        <v>546</v>
      </c>
    </row>
    <row r="453" spans="1:12" ht="15" customHeight="1" thickTop="1">
      <c r="A453" s="7" t="s">
        <v>395</v>
      </c>
      <c r="B453" s="7" t="s">
        <v>1457</v>
      </c>
      <c r="C453" s="11">
        <v>-1.7254826890853119</v>
      </c>
      <c r="D453" s="7" t="s">
        <v>72</v>
      </c>
      <c r="E453" s="7" t="str">
        <f t="shared" si="14"/>
        <v>no</v>
      </c>
      <c r="F453" s="8">
        <v>-9.7066E-2</v>
      </c>
      <c r="G453" s="9">
        <v>0.56345699999999999</v>
      </c>
      <c r="H453" s="9">
        <v>-1.205438</v>
      </c>
      <c r="I453" s="10" t="str">
        <f t="shared" si="15"/>
        <v>R2: Peripheral nodes</v>
      </c>
      <c r="J453" s="6" t="s">
        <v>24</v>
      </c>
      <c r="K453" s="6" t="s">
        <v>25</v>
      </c>
      <c r="L453" s="7">
        <v>112</v>
      </c>
    </row>
    <row r="454" spans="1:12" ht="15" customHeight="1" thickTop="1">
      <c r="A454" s="7" t="s">
        <v>762</v>
      </c>
      <c r="B454" s="7" t="s">
        <v>1270</v>
      </c>
      <c r="C454" s="11">
        <v>-1.7226218071816799</v>
      </c>
      <c r="D454" s="7" t="s">
        <v>72</v>
      </c>
      <c r="E454" s="7" t="str">
        <f t="shared" si="14"/>
        <v>no</v>
      </c>
      <c r="F454" s="8">
        <v>-4.9591000000000003E-2</v>
      </c>
      <c r="G454" s="9">
        <v>0.494917</v>
      </c>
      <c r="H454" s="9">
        <v>-0.99793500000000002</v>
      </c>
      <c r="I454" s="10" t="str">
        <f t="shared" si="15"/>
        <v>R2: Peripheral nodes</v>
      </c>
      <c r="J454" s="6" t="s">
        <v>24</v>
      </c>
      <c r="K454" s="6" t="s">
        <v>25</v>
      </c>
      <c r="L454" s="7">
        <v>159</v>
      </c>
    </row>
    <row r="455" spans="1:12" ht="15" customHeight="1" thickTop="1">
      <c r="A455" s="7" t="s">
        <v>914</v>
      </c>
      <c r="B455" s="7" t="s">
        <v>1365</v>
      </c>
      <c r="C455" s="11">
        <v>-1.7223997318340809</v>
      </c>
      <c r="D455" s="7" t="s">
        <v>72</v>
      </c>
      <c r="E455" s="7" t="str">
        <f t="shared" si="14"/>
        <v>yes</v>
      </c>
      <c r="F455" s="8">
        <v>-0.179924</v>
      </c>
      <c r="G455" s="9">
        <v>0.92040200000000005</v>
      </c>
      <c r="H455" s="9">
        <v>-2.1675520000000001</v>
      </c>
      <c r="I455" s="10" t="str">
        <f t="shared" si="15"/>
        <v>R4: Non-hub kinless nodes</v>
      </c>
      <c r="J455" s="6" t="s">
        <v>20</v>
      </c>
      <c r="K455" s="6" t="s">
        <v>21</v>
      </c>
      <c r="L455" s="7">
        <v>319</v>
      </c>
    </row>
    <row r="456" spans="1:12" ht="15" customHeight="1" thickTop="1">
      <c r="A456" s="7" t="s">
        <v>806</v>
      </c>
      <c r="B456" s="7" t="s">
        <v>1469</v>
      </c>
      <c r="C456" s="11">
        <v>-1.7205537947357017</v>
      </c>
      <c r="D456" s="7" t="s">
        <v>72</v>
      </c>
      <c r="E456" s="7" t="str">
        <f t="shared" si="14"/>
        <v>no</v>
      </c>
      <c r="F456" s="8">
        <v>-0.11501699999999999</v>
      </c>
      <c r="G456" s="9">
        <v>0.49268000000000001</v>
      </c>
      <c r="H456" s="9">
        <v>-0.79575399999999996</v>
      </c>
      <c r="I456" s="10" t="str">
        <f t="shared" si="15"/>
        <v>R2: Peripheral nodes</v>
      </c>
      <c r="J456" s="6" t="s">
        <v>24</v>
      </c>
      <c r="K456" s="6" t="s">
        <v>25</v>
      </c>
      <c r="L456" s="7">
        <v>212</v>
      </c>
    </row>
    <row r="457" spans="1:12" ht="15" customHeight="1" thickTop="1">
      <c r="A457" s="7" t="s">
        <v>887</v>
      </c>
      <c r="B457" s="7" t="s">
        <v>1294</v>
      </c>
      <c r="C457" s="11">
        <v>-1.7193425427263147</v>
      </c>
      <c r="D457" s="7" t="s">
        <v>72</v>
      </c>
      <c r="E457" s="7" t="str">
        <f t="shared" si="14"/>
        <v>yes</v>
      </c>
      <c r="F457" s="8">
        <v>-0.28134199999999998</v>
      </c>
      <c r="G457" s="9">
        <v>0.89946499999999996</v>
      </c>
      <c r="H457" s="9">
        <v>-1.5288889999999999</v>
      </c>
      <c r="I457" s="10" t="str">
        <f t="shared" si="15"/>
        <v>R4: Non-hub kinless nodes</v>
      </c>
      <c r="J457" s="6" t="s">
        <v>20</v>
      </c>
      <c r="K457" s="6" t="s">
        <v>21</v>
      </c>
      <c r="L457" s="7">
        <v>574</v>
      </c>
    </row>
    <row r="458" spans="1:12" ht="15" customHeight="1" thickTop="1">
      <c r="A458" s="7" t="s">
        <v>446</v>
      </c>
      <c r="B458" s="7" t="s">
        <v>1284</v>
      </c>
      <c r="C458" s="11">
        <v>-1.7190279475481334</v>
      </c>
      <c r="D458" s="7" t="s">
        <v>72</v>
      </c>
      <c r="E458" s="7" t="str">
        <f t="shared" si="14"/>
        <v>no</v>
      </c>
      <c r="F458" s="8">
        <v>-0.31530999999999998</v>
      </c>
      <c r="G458" s="9">
        <v>0.40062399999999998</v>
      </c>
      <c r="H458" s="9">
        <v>-1.4714659999999999</v>
      </c>
      <c r="I458" s="10" t="str">
        <f t="shared" si="15"/>
        <v>R2: Peripheral nodes</v>
      </c>
      <c r="J458" s="6" t="s">
        <v>24</v>
      </c>
      <c r="K458" s="6" t="s">
        <v>25</v>
      </c>
      <c r="L458" s="7">
        <v>31</v>
      </c>
    </row>
    <row r="459" spans="1:12" ht="15" customHeight="1" thickTop="1">
      <c r="A459" s="7" t="s">
        <v>159</v>
      </c>
      <c r="B459" s="7" t="s">
        <v>1332</v>
      </c>
      <c r="C459" s="11">
        <v>-1.7185204267085628</v>
      </c>
      <c r="D459" s="7" t="s">
        <v>72</v>
      </c>
      <c r="E459" s="7" t="str">
        <f t="shared" si="14"/>
        <v>yes</v>
      </c>
      <c r="F459" s="8">
        <v>-0.13311000000000001</v>
      </c>
      <c r="G459" s="9">
        <v>0.86877899999999997</v>
      </c>
      <c r="H459" s="9">
        <v>-1.806568</v>
      </c>
      <c r="I459" s="10" t="str">
        <f t="shared" si="15"/>
        <v>R4: Non-hub kinless nodes</v>
      </c>
      <c r="J459" s="6" t="s">
        <v>20</v>
      </c>
      <c r="K459" s="6" t="s">
        <v>21</v>
      </c>
      <c r="L459" s="7">
        <v>392</v>
      </c>
    </row>
    <row r="460" spans="1:12" ht="15" customHeight="1" thickTop="1">
      <c r="A460" s="7" t="s">
        <v>122</v>
      </c>
      <c r="B460" s="7" t="s">
        <v>1408</v>
      </c>
      <c r="C460" s="11">
        <v>-1.7143408754334104</v>
      </c>
      <c r="D460" s="7" t="s">
        <v>72</v>
      </c>
      <c r="E460" s="7" t="str">
        <f t="shared" si="14"/>
        <v>yes</v>
      </c>
      <c r="F460" s="8">
        <v>-0.193245</v>
      </c>
      <c r="G460" s="9">
        <v>0.90027699999999999</v>
      </c>
      <c r="H460" s="9">
        <v>-2.3341599999999998</v>
      </c>
      <c r="I460" s="10" t="str">
        <f t="shared" si="15"/>
        <v>R4: Non-hub kinless nodes</v>
      </c>
      <c r="J460" s="6" t="s">
        <v>20</v>
      </c>
      <c r="K460" s="6" t="s">
        <v>21</v>
      </c>
      <c r="L460" s="7">
        <v>209</v>
      </c>
    </row>
    <row r="461" spans="1:12" ht="15" customHeight="1" thickTop="1">
      <c r="A461" s="7" t="s">
        <v>99</v>
      </c>
      <c r="B461" s="7" t="s">
        <v>1300</v>
      </c>
      <c r="C461" s="11">
        <v>-1.7133061867376518</v>
      </c>
      <c r="D461" s="7" t="s">
        <v>72</v>
      </c>
      <c r="E461" s="7" t="str">
        <f t="shared" si="14"/>
        <v>yes</v>
      </c>
      <c r="F461" s="8">
        <v>-0.35298299999999999</v>
      </c>
      <c r="G461" s="9">
        <v>0.913107</v>
      </c>
      <c r="H461" s="9">
        <v>-2.2439140000000002</v>
      </c>
      <c r="I461" s="10" t="str">
        <f t="shared" si="15"/>
        <v>R4: Non-hub kinless nodes</v>
      </c>
      <c r="J461" s="6" t="s">
        <v>20</v>
      </c>
      <c r="K461" s="6" t="s">
        <v>21</v>
      </c>
      <c r="L461" s="7">
        <v>268</v>
      </c>
    </row>
    <row r="462" spans="1:12" ht="15" customHeight="1" thickTop="1">
      <c r="A462" s="7" t="s">
        <v>1008</v>
      </c>
      <c r="B462" s="7" t="s">
        <v>1284</v>
      </c>
      <c r="C462" s="11">
        <v>-1.7107026310015514</v>
      </c>
      <c r="D462" s="7" t="s">
        <v>72</v>
      </c>
      <c r="E462" s="7" t="str">
        <f t="shared" si="14"/>
        <v>no</v>
      </c>
      <c r="F462" s="8">
        <v>-0.14407400000000001</v>
      </c>
      <c r="G462" s="9">
        <v>0.4375</v>
      </c>
      <c r="H462" s="9">
        <v>-1.295887</v>
      </c>
      <c r="I462" s="10" t="str">
        <f t="shared" si="15"/>
        <v>R2: Peripheral nodes</v>
      </c>
      <c r="J462" s="6" t="s">
        <v>24</v>
      </c>
      <c r="K462" s="6" t="s">
        <v>25</v>
      </c>
      <c r="L462" s="7">
        <v>76</v>
      </c>
    </row>
    <row r="463" spans="1:12" ht="15" customHeight="1" thickTop="1">
      <c r="A463" s="7" t="s">
        <v>545</v>
      </c>
      <c r="B463" s="7" t="s">
        <v>1868</v>
      </c>
      <c r="C463" s="11">
        <v>-1.7101833431400495</v>
      </c>
      <c r="D463" s="7" t="s">
        <v>73</v>
      </c>
      <c r="E463" s="7" t="str">
        <f t="shared" si="14"/>
        <v>no</v>
      </c>
      <c r="F463" s="8">
        <v>0.108311</v>
      </c>
      <c r="G463" s="9">
        <v>0.64780800000000005</v>
      </c>
      <c r="H463" s="9">
        <v>-0.92344700000000002</v>
      </c>
      <c r="I463" s="10" t="str">
        <f t="shared" si="15"/>
        <v>R3: Non-hub connectors</v>
      </c>
      <c r="J463" s="6" t="s">
        <v>22</v>
      </c>
      <c r="K463" s="6" t="s">
        <v>23</v>
      </c>
      <c r="L463" s="7">
        <v>214</v>
      </c>
    </row>
    <row r="464" spans="1:12" ht="15" customHeight="1" thickTop="1">
      <c r="A464" s="7" t="s">
        <v>114</v>
      </c>
      <c r="B464" s="7" t="s">
        <v>1491</v>
      </c>
      <c r="C464" s="11">
        <v>-1.7095362324156593</v>
      </c>
      <c r="D464" s="7" t="s">
        <v>73</v>
      </c>
      <c r="E464" s="7" t="str">
        <f t="shared" si="14"/>
        <v>no</v>
      </c>
      <c r="F464" s="8">
        <v>5.4710000000000002E-2</v>
      </c>
      <c r="G464" s="9">
        <v>0.78698199999999996</v>
      </c>
      <c r="H464" s="9">
        <v>-1.959292</v>
      </c>
      <c r="I464" s="10" t="str">
        <f t="shared" si="15"/>
        <v>R3: Non-hub connectors</v>
      </c>
      <c r="J464" s="6" t="s">
        <v>22</v>
      </c>
      <c r="K464" s="6" t="s">
        <v>23</v>
      </c>
      <c r="L464" s="7">
        <v>260</v>
      </c>
    </row>
    <row r="465" spans="1:12" ht="15" customHeight="1" thickTop="1">
      <c r="A465" s="7" t="s">
        <v>543</v>
      </c>
      <c r="B465" s="7" t="s">
        <v>1457</v>
      </c>
      <c r="C465" s="11">
        <v>-1.7092814849510047</v>
      </c>
      <c r="D465" s="7" t="s">
        <v>73</v>
      </c>
      <c r="E465" s="7" t="str">
        <f t="shared" si="14"/>
        <v>no</v>
      </c>
      <c r="F465" s="8">
        <v>0.13522700000000001</v>
      </c>
      <c r="G465" s="9">
        <v>0.72960000000000003</v>
      </c>
      <c r="H465" s="9">
        <v>-1.1841550000000001</v>
      </c>
      <c r="I465" s="10" t="str">
        <f t="shared" si="15"/>
        <v>R3: Non-hub connectors</v>
      </c>
      <c r="J465" s="6" t="s">
        <v>22</v>
      </c>
      <c r="K465" s="6" t="s">
        <v>23</v>
      </c>
      <c r="L465" s="7">
        <v>150</v>
      </c>
    </row>
    <row r="466" spans="1:12" ht="15" customHeight="1" thickTop="1">
      <c r="A466" s="7" t="s">
        <v>296</v>
      </c>
      <c r="B466" s="7" t="s">
        <v>1633</v>
      </c>
      <c r="C466" s="11">
        <v>-1.7081740711377804</v>
      </c>
      <c r="D466" s="7" t="s">
        <v>73</v>
      </c>
      <c r="E466" s="7" t="str">
        <f t="shared" si="14"/>
        <v>no</v>
      </c>
      <c r="F466" s="8">
        <v>0.17016300000000001</v>
      </c>
      <c r="G466" s="9">
        <v>0.73113899999999998</v>
      </c>
      <c r="H466" s="9">
        <v>-1.524672</v>
      </c>
      <c r="I466" s="10" t="str">
        <f t="shared" si="15"/>
        <v>R3: Non-hub connectors</v>
      </c>
      <c r="J466" s="6" t="s">
        <v>22</v>
      </c>
      <c r="K466" s="6" t="s">
        <v>23</v>
      </c>
      <c r="L466" s="7">
        <v>27</v>
      </c>
    </row>
    <row r="467" spans="1:12" ht="15" customHeight="1" thickTop="1">
      <c r="A467" s="7" t="s">
        <v>826</v>
      </c>
      <c r="B467" s="7" t="s">
        <v>1296</v>
      </c>
      <c r="C467" s="11">
        <v>-1.7074164689253117</v>
      </c>
      <c r="D467" s="7" t="s">
        <v>72</v>
      </c>
      <c r="E467" s="7" t="str">
        <f t="shared" si="14"/>
        <v>no</v>
      </c>
      <c r="F467" s="8">
        <v>-0.237708</v>
      </c>
      <c r="G467" s="9">
        <v>0.29287200000000002</v>
      </c>
      <c r="H467" s="9">
        <v>-1.402299</v>
      </c>
      <c r="I467" s="10" t="str">
        <f t="shared" si="15"/>
        <v>R2: Peripheral nodes</v>
      </c>
      <c r="J467" s="6" t="s">
        <v>24</v>
      </c>
      <c r="K467" s="6" t="s">
        <v>25</v>
      </c>
      <c r="L467" s="7">
        <v>44</v>
      </c>
    </row>
    <row r="468" spans="1:12" ht="15" customHeight="1" thickTop="1">
      <c r="A468" s="7" t="s">
        <v>1050</v>
      </c>
      <c r="B468" s="7" t="s">
        <v>1467</v>
      </c>
      <c r="C468" s="11">
        <v>-1.707320608852535</v>
      </c>
      <c r="D468" s="7" t="s">
        <v>72</v>
      </c>
      <c r="E468" s="7" t="str">
        <f t="shared" si="14"/>
        <v>no</v>
      </c>
      <c r="F468" s="8">
        <v>-0.21682000000000001</v>
      </c>
      <c r="G468" s="9">
        <v>0.57925499999999996</v>
      </c>
      <c r="H468" s="9">
        <v>-1.4714659999999999</v>
      </c>
      <c r="I468" s="10" t="str">
        <f t="shared" si="15"/>
        <v>R2: Peripheral nodes</v>
      </c>
      <c r="J468" s="6" t="s">
        <v>24</v>
      </c>
      <c r="K468" s="6" t="s">
        <v>25</v>
      </c>
      <c r="L468" s="7">
        <v>37</v>
      </c>
    </row>
    <row r="469" spans="1:12" ht="15" customHeight="1" thickTop="1">
      <c r="A469" s="7" t="s">
        <v>166</v>
      </c>
      <c r="B469" s="7" t="s">
        <v>1456</v>
      </c>
      <c r="C469" s="11">
        <v>-1.7061494205207346</v>
      </c>
      <c r="D469" s="7" t="s">
        <v>72</v>
      </c>
      <c r="E469" s="7" t="str">
        <f t="shared" si="14"/>
        <v>yes</v>
      </c>
      <c r="F469" s="8">
        <v>-0.27864800000000001</v>
      </c>
      <c r="G469" s="9">
        <v>0.90927599999999997</v>
      </c>
      <c r="H469" s="9">
        <v>-2.2716820000000002</v>
      </c>
      <c r="I469" s="10" t="str">
        <f t="shared" si="15"/>
        <v>R4: Non-hub kinless nodes</v>
      </c>
      <c r="J469" s="6" t="s">
        <v>20</v>
      </c>
      <c r="K469" s="6" t="s">
        <v>21</v>
      </c>
      <c r="L469" s="7">
        <v>249</v>
      </c>
    </row>
    <row r="470" spans="1:12" ht="15" customHeight="1" thickTop="1">
      <c r="A470" s="7" t="s">
        <v>95</v>
      </c>
      <c r="B470" s="7" t="s">
        <v>1293</v>
      </c>
      <c r="C470" s="11">
        <v>-1.7058372393423977</v>
      </c>
      <c r="D470" s="7" t="s">
        <v>72</v>
      </c>
      <c r="E470" s="7" t="str">
        <f t="shared" si="14"/>
        <v>yes</v>
      </c>
      <c r="F470" s="8">
        <v>-9.0159000000000003E-2</v>
      </c>
      <c r="G470" s="9">
        <v>0.829511</v>
      </c>
      <c r="H470" s="9">
        <v>-1.903756</v>
      </c>
      <c r="I470" s="10" t="str">
        <f t="shared" si="15"/>
        <v>R4: Non-hub kinless nodes</v>
      </c>
      <c r="J470" s="6" t="s">
        <v>20</v>
      </c>
      <c r="K470" s="6" t="s">
        <v>21</v>
      </c>
      <c r="L470" s="7">
        <v>310</v>
      </c>
    </row>
    <row r="471" spans="1:12" ht="15" customHeight="1" thickTop="1">
      <c r="A471" s="7" t="s">
        <v>793</v>
      </c>
      <c r="B471" s="7" t="s">
        <v>1973</v>
      </c>
      <c r="C471" s="11">
        <v>-1.7010045499328585</v>
      </c>
      <c r="D471" s="7" t="s">
        <v>72</v>
      </c>
      <c r="E471" s="7" t="str">
        <f t="shared" si="14"/>
        <v>no</v>
      </c>
      <c r="F471" s="8">
        <v>-0.24337800000000001</v>
      </c>
      <c r="G471" s="9">
        <v>0.403588</v>
      </c>
      <c r="H471" s="9">
        <v>-0.76915100000000003</v>
      </c>
      <c r="I471" s="10" t="str">
        <f t="shared" si="15"/>
        <v>R2: Peripheral nodes</v>
      </c>
      <c r="J471" s="6" t="s">
        <v>24</v>
      </c>
      <c r="K471" s="6" t="s">
        <v>25</v>
      </c>
      <c r="L471" s="7">
        <v>202</v>
      </c>
    </row>
    <row r="472" spans="1:12" ht="15" customHeight="1" thickTop="1">
      <c r="A472" s="7" t="s">
        <v>219</v>
      </c>
      <c r="B472" s="7" t="s">
        <v>1468</v>
      </c>
      <c r="C472" s="11">
        <v>-1.7000274011488266</v>
      </c>
      <c r="D472" s="7" t="s">
        <v>72</v>
      </c>
      <c r="E472" s="7" t="str">
        <f t="shared" si="14"/>
        <v>yes</v>
      </c>
      <c r="F472" s="8">
        <v>-0.35039700000000001</v>
      </c>
      <c r="G472" s="9">
        <v>0.94992399999999999</v>
      </c>
      <c r="H472" s="9">
        <v>-2.3480430000000001</v>
      </c>
      <c r="I472" s="10" t="str">
        <f t="shared" si="15"/>
        <v>R4: Non-hub kinless nodes</v>
      </c>
      <c r="J472" s="6" t="s">
        <v>20</v>
      </c>
      <c r="K472" s="6" t="s">
        <v>21</v>
      </c>
      <c r="L472" s="7">
        <v>286</v>
      </c>
    </row>
    <row r="473" spans="1:12" ht="15" customHeight="1" thickTop="1">
      <c r="A473" s="7" t="s">
        <v>780</v>
      </c>
      <c r="B473" s="7" t="s">
        <v>1888</v>
      </c>
      <c r="C473" s="11">
        <v>1.7004434163698448</v>
      </c>
      <c r="D473" s="7" t="s">
        <v>73</v>
      </c>
      <c r="E473" s="7" t="str">
        <f t="shared" si="14"/>
        <v>no</v>
      </c>
      <c r="F473" s="8">
        <v>0.29875600000000002</v>
      </c>
      <c r="G473" s="9">
        <v>0.468385</v>
      </c>
      <c r="H473" s="9">
        <v>0.11938500000000001</v>
      </c>
      <c r="I473" s="10" t="str">
        <f t="shared" si="15"/>
        <v>R2: Peripheral nodes</v>
      </c>
      <c r="J473" s="6" t="s">
        <v>24</v>
      </c>
      <c r="K473" s="6" t="s">
        <v>25</v>
      </c>
      <c r="L473" s="7">
        <v>443</v>
      </c>
    </row>
    <row r="474" spans="1:12" ht="15" customHeight="1" thickTop="1">
      <c r="A474" s="7" t="s">
        <v>304</v>
      </c>
      <c r="B474" s="7" t="s">
        <v>1638</v>
      </c>
      <c r="C474" s="11">
        <v>1.7017887965931853</v>
      </c>
      <c r="D474" s="7" t="s">
        <v>74</v>
      </c>
      <c r="E474" s="7" t="str">
        <f t="shared" si="14"/>
        <v>no</v>
      </c>
      <c r="F474" s="8">
        <v>0.56333200000000005</v>
      </c>
      <c r="G474" s="9">
        <v>0.12109399999999999</v>
      </c>
      <c r="H474" s="9">
        <v>-1.5193509999999999</v>
      </c>
      <c r="I474" s="10" t="str">
        <f t="shared" si="15"/>
        <v>R2: Peripheral nodes</v>
      </c>
      <c r="J474" s="6" t="s">
        <v>24</v>
      </c>
      <c r="K474" s="6" t="s">
        <v>25</v>
      </c>
      <c r="L474" s="7">
        <v>16</v>
      </c>
    </row>
    <row r="475" spans="1:12" ht="15" customHeight="1" thickTop="1">
      <c r="A475" s="7" t="s">
        <v>968</v>
      </c>
      <c r="B475" s="7" t="s">
        <v>1486</v>
      </c>
      <c r="C475" s="11">
        <v>1.7021792857119411</v>
      </c>
      <c r="D475" s="7" t="s">
        <v>72</v>
      </c>
      <c r="E475" s="7" t="str">
        <f t="shared" si="14"/>
        <v>no</v>
      </c>
      <c r="F475" s="8">
        <v>-0.15224199999999999</v>
      </c>
      <c r="G475" s="9">
        <v>0.78141300000000002</v>
      </c>
      <c r="H475" s="9">
        <v>-1.407619</v>
      </c>
      <c r="I475" s="10" t="str">
        <f t="shared" si="15"/>
        <v>R3: Non-hub connectors</v>
      </c>
      <c r="J475" s="6" t="s">
        <v>22</v>
      </c>
      <c r="K475" s="6" t="s">
        <v>23</v>
      </c>
      <c r="L475" s="7">
        <v>77</v>
      </c>
    </row>
    <row r="476" spans="1:12" ht="15" customHeight="1" thickTop="1">
      <c r="A476" s="7" t="s">
        <v>1135</v>
      </c>
      <c r="B476" s="7" t="s">
        <v>1746</v>
      </c>
      <c r="C476" s="11">
        <v>1.7025509824322487</v>
      </c>
      <c r="D476" s="7" t="s">
        <v>73</v>
      </c>
      <c r="E476" s="7" t="str">
        <f t="shared" si="14"/>
        <v>no</v>
      </c>
      <c r="F476" s="8">
        <v>0.16872500000000001</v>
      </c>
      <c r="G476" s="9">
        <v>0.51123799999999997</v>
      </c>
      <c r="H476" s="9">
        <v>-0.75851000000000002</v>
      </c>
      <c r="I476" s="10" t="str">
        <f t="shared" si="15"/>
        <v>R2: Peripheral nodes</v>
      </c>
      <c r="J476" s="6" t="s">
        <v>24</v>
      </c>
      <c r="K476" s="6" t="s">
        <v>25</v>
      </c>
      <c r="L476" s="7">
        <v>226</v>
      </c>
    </row>
    <row r="477" spans="1:12" ht="15" customHeight="1" thickTop="1">
      <c r="A477" s="7" t="s">
        <v>586</v>
      </c>
      <c r="B477" s="7" t="s">
        <v>1284</v>
      </c>
      <c r="C477" s="11">
        <v>1.7029959452095602</v>
      </c>
      <c r="D477" s="7" t="s">
        <v>73</v>
      </c>
      <c r="E477" s="7" t="str">
        <f t="shared" si="14"/>
        <v>no</v>
      </c>
      <c r="F477" s="8">
        <v>5.2587000000000002E-2</v>
      </c>
      <c r="G477" s="9">
        <v>0.69451499999999999</v>
      </c>
      <c r="H477" s="9">
        <v>-0.56696899999999995</v>
      </c>
      <c r="I477" s="10" t="str">
        <f t="shared" si="15"/>
        <v>R3: Non-hub connectors</v>
      </c>
      <c r="J477" s="6" t="s">
        <v>22</v>
      </c>
      <c r="K477" s="6" t="s">
        <v>23</v>
      </c>
      <c r="L477" s="7">
        <v>351</v>
      </c>
    </row>
    <row r="478" spans="1:12" ht="15" customHeight="1" thickTop="1">
      <c r="A478" s="7" t="s">
        <v>1005</v>
      </c>
      <c r="B478" s="7" t="s">
        <v>1535</v>
      </c>
      <c r="C478" s="11">
        <v>1.7031777406452748</v>
      </c>
      <c r="D478" s="7" t="s">
        <v>73</v>
      </c>
      <c r="E478" s="7" t="str">
        <f t="shared" si="14"/>
        <v>no</v>
      </c>
      <c r="F478" s="8">
        <v>9.5440999999999998E-2</v>
      </c>
      <c r="G478" s="9">
        <v>0.66092099999999998</v>
      </c>
      <c r="H478" s="9">
        <v>-9.3437999999999993E-2</v>
      </c>
      <c r="I478" s="10" t="str">
        <f t="shared" si="15"/>
        <v>R3: Non-hub connectors</v>
      </c>
      <c r="J478" s="6" t="s">
        <v>22</v>
      </c>
      <c r="K478" s="6" t="s">
        <v>23</v>
      </c>
      <c r="L478" s="7">
        <v>486</v>
      </c>
    </row>
    <row r="479" spans="1:12" ht="15" customHeight="1" thickTop="1">
      <c r="A479" s="7" t="s">
        <v>460</v>
      </c>
      <c r="B479" s="7" t="s">
        <v>1830</v>
      </c>
      <c r="C479" s="11">
        <v>1.7063835938964806</v>
      </c>
      <c r="D479" s="7" t="s">
        <v>73</v>
      </c>
      <c r="E479" s="7" t="str">
        <f t="shared" si="14"/>
        <v>no</v>
      </c>
      <c r="F479" s="8">
        <v>0.157827</v>
      </c>
      <c r="G479" s="9">
        <v>0.465976</v>
      </c>
      <c r="H479" s="9">
        <v>-1.295887</v>
      </c>
      <c r="I479" s="10" t="str">
        <f t="shared" si="15"/>
        <v>R2: Peripheral nodes</v>
      </c>
      <c r="J479" s="6" t="s">
        <v>24</v>
      </c>
      <c r="K479" s="6" t="s">
        <v>25</v>
      </c>
      <c r="L479" s="7">
        <v>78</v>
      </c>
    </row>
    <row r="480" spans="1:12" ht="15" customHeight="1" thickTop="1">
      <c r="A480" s="7" t="s">
        <v>1042</v>
      </c>
      <c r="B480" s="7" t="s">
        <v>1865</v>
      </c>
      <c r="C480" s="11">
        <v>1.7065361786901798</v>
      </c>
      <c r="D480" s="7" t="s">
        <v>73</v>
      </c>
      <c r="E480" s="7" t="str">
        <f t="shared" si="14"/>
        <v>no</v>
      </c>
      <c r="F480" s="8">
        <v>0.38156099999999998</v>
      </c>
      <c r="G480" s="9">
        <v>0.485234</v>
      </c>
      <c r="H480" s="9">
        <v>-0.57228999999999997</v>
      </c>
      <c r="I480" s="10" t="str">
        <f t="shared" si="15"/>
        <v>R2: Peripheral nodes</v>
      </c>
      <c r="J480" s="6" t="s">
        <v>24</v>
      </c>
      <c r="K480" s="6" t="s">
        <v>25</v>
      </c>
      <c r="L480" s="7">
        <v>269</v>
      </c>
    </row>
    <row r="481" spans="1:12" ht="15" customHeight="1" thickTop="1">
      <c r="A481" s="7" t="s">
        <v>955</v>
      </c>
      <c r="B481" s="7" t="s">
        <v>1617</v>
      </c>
      <c r="C481" s="11">
        <v>1.7067207180627719</v>
      </c>
      <c r="D481" s="7" t="s">
        <v>73</v>
      </c>
      <c r="E481" s="7" t="str">
        <f t="shared" si="14"/>
        <v>no</v>
      </c>
      <c r="F481" s="8">
        <v>0.19035199999999999</v>
      </c>
      <c r="G481" s="9">
        <v>0.57428299999999999</v>
      </c>
      <c r="H481" s="9">
        <v>0.43861899999999998</v>
      </c>
      <c r="I481" s="10" t="str">
        <f t="shared" si="15"/>
        <v>R2: Peripheral nodes</v>
      </c>
      <c r="J481" s="6" t="s">
        <v>24</v>
      </c>
      <c r="K481" s="6" t="s">
        <v>25</v>
      </c>
      <c r="L481" s="7">
        <v>587</v>
      </c>
    </row>
    <row r="482" spans="1:12" ht="15" customHeight="1" thickTop="1">
      <c r="A482" s="7" t="s">
        <v>277</v>
      </c>
      <c r="B482" s="7" t="s">
        <v>1525</v>
      </c>
      <c r="C482" s="11">
        <v>1.7067396463061919</v>
      </c>
      <c r="D482" s="7" t="s">
        <v>73</v>
      </c>
      <c r="E482" s="7" t="str">
        <f t="shared" si="14"/>
        <v>no</v>
      </c>
      <c r="F482" s="8">
        <v>0.30701400000000001</v>
      </c>
      <c r="G482" s="9">
        <v>0.50514000000000003</v>
      </c>
      <c r="H482" s="9">
        <v>0.130026</v>
      </c>
      <c r="I482" s="10" t="str">
        <f t="shared" si="15"/>
        <v>R2: Peripheral nodes</v>
      </c>
      <c r="J482" s="6" t="s">
        <v>24</v>
      </c>
      <c r="K482" s="6" t="s">
        <v>25</v>
      </c>
      <c r="L482" s="7">
        <v>462</v>
      </c>
    </row>
    <row r="483" spans="1:12" ht="15" customHeight="1" thickTop="1">
      <c r="A483" s="7" t="s">
        <v>822</v>
      </c>
      <c r="B483" s="7" t="s">
        <v>1993</v>
      </c>
      <c r="C483" s="11">
        <v>1.7084026015195142</v>
      </c>
      <c r="D483" s="7" t="s">
        <v>73</v>
      </c>
      <c r="E483" s="7" t="str">
        <f t="shared" si="14"/>
        <v>no</v>
      </c>
      <c r="F483" s="8">
        <v>0.366734</v>
      </c>
      <c r="G483" s="9">
        <v>0.49792700000000001</v>
      </c>
      <c r="H483" s="9">
        <v>-0.27965800000000002</v>
      </c>
      <c r="I483" s="10" t="str">
        <f t="shared" si="15"/>
        <v>R2: Peripheral nodes</v>
      </c>
      <c r="J483" s="6" t="s">
        <v>24</v>
      </c>
      <c r="K483" s="6" t="s">
        <v>25</v>
      </c>
      <c r="L483" s="7">
        <v>350</v>
      </c>
    </row>
    <row r="484" spans="1:12" ht="15" customHeight="1" thickTop="1">
      <c r="A484" s="7" t="s">
        <v>269</v>
      </c>
      <c r="B484" s="7" t="s">
        <v>1514</v>
      </c>
      <c r="C484" s="11">
        <v>1.709343094810708</v>
      </c>
      <c r="D484" s="7" t="s">
        <v>73</v>
      </c>
      <c r="E484" s="7" t="str">
        <f t="shared" si="14"/>
        <v>no</v>
      </c>
      <c r="F484" s="8">
        <v>0.37026300000000001</v>
      </c>
      <c r="G484" s="9">
        <v>0.50043899999999997</v>
      </c>
      <c r="H484" s="9">
        <v>0.33752799999999999</v>
      </c>
      <c r="I484" s="10" t="str">
        <f t="shared" si="15"/>
        <v>R2: Peripheral nodes</v>
      </c>
      <c r="J484" s="6" t="s">
        <v>24</v>
      </c>
      <c r="K484" s="6" t="s">
        <v>25</v>
      </c>
      <c r="L484" s="7">
        <v>515</v>
      </c>
    </row>
    <row r="485" spans="1:12" ht="15" customHeight="1" thickTop="1">
      <c r="A485" s="7" t="s">
        <v>624</v>
      </c>
      <c r="B485" s="7" t="s">
        <v>1788</v>
      </c>
      <c r="C485" s="11">
        <v>1.7105188467250729</v>
      </c>
      <c r="D485" s="7" t="s">
        <v>73</v>
      </c>
      <c r="E485" s="7" t="str">
        <f t="shared" si="14"/>
        <v>no</v>
      </c>
      <c r="F485" s="8">
        <v>0.179064</v>
      </c>
      <c r="G485" s="9">
        <v>0.56963799999999998</v>
      </c>
      <c r="H485" s="9">
        <v>-0.178567</v>
      </c>
      <c r="I485" s="10" t="str">
        <f t="shared" si="15"/>
        <v>R2: Peripheral nodes</v>
      </c>
      <c r="J485" s="6" t="s">
        <v>24</v>
      </c>
      <c r="K485" s="6" t="s">
        <v>25</v>
      </c>
      <c r="L485" s="7">
        <v>407</v>
      </c>
    </row>
    <row r="486" spans="1:12" ht="15" customHeight="1" thickTop="1">
      <c r="A486" s="7" t="s">
        <v>1134</v>
      </c>
      <c r="B486" s="7" t="s">
        <v>1745</v>
      </c>
      <c r="C486" s="11">
        <v>1.712177176632163</v>
      </c>
      <c r="D486" s="7" t="s">
        <v>73</v>
      </c>
      <c r="E486" s="7" t="str">
        <f t="shared" si="14"/>
        <v>no</v>
      </c>
      <c r="F486" s="8">
        <v>0.24393500000000001</v>
      </c>
      <c r="G486" s="9">
        <v>0.40717199999999998</v>
      </c>
      <c r="H486" s="9">
        <v>-0.72658599999999995</v>
      </c>
      <c r="I486" s="10" t="str">
        <f t="shared" si="15"/>
        <v>R2: Peripheral nodes</v>
      </c>
      <c r="J486" s="6" t="s">
        <v>24</v>
      </c>
      <c r="K486" s="6" t="s">
        <v>25</v>
      </c>
      <c r="L486" s="7">
        <v>213</v>
      </c>
    </row>
    <row r="487" spans="1:12" ht="15" customHeight="1" thickTop="1">
      <c r="A487" s="7" t="s">
        <v>735</v>
      </c>
      <c r="B487" s="7" t="s">
        <v>1848</v>
      </c>
      <c r="C487" s="11">
        <v>1.7125558047502498</v>
      </c>
      <c r="D487" s="7" t="s">
        <v>73</v>
      </c>
      <c r="E487" s="7" t="str">
        <f t="shared" si="14"/>
        <v>no</v>
      </c>
      <c r="F487" s="8">
        <v>0.18274399999999999</v>
      </c>
      <c r="G487" s="9">
        <v>0.43950400000000001</v>
      </c>
      <c r="H487" s="9">
        <v>-0.85428000000000004</v>
      </c>
      <c r="I487" s="10" t="str">
        <f t="shared" si="15"/>
        <v>R2: Peripheral nodes</v>
      </c>
      <c r="J487" s="6" t="s">
        <v>24</v>
      </c>
      <c r="K487" s="6" t="s">
        <v>25</v>
      </c>
      <c r="L487" s="7">
        <v>187</v>
      </c>
    </row>
    <row r="488" spans="1:12" ht="15" customHeight="1" thickTop="1">
      <c r="A488" s="7" t="s">
        <v>1255</v>
      </c>
      <c r="B488" s="7" t="s">
        <v>1979</v>
      </c>
      <c r="C488" s="11">
        <v>1.7128834627819751</v>
      </c>
      <c r="D488" s="7" t="s">
        <v>74</v>
      </c>
      <c r="E488" s="7" t="str">
        <f t="shared" si="14"/>
        <v>no</v>
      </c>
      <c r="F488" s="8">
        <v>0.67505599999999999</v>
      </c>
      <c r="G488" s="9">
        <v>8.1597000000000003E-2</v>
      </c>
      <c r="H488" s="9">
        <v>-1.354414</v>
      </c>
      <c r="I488" s="10" t="str">
        <f t="shared" si="15"/>
        <v>R2: Peripheral nodes</v>
      </c>
      <c r="J488" s="6" t="s">
        <v>24</v>
      </c>
      <c r="K488" s="6" t="s">
        <v>25</v>
      </c>
      <c r="L488" s="7">
        <v>48</v>
      </c>
    </row>
    <row r="489" spans="1:12" ht="15" customHeight="1" thickTop="1">
      <c r="A489" s="7" t="s">
        <v>757</v>
      </c>
      <c r="B489" s="7" t="s">
        <v>1972</v>
      </c>
      <c r="C489" s="11">
        <v>1.7136102324909666</v>
      </c>
      <c r="D489" s="7" t="s">
        <v>73</v>
      </c>
      <c r="E489" s="7" t="str">
        <f t="shared" si="14"/>
        <v>no</v>
      </c>
      <c r="F489" s="8">
        <v>0.22334000000000001</v>
      </c>
      <c r="G489" s="9">
        <v>0.55168200000000001</v>
      </c>
      <c r="H489" s="9">
        <v>0.44925999999999999</v>
      </c>
      <c r="I489" s="10" t="str">
        <f t="shared" si="15"/>
        <v>R2: Peripheral nodes</v>
      </c>
      <c r="J489" s="6" t="s">
        <v>24</v>
      </c>
      <c r="K489" s="6" t="s">
        <v>25</v>
      </c>
      <c r="L489" s="7">
        <v>575</v>
      </c>
    </row>
    <row r="490" spans="1:12" ht="15" customHeight="1" thickTop="1">
      <c r="A490" s="7" t="s">
        <v>378</v>
      </c>
      <c r="B490" s="7" t="s">
        <v>1557</v>
      </c>
      <c r="C490" s="11">
        <v>1.7138561214397527</v>
      </c>
      <c r="D490" s="7" t="s">
        <v>73</v>
      </c>
      <c r="E490" s="7" t="str">
        <f t="shared" si="14"/>
        <v>no</v>
      </c>
      <c r="F490" s="8">
        <v>0.16105</v>
      </c>
      <c r="G490" s="9">
        <v>0.57466899999999999</v>
      </c>
      <c r="H490" s="9">
        <v>-0.88088299999999997</v>
      </c>
      <c r="I490" s="10" t="str">
        <f t="shared" si="15"/>
        <v>R2: Peripheral nodes</v>
      </c>
      <c r="J490" s="6" t="s">
        <v>24</v>
      </c>
      <c r="K490" s="6" t="s">
        <v>25</v>
      </c>
      <c r="L490" s="7">
        <v>207</v>
      </c>
    </row>
    <row r="491" spans="1:12" ht="15" customHeight="1" thickTop="1">
      <c r="A491" s="7" t="s">
        <v>634</v>
      </c>
      <c r="B491" s="7" t="s">
        <v>1901</v>
      </c>
      <c r="C491" s="11">
        <v>1.714557157954512</v>
      </c>
      <c r="D491" s="7" t="s">
        <v>73</v>
      </c>
      <c r="E491" s="7" t="str">
        <f t="shared" si="14"/>
        <v>no</v>
      </c>
      <c r="F491" s="8">
        <v>0.46535100000000001</v>
      </c>
      <c r="G491" s="9">
        <v>0.36</v>
      </c>
      <c r="H491" s="9">
        <v>-1.4927490000000001</v>
      </c>
      <c r="I491" s="10" t="str">
        <f t="shared" si="15"/>
        <v>R2: Peripheral nodes</v>
      </c>
      <c r="J491" s="6" t="s">
        <v>24</v>
      </c>
      <c r="K491" s="6" t="s">
        <v>25</v>
      </c>
      <c r="L491" s="7">
        <v>25</v>
      </c>
    </row>
    <row r="492" spans="1:12" ht="15" customHeight="1" thickTop="1">
      <c r="A492" s="7" t="s">
        <v>1096</v>
      </c>
      <c r="B492" s="7" t="s">
        <v>1640</v>
      </c>
      <c r="C492" s="11">
        <v>1.7156247096998218</v>
      </c>
      <c r="D492" s="7" t="s">
        <v>73</v>
      </c>
      <c r="E492" s="7" t="str">
        <f t="shared" si="14"/>
        <v>no</v>
      </c>
      <c r="F492" s="8">
        <v>0.37549700000000003</v>
      </c>
      <c r="G492" s="9">
        <v>0.48715900000000001</v>
      </c>
      <c r="H492" s="9">
        <v>0.17258999999999999</v>
      </c>
      <c r="I492" s="10" t="str">
        <f t="shared" si="15"/>
        <v>R2: Peripheral nodes</v>
      </c>
      <c r="J492" s="6" t="s">
        <v>24</v>
      </c>
      <c r="K492" s="6" t="s">
        <v>25</v>
      </c>
      <c r="L492" s="7">
        <v>465</v>
      </c>
    </row>
    <row r="493" spans="1:12" ht="15" customHeight="1" thickTop="1">
      <c r="A493" s="7" t="s">
        <v>283</v>
      </c>
      <c r="B493" s="7" t="s">
        <v>1508</v>
      </c>
      <c r="C493" s="11">
        <v>1.7158494795238159</v>
      </c>
      <c r="D493" s="7" t="s">
        <v>14</v>
      </c>
      <c r="E493" s="7" t="str">
        <f t="shared" si="14"/>
        <v>no</v>
      </c>
      <c r="F493" s="8">
        <v>-0.44032199999999999</v>
      </c>
      <c r="G493" s="9">
        <v>0.4375</v>
      </c>
      <c r="H493" s="9">
        <v>-1.5831980000000001</v>
      </c>
      <c r="I493" s="10" t="str">
        <f t="shared" si="15"/>
        <v>R2: Peripheral nodes</v>
      </c>
      <c r="J493" s="6" t="s">
        <v>24</v>
      </c>
      <c r="K493" s="6" t="s">
        <v>25</v>
      </c>
      <c r="L493" s="7">
        <v>4</v>
      </c>
    </row>
    <row r="494" spans="1:12" ht="15" customHeight="1" thickTop="1">
      <c r="A494" s="7" t="s">
        <v>489</v>
      </c>
      <c r="B494" s="7" t="s">
        <v>1730</v>
      </c>
      <c r="C494" s="11">
        <v>1.71685238294613</v>
      </c>
      <c r="D494" s="7" t="s">
        <v>73</v>
      </c>
      <c r="E494" s="7" t="str">
        <f t="shared" si="14"/>
        <v>no</v>
      </c>
      <c r="F494" s="8">
        <v>0.36643700000000001</v>
      </c>
      <c r="G494" s="9">
        <v>0.39293899999999998</v>
      </c>
      <c r="H494" s="9">
        <v>-0.92344700000000002</v>
      </c>
      <c r="I494" s="10" t="str">
        <f t="shared" si="15"/>
        <v>R2: Peripheral nodes</v>
      </c>
      <c r="J494" s="6" t="s">
        <v>24</v>
      </c>
      <c r="K494" s="6" t="s">
        <v>25</v>
      </c>
      <c r="L494" s="7">
        <v>163</v>
      </c>
    </row>
    <row r="495" spans="1:12" ht="15" customHeight="1" thickTop="1">
      <c r="A495" s="7" t="s">
        <v>351</v>
      </c>
      <c r="B495" s="7" t="s">
        <v>1551</v>
      </c>
      <c r="C495" s="11">
        <v>1.7171951461972257</v>
      </c>
      <c r="D495" s="7" t="s">
        <v>73</v>
      </c>
      <c r="E495" s="7" t="str">
        <f t="shared" si="14"/>
        <v>no</v>
      </c>
      <c r="F495" s="8">
        <v>0.43155399999999999</v>
      </c>
      <c r="G495" s="9">
        <v>0.349908</v>
      </c>
      <c r="H495" s="9">
        <v>-0.77979200000000004</v>
      </c>
      <c r="I495" s="10" t="str">
        <f t="shared" si="15"/>
        <v>R2: Peripheral nodes</v>
      </c>
      <c r="J495" s="6" t="s">
        <v>24</v>
      </c>
      <c r="K495" s="6" t="s">
        <v>25</v>
      </c>
      <c r="L495" s="7">
        <v>191</v>
      </c>
    </row>
    <row r="496" spans="1:12" ht="15" customHeight="1" thickTop="1">
      <c r="A496" s="7" t="s">
        <v>869</v>
      </c>
      <c r="B496" s="7" t="s">
        <v>1592</v>
      </c>
      <c r="C496" s="11">
        <v>1.7173927422146404</v>
      </c>
      <c r="D496" s="7" t="s">
        <v>73</v>
      </c>
      <c r="E496" s="7" t="str">
        <f t="shared" si="14"/>
        <v>no</v>
      </c>
      <c r="F496" s="8">
        <v>0.39282800000000001</v>
      </c>
      <c r="G496" s="9">
        <v>0.42502699999999999</v>
      </c>
      <c r="H496" s="9">
        <v>-1.363E-2</v>
      </c>
      <c r="I496" s="10" t="str">
        <f t="shared" si="15"/>
        <v>R2: Peripheral nodes</v>
      </c>
      <c r="J496" s="6" t="s">
        <v>24</v>
      </c>
      <c r="K496" s="6" t="s">
        <v>25</v>
      </c>
      <c r="L496" s="7">
        <v>393</v>
      </c>
    </row>
    <row r="497" spans="1:12" ht="15" customHeight="1" thickTop="1">
      <c r="A497" s="7" t="s">
        <v>518</v>
      </c>
      <c r="B497" s="7" t="s">
        <v>1781</v>
      </c>
      <c r="C497" s="11">
        <v>1.7176546514898967</v>
      </c>
      <c r="D497" s="7" t="s">
        <v>73</v>
      </c>
      <c r="E497" s="7" t="str">
        <f t="shared" si="14"/>
        <v>no</v>
      </c>
      <c r="F497" s="8">
        <v>0.219253</v>
      </c>
      <c r="G497" s="9">
        <v>0.42627399999999999</v>
      </c>
      <c r="H497" s="9">
        <v>-0.65209799999999996</v>
      </c>
      <c r="I497" s="10" t="str">
        <f t="shared" si="15"/>
        <v>R2: Peripheral nodes</v>
      </c>
      <c r="J497" s="6" t="s">
        <v>24</v>
      </c>
      <c r="K497" s="6" t="s">
        <v>25</v>
      </c>
      <c r="L497" s="7">
        <v>235</v>
      </c>
    </row>
    <row r="498" spans="1:12" ht="15" customHeight="1" thickTop="1">
      <c r="A498" s="7" t="s">
        <v>506</v>
      </c>
      <c r="B498" s="7" t="s">
        <v>1393</v>
      </c>
      <c r="C498" s="11">
        <v>1.7194057070306381</v>
      </c>
      <c r="D498" s="7" t="s">
        <v>73</v>
      </c>
      <c r="E498" s="7" t="str">
        <f t="shared" si="14"/>
        <v>no</v>
      </c>
      <c r="F498" s="8">
        <v>0.228021</v>
      </c>
      <c r="G498" s="9">
        <v>0.52800000000000002</v>
      </c>
      <c r="H498" s="9">
        <v>-0.162606</v>
      </c>
      <c r="I498" s="10" t="str">
        <f t="shared" si="15"/>
        <v>R2: Peripheral nodes</v>
      </c>
      <c r="J498" s="6" t="s">
        <v>24</v>
      </c>
      <c r="K498" s="6" t="s">
        <v>25</v>
      </c>
      <c r="L498" s="7">
        <v>393</v>
      </c>
    </row>
    <row r="499" spans="1:12" ht="15" customHeight="1" thickTop="1">
      <c r="A499" s="7" t="s">
        <v>309</v>
      </c>
      <c r="B499" s="7" t="s">
        <v>1642</v>
      </c>
      <c r="C499" s="11">
        <v>1.7194402696133366</v>
      </c>
      <c r="D499" s="7" t="s">
        <v>73</v>
      </c>
      <c r="E499" s="7" t="str">
        <f t="shared" si="14"/>
        <v>no</v>
      </c>
      <c r="F499" s="8">
        <v>0.22545299999999999</v>
      </c>
      <c r="G499" s="9">
        <v>0.57415499999999997</v>
      </c>
      <c r="H499" s="9">
        <v>-0.44991599999999998</v>
      </c>
      <c r="I499" s="10" t="str">
        <f t="shared" si="15"/>
        <v>R2: Peripheral nodes</v>
      </c>
      <c r="J499" s="6" t="s">
        <v>24</v>
      </c>
      <c r="K499" s="6" t="s">
        <v>25</v>
      </c>
      <c r="L499" s="7">
        <v>331</v>
      </c>
    </row>
    <row r="500" spans="1:12" ht="15" customHeight="1" thickTop="1">
      <c r="A500" s="7" t="s">
        <v>641</v>
      </c>
      <c r="B500" s="7" t="s">
        <v>1904</v>
      </c>
      <c r="C500" s="11">
        <v>1.7195046293772718</v>
      </c>
      <c r="D500" s="7" t="s">
        <v>73</v>
      </c>
      <c r="E500" s="7" t="str">
        <f t="shared" si="14"/>
        <v>no</v>
      </c>
      <c r="F500" s="8">
        <v>0.33767000000000003</v>
      </c>
      <c r="G500" s="9">
        <v>0.42449500000000001</v>
      </c>
      <c r="H500" s="9">
        <v>-1.4821070000000001</v>
      </c>
      <c r="I500" s="10" t="str">
        <f t="shared" si="15"/>
        <v>R2: Peripheral nodes</v>
      </c>
      <c r="J500" s="6" t="s">
        <v>24</v>
      </c>
      <c r="K500" s="6" t="s">
        <v>25</v>
      </c>
      <c r="L500" s="7">
        <v>29</v>
      </c>
    </row>
    <row r="501" spans="1:12" ht="15" customHeight="1" thickTop="1">
      <c r="A501" s="7" t="s">
        <v>1086</v>
      </c>
      <c r="B501" s="7" t="s">
        <v>1284</v>
      </c>
      <c r="C501" s="11">
        <v>1.7204393092316634</v>
      </c>
      <c r="D501" s="7" t="s">
        <v>73</v>
      </c>
      <c r="E501" s="7" t="str">
        <f t="shared" si="14"/>
        <v>no</v>
      </c>
      <c r="F501" s="8">
        <v>0.31207699999999999</v>
      </c>
      <c r="G501" s="9">
        <v>0.42660999999999999</v>
      </c>
      <c r="H501" s="9">
        <v>-0.20516999999999999</v>
      </c>
      <c r="I501" s="10" t="str">
        <f t="shared" si="15"/>
        <v>R2: Peripheral nodes</v>
      </c>
      <c r="J501" s="6" t="s">
        <v>24</v>
      </c>
      <c r="K501" s="6" t="s">
        <v>25</v>
      </c>
      <c r="L501" s="7">
        <v>346</v>
      </c>
    </row>
    <row r="502" spans="1:12" ht="15" customHeight="1" thickTop="1">
      <c r="A502" s="7" t="s">
        <v>812</v>
      </c>
      <c r="B502" s="7" t="s">
        <v>1987</v>
      </c>
      <c r="C502" s="11">
        <v>1.7208591266598423</v>
      </c>
      <c r="D502" s="7" t="s">
        <v>73</v>
      </c>
      <c r="E502" s="7" t="str">
        <f t="shared" si="14"/>
        <v>no</v>
      </c>
      <c r="F502" s="8">
        <v>0.34298299999999998</v>
      </c>
      <c r="G502" s="9">
        <v>0.47167100000000001</v>
      </c>
      <c r="H502" s="9">
        <v>0.114064</v>
      </c>
      <c r="I502" s="10" t="str">
        <f t="shared" si="15"/>
        <v>R2: Peripheral nodes</v>
      </c>
      <c r="J502" s="6" t="s">
        <v>24</v>
      </c>
      <c r="K502" s="6" t="s">
        <v>25</v>
      </c>
      <c r="L502" s="7">
        <v>443</v>
      </c>
    </row>
    <row r="503" spans="1:12" ht="15" customHeight="1" thickTop="1">
      <c r="A503" s="7" t="s">
        <v>493</v>
      </c>
      <c r="B503" s="7" t="s">
        <v>1270</v>
      </c>
      <c r="C503" s="11">
        <v>1.7209867619186709</v>
      </c>
      <c r="D503" s="7" t="s">
        <v>74</v>
      </c>
      <c r="E503" s="7" t="str">
        <f t="shared" si="14"/>
        <v>no</v>
      </c>
      <c r="F503" s="8">
        <v>0.55870900000000001</v>
      </c>
      <c r="G503" s="9">
        <v>0.31662200000000001</v>
      </c>
      <c r="H503" s="9">
        <v>-1.269285</v>
      </c>
      <c r="I503" s="10" t="str">
        <f t="shared" si="15"/>
        <v>R2: Peripheral nodes</v>
      </c>
      <c r="J503" s="6" t="s">
        <v>24</v>
      </c>
      <c r="K503" s="6" t="s">
        <v>25</v>
      </c>
      <c r="L503" s="7">
        <v>75</v>
      </c>
    </row>
    <row r="504" spans="1:12" ht="15" customHeight="1" thickTop="1">
      <c r="A504" s="7" t="s">
        <v>1130</v>
      </c>
      <c r="B504" s="7" t="s">
        <v>1742</v>
      </c>
      <c r="C504" s="11">
        <v>1.7222743793613595</v>
      </c>
      <c r="D504" s="7" t="s">
        <v>73</v>
      </c>
      <c r="E504" s="7" t="str">
        <f t="shared" si="14"/>
        <v>no</v>
      </c>
      <c r="F504" s="8">
        <v>0.15709500000000001</v>
      </c>
      <c r="G504" s="9">
        <v>0.48105399999999998</v>
      </c>
      <c r="H504" s="9">
        <v>-0.79043300000000005</v>
      </c>
      <c r="I504" s="10" t="str">
        <f t="shared" si="15"/>
        <v>R2: Peripheral nodes</v>
      </c>
      <c r="J504" s="6" t="s">
        <v>24</v>
      </c>
      <c r="K504" s="6" t="s">
        <v>25</v>
      </c>
      <c r="L504" s="7">
        <v>211</v>
      </c>
    </row>
    <row r="505" spans="1:12" ht="15" customHeight="1" thickTop="1">
      <c r="A505" s="7" t="s">
        <v>575</v>
      </c>
      <c r="B505" s="7" t="s">
        <v>1799</v>
      </c>
      <c r="C505" s="11">
        <v>1.7232416204647971</v>
      </c>
      <c r="D505" s="7" t="s">
        <v>74</v>
      </c>
      <c r="E505" s="7" t="str">
        <f t="shared" si="14"/>
        <v>no</v>
      </c>
      <c r="F505" s="8">
        <v>0.53902499999999998</v>
      </c>
      <c r="G505" s="9">
        <v>0.19</v>
      </c>
      <c r="H505" s="9">
        <v>-1.551275</v>
      </c>
      <c r="I505" s="10" t="str">
        <f t="shared" si="15"/>
        <v>R2: Peripheral nodes</v>
      </c>
      <c r="J505" s="6" t="s">
        <v>24</v>
      </c>
      <c r="K505" s="6" t="s">
        <v>25</v>
      </c>
      <c r="L505" s="7">
        <v>10</v>
      </c>
    </row>
    <row r="506" spans="1:12" ht="15" customHeight="1" thickTop="1">
      <c r="A506" s="7" t="s">
        <v>481</v>
      </c>
      <c r="B506" s="7" t="s">
        <v>1723</v>
      </c>
      <c r="C506" s="11">
        <v>1.7232475927754995</v>
      </c>
      <c r="D506" s="7" t="s">
        <v>73</v>
      </c>
      <c r="E506" s="7" t="str">
        <f t="shared" si="14"/>
        <v>no</v>
      </c>
      <c r="F506" s="8">
        <v>0.25642500000000001</v>
      </c>
      <c r="G506" s="9">
        <v>0.56933599999999995</v>
      </c>
      <c r="H506" s="9">
        <v>0.188552</v>
      </c>
      <c r="I506" s="10" t="str">
        <f t="shared" si="15"/>
        <v>R2: Peripheral nodes</v>
      </c>
      <c r="J506" s="6" t="s">
        <v>24</v>
      </c>
      <c r="K506" s="6" t="s">
        <v>25</v>
      </c>
      <c r="L506" s="7">
        <v>512</v>
      </c>
    </row>
    <row r="507" spans="1:12" ht="15" customHeight="1" thickTop="1">
      <c r="A507" s="7" t="s">
        <v>616</v>
      </c>
      <c r="B507" s="7" t="s">
        <v>1891</v>
      </c>
      <c r="C507" s="11">
        <v>1.7239429111862641</v>
      </c>
      <c r="D507" s="7" t="s">
        <v>74</v>
      </c>
      <c r="E507" s="7" t="str">
        <f t="shared" si="14"/>
        <v>no</v>
      </c>
      <c r="F507" s="8">
        <v>0.79091400000000001</v>
      </c>
      <c r="G507" s="9">
        <v>5.3324000000000003E-2</v>
      </c>
      <c r="H507" s="9">
        <v>-1.407619</v>
      </c>
      <c r="I507" s="10" t="str">
        <f t="shared" si="15"/>
        <v>R2: Peripheral nodes</v>
      </c>
      <c r="J507" s="6" t="s">
        <v>24</v>
      </c>
      <c r="K507" s="6" t="s">
        <v>25</v>
      </c>
      <c r="L507" s="7">
        <v>37</v>
      </c>
    </row>
    <row r="508" spans="1:12" ht="15" customHeight="1" thickTop="1">
      <c r="A508" s="7" t="s">
        <v>709</v>
      </c>
      <c r="B508" s="7" t="s">
        <v>1936</v>
      </c>
      <c r="C508" s="11">
        <v>1.7245022367087488</v>
      </c>
      <c r="D508" s="7" t="s">
        <v>73</v>
      </c>
      <c r="E508" s="7" t="str">
        <f t="shared" si="14"/>
        <v>no</v>
      </c>
      <c r="F508" s="8">
        <v>0.33592499999999997</v>
      </c>
      <c r="G508" s="9">
        <v>0.52197300000000002</v>
      </c>
      <c r="H508" s="9">
        <v>-0.35946699999999998</v>
      </c>
      <c r="I508" s="10" t="str">
        <f t="shared" si="15"/>
        <v>R2: Peripheral nodes</v>
      </c>
      <c r="J508" s="6" t="s">
        <v>24</v>
      </c>
      <c r="K508" s="6" t="s">
        <v>25</v>
      </c>
      <c r="L508" s="7">
        <v>337</v>
      </c>
    </row>
    <row r="509" spans="1:12" ht="15" customHeight="1" thickTop="1">
      <c r="A509" s="7" t="s">
        <v>252</v>
      </c>
      <c r="B509" s="7" t="s">
        <v>1270</v>
      </c>
      <c r="C509" s="11">
        <v>1.7245894982884538</v>
      </c>
      <c r="D509" s="7" t="s">
        <v>73</v>
      </c>
      <c r="E509" s="7" t="str">
        <f t="shared" si="14"/>
        <v>no</v>
      </c>
      <c r="F509" s="8">
        <v>0.493585</v>
      </c>
      <c r="G509" s="9">
        <v>0.26925100000000002</v>
      </c>
      <c r="H509" s="9">
        <v>-1.31717</v>
      </c>
      <c r="I509" s="10" t="str">
        <f t="shared" si="15"/>
        <v>R2: Peripheral nodes</v>
      </c>
      <c r="J509" s="6" t="s">
        <v>24</v>
      </c>
      <c r="K509" s="6" t="s">
        <v>25</v>
      </c>
      <c r="L509" s="7">
        <v>62</v>
      </c>
    </row>
    <row r="510" spans="1:12" ht="15" customHeight="1" thickTop="1">
      <c r="A510" s="7" t="s">
        <v>1195</v>
      </c>
      <c r="B510" s="7" t="s">
        <v>1270</v>
      </c>
      <c r="C510" s="11">
        <v>1.7248130515196043</v>
      </c>
      <c r="D510" s="7" t="s">
        <v>73</v>
      </c>
      <c r="E510" s="7" t="str">
        <f t="shared" si="14"/>
        <v>no</v>
      </c>
      <c r="F510" s="8">
        <v>0.29327399999999998</v>
      </c>
      <c r="G510" s="9">
        <v>0.21745600000000001</v>
      </c>
      <c r="H510" s="9">
        <v>-1.109667</v>
      </c>
      <c r="I510" s="10" t="str">
        <f t="shared" si="15"/>
        <v>R2: Peripheral nodes</v>
      </c>
      <c r="J510" s="6" t="s">
        <v>24</v>
      </c>
      <c r="K510" s="6" t="s">
        <v>25</v>
      </c>
      <c r="L510" s="7">
        <v>104</v>
      </c>
    </row>
    <row r="511" spans="1:12" ht="15" customHeight="1" thickTop="1">
      <c r="A511" s="7" t="s">
        <v>414</v>
      </c>
      <c r="B511" s="7" t="s">
        <v>1706</v>
      </c>
      <c r="C511" s="11">
        <v>1.7250103284357019</v>
      </c>
      <c r="D511" s="7" t="s">
        <v>73</v>
      </c>
      <c r="E511" s="7" t="str">
        <f t="shared" si="14"/>
        <v>no</v>
      </c>
      <c r="F511" s="8">
        <v>0.32841199999999998</v>
      </c>
      <c r="G511" s="9">
        <v>0.42559599999999997</v>
      </c>
      <c r="H511" s="9">
        <v>-1.2160789999999999</v>
      </c>
      <c r="I511" s="10" t="str">
        <f t="shared" si="15"/>
        <v>R2: Peripheral nodes</v>
      </c>
      <c r="J511" s="6" t="s">
        <v>24</v>
      </c>
      <c r="K511" s="6" t="s">
        <v>25</v>
      </c>
      <c r="L511" s="7">
        <v>95</v>
      </c>
    </row>
    <row r="512" spans="1:12" ht="15" customHeight="1" thickTop="1">
      <c r="A512" s="7" t="s">
        <v>599</v>
      </c>
      <c r="B512" s="7" t="s">
        <v>1402</v>
      </c>
      <c r="C512" s="11">
        <v>1.7250127198094507</v>
      </c>
      <c r="D512" s="7" t="s">
        <v>73</v>
      </c>
      <c r="E512" s="7" t="str">
        <f t="shared" si="14"/>
        <v>no</v>
      </c>
      <c r="F512" s="8">
        <v>0.13644700000000001</v>
      </c>
      <c r="G512" s="9">
        <v>0.619722</v>
      </c>
      <c r="H512" s="9">
        <v>-1.0085770000000001</v>
      </c>
      <c r="I512" s="10" t="str">
        <f t="shared" si="15"/>
        <v>R2: Peripheral nodes</v>
      </c>
      <c r="J512" s="6" t="s">
        <v>24</v>
      </c>
      <c r="K512" s="6" t="s">
        <v>25</v>
      </c>
      <c r="L512" s="7">
        <v>180</v>
      </c>
    </row>
    <row r="513" spans="1:12" ht="15" customHeight="1" thickTop="1">
      <c r="A513" s="7" t="s">
        <v>767</v>
      </c>
      <c r="B513" s="7" t="s">
        <v>1270</v>
      </c>
      <c r="C513" s="11">
        <v>1.7252566573471211</v>
      </c>
      <c r="D513" s="7" t="s">
        <v>73</v>
      </c>
      <c r="E513" s="7" t="str">
        <f t="shared" si="14"/>
        <v>no</v>
      </c>
      <c r="F513" s="8">
        <v>0.29514899999999999</v>
      </c>
      <c r="G513" s="9">
        <v>0.50634100000000004</v>
      </c>
      <c r="H513" s="9">
        <v>0.55035100000000003</v>
      </c>
      <c r="I513" s="10" t="str">
        <f t="shared" si="15"/>
        <v>R2: Peripheral nodes</v>
      </c>
      <c r="J513" s="6" t="s">
        <v>24</v>
      </c>
      <c r="K513" s="6" t="s">
        <v>25</v>
      </c>
      <c r="L513" s="7">
        <v>575</v>
      </c>
    </row>
    <row r="514" spans="1:12" ht="15" customHeight="1" thickTop="1">
      <c r="A514" s="7" t="s">
        <v>418</v>
      </c>
      <c r="B514" s="7" t="s">
        <v>1708</v>
      </c>
      <c r="C514" s="11">
        <v>1.7259623571424552</v>
      </c>
      <c r="D514" s="7" t="s">
        <v>73</v>
      </c>
      <c r="E514" s="7" t="str">
        <f t="shared" ref="E514:E577" si="16">IF(AND(I514="R4: Non-hub kinless nodes", D514="Fight-club"),"yes","no")</f>
        <v>no</v>
      </c>
      <c r="F514" s="8">
        <v>0.27696500000000002</v>
      </c>
      <c r="G514" s="9">
        <v>0.49129499999999998</v>
      </c>
      <c r="H514" s="9">
        <v>-5.0874000000000003E-2</v>
      </c>
      <c r="I514" s="10" t="str">
        <f t="shared" ref="I514:I577" si="17">J514&amp;": "&amp;K514</f>
        <v>R2: Peripheral nodes</v>
      </c>
      <c r="J514" s="6" t="s">
        <v>24</v>
      </c>
      <c r="K514" s="6" t="s">
        <v>25</v>
      </c>
      <c r="L514" s="7">
        <v>408</v>
      </c>
    </row>
    <row r="515" spans="1:12" ht="15" customHeight="1" thickTop="1">
      <c r="A515" s="7" t="s">
        <v>1160</v>
      </c>
      <c r="B515" s="7" t="s">
        <v>1755</v>
      </c>
      <c r="C515" s="11">
        <v>1.7266791171488236</v>
      </c>
      <c r="D515" s="7" t="s">
        <v>73</v>
      </c>
      <c r="E515" s="7" t="str">
        <f t="shared" si="16"/>
        <v>no</v>
      </c>
      <c r="F515" s="8">
        <v>0.22475899999999999</v>
      </c>
      <c r="G515" s="9">
        <v>0.48105399999999998</v>
      </c>
      <c r="H515" s="9">
        <v>-0.79043300000000005</v>
      </c>
      <c r="I515" s="10" t="str">
        <f t="shared" si="17"/>
        <v>R2: Peripheral nodes</v>
      </c>
      <c r="J515" s="6" t="s">
        <v>24</v>
      </c>
      <c r="K515" s="6" t="s">
        <v>25</v>
      </c>
      <c r="L515" s="7">
        <v>211</v>
      </c>
    </row>
    <row r="516" spans="1:12" ht="15" customHeight="1" thickTop="1">
      <c r="A516" s="7" t="s">
        <v>403</v>
      </c>
      <c r="B516" s="7" t="s">
        <v>1270</v>
      </c>
      <c r="C516" s="11">
        <v>1.7272967984684879</v>
      </c>
      <c r="D516" s="7" t="s">
        <v>74</v>
      </c>
      <c r="E516" s="7" t="str">
        <f t="shared" si="16"/>
        <v>no</v>
      </c>
      <c r="F516" s="8">
        <v>0.57575600000000005</v>
      </c>
      <c r="G516" s="9">
        <v>0.30728</v>
      </c>
      <c r="H516" s="9">
        <v>-0.88620299999999996</v>
      </c>
      <c r="I516" s="10" t="str">
        <f t="shared" si="17"/>
        <v>R2: Peripheral nodes</v>
      </c>
      <c r="J516" s="6" t="s">
        <v>24</v>
      </c>
      <c r="K516" s="6" t="s">
        <v>25</v>
      </c>
      <c r="L516" s="7">
        <v>161</v>
      </c>
    </row>
    <row r="517" spans="1:12" ht="15" customHeight="1" thickTop="1">
      <c r="A517" s="7" t="s">
        <v>450</v>
      </c>
      <c r="B517" s="7" t="s">
        <v>1687</v>
      </c>
      <c r="C517" s="11">
        <v>1.7273375061589642</v>
      </c>
      <c r="D517" s="7" t="s">
        <v>73</v>
      </c>
      <c r="E517" s="7" t="str">
        <f t="shared" si="16"/>
        <v>no</v>
      </c>
      <c r="F517" s="8">
        <v>0.18410399999999999</v>
      </c>
      <c r="G517" s="9">
        <v>0.40489799999999998</v>
      </c>
      <c r="H517" s="9">
        <v>-1.455505</v>
      </c>
      <c r="I517" s="10" t="str">
        <f t="shared" si="17"/>
        <v>R2: Peripheral nodes</v>
      </c>
      <c r="J517" s="6" t="s">
        <v>24</v>
      </c>
      <c r="K517" s="6" t="s">
        <v>25</v>
      </c>
      <c r="L517" s="7">
        <v>35</v>
      </c>
    </row>
    <row r="518" spans="1:12" ht="15" customHeight="1" thickTop="1">
      <c r="A518" s="7" t="s">
        <v>43</v>
      </c>
      <c r="B518" s="7" t="s">
        <v>1727</v>
      </c>
      <c r="C518" s="11">
        <v>1.7314419270118004</v>
      </c>
      <c r="D518" s="7" t="s">
        <v>73</v>
      </c>
      <c r="E518" s="7" t="str">
        <f t="shared" si="16"/>
        <v>no</v>
      </c>
      <c r="F518" s="8">
        <v>0.26918799999999998</v>
      </c>
      <c r="G518" s="9">
        <v>0.56842099999999995</v>
      </c>
      <c r="H518" s="9">
        <v>0.43861899999999998</v>
      </c>
      <c r="I518" s="10" t="str">
        <f t="shared" si="17"/>
        <v>R2: Peripheral nodes</v>
      </c>
      <c r="J518" s="6" t="s">
        <v>24</v>
      </c>
      <c r="K518" s="6" t="s">
        <v>25</v>
      </c>
      <c r="L518" s="7">
        <v>583</v>
      </c>
    </row>
    <row r="519" spans="1:12" ht="15" customHeight="1" thickTop="1">
      <c r="A519" s="7" t="s">
        <v>760</v>
      </c>
      <c r="B519" s="7" t="s">
        <v>1647</v>
      </c>
      <c r="C519" s="11">
        <v>1.7314803320486047</v>
      </c>
      <c r="D519" s="7" t="s">
        <v>74</v>
      </c>
      <c r="E519" s="7" t="str">
        <f t="shared" si="16"/>
        <v>no</v>
      </c>
      <c r="F519" s="8">
        <v>0.60077000000000003</v>
      </c>
      <c r="G519" s="9">
        <v>0.27841399999999999</v>
      </c>
      <c r="H519" s="9">
        <v>-0.75851000000000002</v>
      </c>
      <c r="I519" s="10" t="str">
        <f t="shared" si="17"/>
        <v>R2: Peripheral nodes</v>
      </c>
      <c r="J519" s="6" t="s">
        <v>24</v>
      </c>
      <c r="K519" s="6" t="s">
        <v>25</v>
      </c>
      <c r="L519" s="7">
        <v>186</v>
      </c>
    </row>
    <row r="520" spans="1:12" ht="15" customHeight="1" thickTop="1">
      <c r="A520" s="7" t="s">
        <v>327</v>
      </c>
      <c r="B520" s="7" t="s">
        <v>1539</v>
      </c>
      <c r="C520" s="11">
        <v>1.7320421030533817</v>
      </c>
      <c r="D520" s="7" t="s">
        <v>73</v>
      </c>
      <c r="E520" s="7" t="str">
        <f t="shared" si="16"/>
        <v>no</v>
      </c>
      <c r="F520" s="8">
        <v>1.3254E-2</v>
      </c>
      <c r="G520" s="9">
        <v>0.70247899999999996</v>
      </c>
      <c r="H520" s="9">
        <v>-1.2799259999999999</v>
      </c>
      <c r="I520" s="10" t="str">
        <f t="shared" si="17"/>
        <v>R3: Non-hub connectors</v>
      </c>
      <c r="J520" s="6" t="s">
        <v>22</v>
      </c>
      <c r="K520" s="6" t="s">
        <v>23</v>
      </c>
      <c r="L520" s="7">
        <v>110</v>
      </c>
    </row>
    <row r="521" spans="1:12" ht="15" customHeight="1" thickTop="1">
      <c r="A521" s="7" t="s">
        <v>410</v>
      </c>
      <c r="B521" s="7" t="s">
        <v>1302</v>
      </c>
      <c r="C521" s="11">
        <v>1.7321081351175658</v>
      </c>
      <c r="D521" s="7" t="s">
        <v>73</v>
      </c>
      <c r="E521" s="7" t="str">
        <f t="shared" si="16"/>
        <v>no</v>
      </c>
      <c r="F521" s="8">
        <v>0.32226399999999999</v>
      </c>
      <c r="G521" s="9">
        <v>0.527586</v>
      </c>
      <c r="H521" s="9">
        <v>-0.30093999999999999</v>
      </c>
      <c r="I521" s="10" t="str">
        <f t="shared" si="17"/>
        <v>R2: Peripheral nodes</v>
      </c>
      <c r="J521" s="6" t="s">
        <v>24</v>
      </c>
      <c r="K521" s="6" t="s">
        <v>25</v>
      </c>
      <c r="L521" s="7">
        <v>355</v>
      </c>
    </row>
    <row r="522" spans="1:12" ht="15" customHeight="1" thickTop="1">
      <c r="A522" s="7" t="s">
        <v>719</v>
      </c>
      <c r="B522" s="7" t="s">
        <v>1944</v>
      </c>
      <c r="C522" s="11">
        <v>1.7326016544246654</v>
      </c>
      <c r="D522" s="7" t="s">
        <v>73</v>
      </c>
      <c r="E522" s="7" t="str">
        <f t="shared" si="16"/>
        <v>no</v>
      </c>
      <c r="F522" s="8">
        <v>0.20707500000000001</v>
      </c>
      <c r="G522" s="9">
        <v>0.51555200000000001</v>
      </c>
      <c r="H522" s="9">
        <v>-0.29561999999999999</v>
      </c>
      <c r="I522" s="10" t="str">
        <f t="shared" si="17"/>
        <v>R2: Peripheral nodes</v>
      </c>
      <c r="J522" s="6" t="s">
        <v>24</v>
      </c>
      <c r="K522" s="6" t="s">
        <v>25</v>
      </c>
      <c r="L522" s="7">
        <v>352</v>
      </c>
    </row>
    <row r="523" spans="1:12" ht="15" customHeight="1" thickTop="1">
      <c r="A523" s="7" t="s">
        <v>670</v>
      </c>
      <c r="B523" s="7" t="s">
        <v>1528</v>
      </c>
      <c r="C523" s="11">
        <v>1.7331613865639202</v>
      </c>
      <c r="D523" s="7" t="s">
        <v>73</v>
      </c>
      <c r="E523" s="7" t="str">
        <f t="shared" si="16"/>
        <v>no</v>
      </c>
      <c r="F523" s="8">
        <v>0.235153</v>
      </c>
      <c r="G523" s="9">
        <v>0.54841600000000001</v>
      </c>
      <c r="H523" s="9">
        <v>0.188552</v>
      </c>
      <c r="I523" s="10" t="str">
        <f t="shared" si="17"/>
        <v>R2: Peripheral nodes</v>
      </c>
      <c r="J523" s="6" t="s">
        <v>24</v>
      </c>
      <c r="K523" s="6" t="s">
        <v>25</v>
      </c>
      <c r="L523" s="7">
        <v>500</v>
      </c>
    </row>
    <row r="524" spans="1:12" ht="15" customHeight="1" thickTop="1">
      <c r="A524" s="7" t="s">
        <v>280</v>
      </c>
      <c r="B524" s="7" t="s">
        <v>1610</v>
      </c>
      <c r="C524" s="11">
        <v>1.7331637892374427</v>
      </c>
      <c r="D524" s="7" t="s">
        <v>73</v>
      </c>
      <c r="E524" s="7" t="str">
        <f t="shared" si="16"/>
        <v>no</v>
      </c>
      <c r="F524" s="8">
        <v>0.184394</v>
      </c>
      <c r="G524" s="9">
        <v>0.50701700000000005</v>
      </c>
      <c r="H524" s="9">
        <v>-0.896845</v>
      </c>
      <c r="I524" s="10" t="str">
        <f t="shared" si="17"/>
        <v>R2: Peripheral nodes</v>
      </c>
      <c r="J524" s="6" t="s">
        <v>24</v>
      </c>
      <c r="K524" s="6" t="s">
        <v>25</v>
      </c>
      <c r="L524" s="7">
        <v>188</v>
      </c>
    </row>
    <row r="525" spans="1:12" ht="15" customHeight="1" thickTop="1">
      <c r="A525" s="7" t="s">
        <v>1003</v>
      </c>
      <c r="B525" s="7" t="s">
        <v>1529</v>
      </c>
      <c r="C525" s="11">
        <v>1.7334040734110794</v>
      </c>
      <c r="D525" s="7" t="s">
        <v>73</v>
      </c>
      <c r="E525" s="7" t="str">
        <f t="shared" si="16"/>
        <v>no</v>
      </c>
      <c r="F525" s="8">
        <v>0.36749100000000001</v>
      </c>
      <c r="G525" s="9">
        <v>0.484074</v>
      </c>
      <c r="H525" s="9">
        <v>0.17791100000000001</v>
      </c>
      <c r="I525" s="10" t="str">
        <f t="shared" si="17"/>
        <v>R2: Peripheral nodes</v>
      </c>
      <c r="J525" s="6" t="s">
        <v>24</v>
      </c>
      <c r="K525" s="6" t="s">
        <v>25</v>
      </c>
      <c r="L525" s="7">
        <v>465</v>
      </c>
    </row>
    <row r="526" spans="1:12" ht="15" customHeight="1" thickTop="1">
      <c r="A526" s="7" t="s">
        <v>510</v>
      </c>
      <c r="B526" s="7" t="s">
        <v>1774</v>
      </c>
      <c r="C526" s="11">
        <v>1.7343210635381787</v>
      </c>
      <c r="D526" s="7" t="s">
        <v>74</v>
      </c>
      <c r="E526" s="7" t="str">
        <f t="shared" si="16"/>
        <v>no</v>
      </c>
      <c r="F526" s="8">
        <v>0.65959500000000004</v>
      </c>
      <c r="G526" s="9">
        <v>0.25043900000000002</v>
      </c>
      <c r="H526" s="9">
        <v>-0.91280600000000001</v>
      </c>
      <c r="I526" s="10" t="str">
        <f t="shared" si="17"/>
        <v>R2: Peripheral nodes</v>
      </c>
      <c r="J526" s="6" t="s">
        <v>24</v>
      </c>
      <c r="K526" s="6" t="s">
        <v>25</v>
      </c>
      <c r="L526" s="7">
        <v>149</v>
      </c>
    </row>
    <row r="527" spans="1:12" ht="15" customHeight="1" thickTop="1">
      <c r="A527" s="7" t="s">
        <v>485</v>
      </c>
      <c r="B527" s="7" t="s">
        <v>1728</v>
      </c>
      <c r="C527" s="11">
        <v>1.7345591035440489</v>
      </c>
      <c r="D527" s="7" t="s">
        <v>73</v>
      </c>
      <c r="E527" s="7" t="str">
        <f t="shared" si="16"/>
        <v>no</v>
      </c>
      <c r="F527" s="8">
        <v>0.40345900000000001</v>
      </c>
      <c r="G527" s="9">
        <v>0.42086899999999999</v>
      </c>
      <c r="H527" s="9">
        <v>-0.95537099999999997</v>
      </c>
      <c r="I527" s="10" t="str">
        <f t="shared" si="17"/>
        <v>R2: Peripheral nodes</v>
      </c>
      <c r="J527" s="6" t="s">
        <v>24</v>
      </c>
      <c r="K527" s="6" t="s">
        <v>25</v>
      </c>
      <c r="L527" s="7">
        <v>159</v>
      </c>
    </row>
    <row r="528" spans="1:12" ht="15" customHeight="1" thickTop="1">
      <c r="A528" s="7" t="s">
        <v>548</v>
      </c>
      <c r="B528" s="7" t="s">
        <v>1871</v>
      </c>
      <c r="C528" s="11">
        <v>1.7346384574728064</v>
      </c>
      <c r="D528" s="7" t="s">
        <v>74</v>
      </c>
      <c r="E528" s="7" t="str">
        <f t="shared" si="16"/>
        <v>no</v>
      </c>
      <c r="F528" s="8">
        <v>0.60322500000000001</v>
      </c>
      <c r="G528" s="9">
        <v>0.29379300000000003</v>
      </c>
      <c r="H528" s="9">
        <v>-0.11472</v>
      </c>
      <c r="I528" s="10" t="str">
        <f t="shared" si="17"/>
        <v>R2: Peripheral nodes</v>
      </c>
      <c r="J528" s="6" t="s">
        <v>24</v>
      </c>
      <c r="K528" s="6" t="s">
        <v>25</v>
      </c>
      <c r="L528" s="7">
        <v>332</v>
      </c>
    </row>
    <row r="529" spans="1:12" ht="15" customHeight="1" thickTop="1">
      <c r="A529" s="7" t="s">
        <v>463</v>
      </c>
      <c r="B529" s="7" t="s">
        <v>1832</v>
      </c>
      <c r="C529" s="11">
        <v>1.7353768634818802</v>
      </c>
      <c r="D529" s="7" t="s">
        <v>73</v>
      </c>
      <c r="E529" s="7" t="str">
        <f t="shared" si="16"/>
        <v>no</v>
      </c>
      <c r="F529" s="8">
        <v>0.300483</v>
      </c>
      <c r="G529" s="9">
        <v>0.52216399999999996</v>
      </c>
      <c r="H529" s="9">
        <v>-0.25305499999999997</v>
      </c>
      <c r="I529" s="10" t="str">
        <f t="shared" si="17"/>
        <v>R2: Peripheral nodes</v>
      </c>
      <c r="J529" s="6" t="s">
        <v>24</v>
      </c>
      <c r="K529" s="6" t="s">
        <v>25</v>
      </c>
      <c r="L529" s="7">
        <v>366</v>
      </c>
    </row>
    <row r="530" spans="1:12" ht="15" customHeight="1" thickTop="1">
      <c r="A530" s="7" t="s">
        <v>320</v>
      </c>
      <c r="B530" s="7" t="s">
        <v>1651</v>
      </c>
      <c r="C530" s="11">
        <v>1.7354718929385282</v>
      </c>
      <c r="D530" s="7" t="s">
        <v>73</v>
      </c>
      <c r="E530" s="7" t="str">
        <f t="shared" si="16"/>
        <v>no</v>
      </c>
      <c r="F530" s="8">
        <v>0.24659300000000001</v>
      </c>
      <c r="G530" s="9">
        <v>0.50254600000000005</v>
      </c>
      <c r="H530" s="9">
        <v>0.31092500000000001</v>
      </c>
      <c r="I530" s="10" t="str">
        <f t="shared" si="17"/>
        <v>R2: Peripheral nodes</v>
      </c>
      <c r="J530" s="6" t="s">
        <v>24</v>
      </c>
      <c r="K530" s="6" t="s">
        <v>25</v>
      </c>
      <c r="L530" s="7">
        <v>509</v>
      </c>
    </row>
    <row r="531" spans="1:12" ht="15" customHeight="1" thickTop="1">
      <c r="A531" s="7" t="s">
        <v>1158</v>
      </c>
      <c r="B531" s="7" t="s">
        <v>1723</v>
      </c>
      <c r="C531" s="11">
        <v>1.7360614323993471</v>
      </c>
      <c r="D531" s="7" t="s">
        <v>73</v>
      </c>
      <c r="E531" s="7" t="str">
        <f t="shared" si="16"/>
        <v>no</v>
      </c>
      <c r="F531" s="8">
        <v>0.24293400000000001</v>
      </c>
      <c r="G531" s="9">
        <v>0.42937700000000001</v>
      </c>
      <c r="H531" s="9">
        <v>-0.48183999999999999</v>
      </c>
      <c r="I531" s="10" t="str">
        <f t="shared" si="17"/>
        <v>R2: Peripheral nodes</v>
      </c>
      <c r="J531" s="6" t="s">
        <v>24</v>
      </c>
      <c r="K531" s="6" t="s">
        <v>25</v>
      </c>
      <c r="L531" s="7">
        <v>278</v>
      </c>
    </row>
    <row r="532" spans="1:12" ht="15" customHeight="1" thickTop="1">
      <c r="A532" s="7" t="s">
        <v>203</v>
      </c>
      <c r="B532" s="7" t="s">
        <v>1574</v>
      </c>
      <c r="C532" s="11">
        <v>1.7361853814708903</v>
      </c>
      <c r="D532" s="7" t="s">
        <v>73</v>
      </c>
      <c r="E532" s="7" t="str">
        <f t="shared" si="16"/>
        <v>no</v>
      </c>
      <c r="F532" s="8">
        <v>0.25270199999999998</v>
      </c>
      <c r="G532" s="9">
        <v>0.52917000000000003</v>
      </c>
      <c r="H532" s="9">
        <v>0.459901</v>
      </c>
      <c r="I532" s="10" t="str">
        <f t="shared" si="17"/>
        <v>R2: Peripheral nodes</v>
      </c>
      <c r="J532" s="6" t="s">
        <v>24</v>
      </c>
      <c r="K532" s="6" t="s">
        <v>25</v>
      </c>
      <c r="L532" s="7">
        <v>564</v>
      </c>
    </row>
    <row r="533" spans="1:12" ht="15" customHeight="1" thickTop="1">
      <c r="A533" s="7" t="s">
        <v>1091</v>
      </c>
      <c r="B533" s="7" t="s">
        <v>1700</v>
      </c>
      <c r="C533" s="11">
        <v>1.7363863662475705</v>
      </c>
      <c r="D533" s="7" t="s">
        <v>73</v>
      </c>
      <c r="E533" s="7" t="str">
        <f t="shared" si="16"/>
        <v>no</v>
      </c>
      <c r="F533" s="8">
        <v>7.9616000000000006E-2</v>
      </c>
      <c r="G533" s="9">
        <v>0.63656299999999999</v>
      </c>
      <c r="H533" s="9">
        <v>-0.47651900000000003</v>
      </c>
      <c r="I533" s="10" t="str">
        <f t="shared" si="17"/>
        <v>R3: Non-hub connectors</v>
      </c>
      <c r="J533" s="6" t="s">
        <v>22</v>
      </c>
      <c r="K533" s="6" t="s">
        <v>23</v>
      </c>
      <c r="L533" s="7">
        <v>350</v>
      </c>
    </row>
    <row r="534" spans="1:12" ht="15" customHeight="1" thickTop="1">
      <c r="A534" s="7" t="s">
        <v>499</v>
      </c>
      <c r="B534" s="7" t="s">
        <v>1762</v>
      </c>
      <c r="C534" s="11">
        <v>1.7378818454480005</v>
      </c>
      <c r="D534" s="7" t="s">
        <v>73</v>
      </c>
      <c r="E534" s="7" t="str">
        <f t="shared" si="16"/>
        <v>no</v>
      </c>
      <c r="F534" s="8">
        <v>0.33657399999999998</v>
      </c>
      <c r="G534" s="9">
        <v>0.46851199999999998</v>
      </c>
      <c r="H534" s="9">
        <v>-0.99793500000000002</v>
      </c>
      <c r="I534" s="10" t="str">
        <f t="shared" si="17"/>
        <v>R2: Peripheral nodes</v>
      </c>
      <c r="J534" s="6" t="s">
        <v>24</v>
      </c>
      <c r="K534" s="6" t="s">
        <v>25</v>
      </c>
      <c r="L534" s="7">
        <v>155</v>
      </c>
    </row>
    <row r="535" spans="1:12" ht="15" customHeight="1" thickTop="1">
      <c r="A535" s="7" t="s">
        <v>644</v>
      </c>
      <c r="B535" s="7" t="s">
        <v>1906</v>
      </c>
      <c r="C535" s="11">
        <v>1.7382131441951938</v>
      </c>
      <c r="D535" s="7" t="s">
        <v>74</v>
      </c>
      <c r="E535" s="7" t="str">
        <f t="shared" si="16"/>
        <v>no</v>
      </c>
      <c r="F535" s="8">
        <v>0.56416900000000003</v>
      </c>
      <c r="G535" s="9">
        <v>0.29841499999999999</v>
      </c>
      <c r="H535" s="9">
        <v>-1.077744</v>
      </c>
      <c r="I535" s="10" t="str">
        <f t="shared" si="17"/>
        <v>R2: Peripheral nodes</v>
      </c>
      <c r="J535" s="6" t="s">
        <v>24</v>
      </c>
      <c r="K535" s="6" t="s">
        <v>25</v>
      </c>
      <c r="L535" s="7">
        <v>117</v>
      </c>
    </row>
    <row r="536" spans="1:12" ht="15" customHeight="1" thickTop="1">
      <c r="A536" s="7" t="s">
        <v>747</v>
      </c>
      <c r="B536" s="7" t="s">
        <v>1270</v>
      </c>
      <c r="C536" s="11">
        <v>1.7385806584916375</v>
      </c>
      <c r="D536" s="7" t="s">
        <v>74</v>
      </c>
      <c r="E536" s="7" t="str">
        <f t="shared" si="16"/>
        <v>no</v>
      </c>
      <c r="F536" s="8">
        <v>0.50256900000000004</v>
      </c>
      <c r="G536" s="9">
        <v>0.17871100000000001</v>
      </c>
      <c r="H536" s="9">
        <v>-1.444863</v>
      </c>
      <c r="I536" s="10" t="str">
        <f t="shared" si="17"/>
        <v>R2: Peripheral nodes</v>
      </c>
      <c r="J536" s="6" t="s">
        <v>24</v>
      </c>
      <c r="K536" s="6" t="s">
        <v>25</v>
      </c>
      <c r="L536" s="7">
        <v>32</v>
      </c>
    </row>
    <row r="537" spans="1:12" ht="15" customHeight="1" thickTop="1">
      <c r="A537" s="7" t="s">
        <v>1101</v>
      </c>
      <c r="B537" s="7" t="s">
        <v>1725</v>
      </c>
      <c r="C537" s="11">
        <v>1.7385890941580739</v>
      </c>
      <c r="D537" s="7" t="s">
        <v>73</v>
      </c>
      <c r="E537" s="7" t="str">
        <f t="shared" si="16"/>
        <v>no</v>
      </c>
      <c r="F537" s="8">
        <v>0.19941500000000001</v>
      </c>
      <c r="G537" s="9">
        <v>0.56192699999999995</v>
      </c>
      <c r="H537" s="9">
        <v>-0.13068199999999999</v>
      </c>
      <c r="I537" s="10" t="str">
        <f t="shared" si="17"/>
        <v>R2: Peripheral nodes</v>
      </c>
      <c r="J537" s="6" t="s">
        <v>24</v>
      </c>
      <c r="K537" s="6" t="s">
        <v>25</v>
      </c>
      <c r="L537" s="7">
        <v>417</v>
      </c>
    </row>
    <row r="538" spans="1:12" ht="15" customHeight="1" thickTop="1">
      <c r="A538" s="7" t="s">
        <v>268</v>
      </c>
      <c r="B538" s="7" t="s">
        <v>1513</v>
      </c>
      <c r="C538" s="11">
        <v>1.7394738612369913</v>
      </c>
      <c r="D538" s="7" t="s">
        <v>74</v>
      </c>
      <c r="E538" s="7" t="str">
        <f t="shared" si="16"/>
        <v>no</v>
      </c>
      <c r="F538" s="8">
        <v>0.52028200000000002</v>
      </c>
      <c r="G538" s="9">
        <v>0.30174499999999999</v>
      </c>
      <c r="H538" s="9">
        <v>-1.274605</v>
      </c>
      <c r="I538" s="10" t="str">
        <f t="shared" si="17"/>
        <v>R2: Peripheral nodes</v>
      </c>
      <c r="J538" s="6" t="s">
        <v>24</v>
      </c>
      <c r="K538" s="6" t="s">
        <v>25</v>
      </c>
      <c r="L538" s="7">
        <v>73</v>
      </c>
    </row>
    <row r="539" spans="1:12" ht="15" customHeight="1" thickTop="1">
      <c r="A539" s="7" t="s">
        <v>210</v>
      </c>
      <c r="B539" s="7" t="s">
        <v>1394</v>
      </c>
      <c r="C539" s="11">
        <v>1.7394991813607261</v>
      </c>
      <c r="D539" s="7" t="s">
        <v>73</v>
      </c>
      <c r="E539" s="7" t="str">
        <f t="shared" si="16"/>
        <v>no</v>
      </c>
      <c r="F539" s="8">
        <v>0.381077</v>
      </c>
      <c r="G539" s="9">
        <v>0.37098700000000001</v>
      </c>
      <c r="H539" s="9">
        <v>-0.62017500000000003</v>
      </c>
      <c r="I539" s="10" t="str">
        <f t="shared" si="17"/>
        <v>R2: Peripheral nodes</v>
      </c>
      <c r="J539" s="6" t="s">
        <v>24</v>
      </c>
      <c r="K539" s="6" t="s">
        <v>25</v>
      </c>
      <c r="L539" s="7">
        <v>232</v>
      </c>
    </row>
    <row r="540" spans="1:12" ht="15" customHeight="1" thickTop="1">
      <c r="A540" s="7" t="s">
        <v>316</v>
      </c>
      <c r="B540" s="7" t="s">
        <v>1284</v>
      </c>
      <c r="C540" s="11">
        <v>1.7406172512683014</v>
      </c>
      <c r="D540" s="7" t="s">
        <v>73</v>
      </c>
      <c r="E540" s="7" t="str">
        <f t="shared" si="16"/>
        <v>no</v>
      </c>
      <c r="F540" s="8">
        <v>0.20901900000000001</v>
      </c>
      <c r="G540" s="9">
        <v>0.56151099999999998</v>
      </c>
      <c r="H540" s="9">
        <v>0.497145</v>
      </c>
      <c r="I540" s="10" t="str">
        <f t="shared" si="17"/>
        <v>R2: Peripheral nodes</v>
      </c>
      <c r="J540" s="6" t="s">
        <v>24</v>
      </c>
      <c r="K540" s="6" t="s">
        <v>25</v>
      </c>
      <c r="L540" s="7">
        <v>595</v>
      </c>
    </row>
    <row r="541" spans="1:12" ht="15" customHeight="1" thickTop="1">
      <c r="A541" s="7" t="s">
        <v>1098</v>
      </c>
      <c r="B541" s="7" t="s">
        <v>1716</v>
      </c>
      <c r="C541" s="11">
        <v>1.7412495741587102</v>
      </c>
      <c r="D541" s="7" t="s">
        <v>73</v>
      </c>
      <c r="E541" s="7" t="str">
        <f t="shared" si="16"/>
        <v>no</v>
      </c>
      <c r="F541" s="8">
        <v>0.13420599999999999</v>
      </c>
      <c r="G541" s="9">
        <v>0.54858399999999996</v>
      </c>
      <c r="H541" s="9">
        <v>-0.455237</v>
      </c>
      <c r="I541" s="10" t="str">
        <f t="shared" si="17"/>
        <v>R2: Peripheral nodes</v>
      </c>
      <c r="J541" s="6" t="s">
        <v>24</v>
      </c>
      <c r="K541" s="6" t="s">
        <v>25</v>
      </c>
      <c r="L541" s="7">
        <v>320</v>
      </c>
    </row>
    <row r="542" spans="1:12" ht="15" customHeight="1" thickTop="1">
      <c r="A542" s="7" t="s">
        <v>1164</v>
      </c>
      <c r="B542" s="7" t="s">
        <v>1763</v>
      </c>
      <c r="C542" s="11">
        <v>1.7420523757522646</v>
      </c>
      <c r="D542" s="7" t="s">
        <v>73</v>
      </c>
      <c r="E542" s="7" t="str">
        <f t="shared" si="16"/>
        <v>no</v>
      </c>
      <c r="F542" s="8">
        <v>0.47831800000000002</v>
      </c>
      <c r="G542" s="9">
        <v>0.19366900000000001</v>
      </c>
      <c r="H542" s="9">
        <v>-1.1309499999999999</v>
      </c>
      <c r="I542" s="10" t="str">
        <f t="shared" si="17"/>
        <v>R2: Peripheral nodes</v>
      </c>
      <c r="J542" s="6" t="s">
        <v>24</v>
      </c>
      <c r="K542" s="6" t="s">
        <v>25</v>
      </c>
      <c r="L542" s="7">
        <v>98</v>
      </c>
    </row>
    <row r="543" spans="1:12" ht="15" customHeight="1" thickTop="1">
      <c r="A543" s="7" t="s">
        <v>1044</v>
      </c>
      <c r="B543" s="7" t="s">
        <v>1867</v>
      </c>
      <c r="C543" s="11">
        <v>1.7422407557329869</v>
      </c>
      <c r="D543" s="7" t="s">
        <v>73</v>
      </c>
      <c r="E543" s="7" t="str">
        <f t="shared" si="16"/>
        <v>no</v>
      </c>
      <c r="F543" s="8">
        <v>0.37711899999999998</v>
      </c>
      <c r="G543" s="9">
        <v>0.463065</v>
      </c>
      <c r="H543" s="9">
        <v>0.20983399999999999</v>
      </c>
      <c r="I543" s="10" t="str">
        <f t="shared" si="17"/>
        <v>R2: Peripheral nodes</v>
      </c>
      <c r="J543" s="6" t="s">
        <v>24</v>
      </c>
      <c r="K543" s="6" t="s">
        <v>25</v>
      </c>
      <c r="L543" s="7">
        <v>464</v>
      </c>
    </row>
    <row r="544" spans="1:12" ht="15" customHeight="1" thickTop="1">
      <c r="A544" s="7" t="s">
        <v>500</v>
      </c>
      <c r="B544" s="7" t="s">
        <v>1270</v>
      </c>
      <c r="C544" s="11">
        <v>1.742584964071813</v>
      </c>
      <c r="D544" s="7" t="s">
        <v>74</v>
      </c>
      <c r="E544" s="7" t="str">
        <f t="shared" si="16"/>
        <v>no</v>
      </c>
      <c r="F544" s="8">
        <v>0.75594700000000004</v>
      </c>
      <c r="G544" s="9">
        <v>0.110004</v>
      </c>
      <c r="H544" s="9">
        <v>-1.3331310000000001</v>
      </c>
      <c r="I544" s="10" t="str">
        <f t="shared" si="17"/>
        <v>R2: Peripheral nodes</v>
      </c>
      <c r="J544" s="6" t="s">
        <v>24</v>
      </c>
      <c r="K544" s="6" t="s">
        <v>25</v>
      </c>
      <c r="L544" s="7">
        <v>53</v>
      </c>
    </row>
    <row r="545" spans="1:12" ht="15" customHeight="1" thickTop="1">
      <c r="A545" s="7" t="s">
        <v>483</v>
      </c>
      <c r="B545" s="7" t="s">
        <v>1284</v>
      </c>
      <c r="C545" s="11">
        <v>1.7430802602681181</v>
      </c>
      <c r="D545" s="7" t="s">
        <v>73</v>
      </c>
      <c r="E545" s="7" t="str">
        <f t="shared" si="16"/>
        <v>no</v>
      </c>
      <c r="F545" s="8">
        <v>0.30008099999999999</v>
      </c>
      <c r="G545" s="9">
        <v>0.54386000000000001</v>
      </c>
      <c r="H545" s="9">
        <v>5.0216999999999998E-2</v>
      </c>
      <c r="I545" s="10" t="str">
        <f t="shared" si="17"/>
        <v>R2: Peripheral nodes</v>
      </c>
      <c r="J545" s="6" t="s">
        <v>24</v>
      </c>
      <c r="K545" s="6" t="s">
        <v>25</v>
      </c>
      <c r="L545" s="7">
        <v>459</v>
      </c>
    </row>
    <row r="546" spans="1:12" ht="15" customHeight="1" thickTop="1">
      <c r="A546" s="7" t="s">
        <v>976</v>
      </c>
      <c r="B546" s="7" t="s">
        <v>1270</v>
      </c>
      <c r="C546" s="11">
        <v>1.7437485291129777</v>
      </c>
      <c r="D546" s="7" t="s">
        <v>73</v>
      </c>
      <c r="E546" s="7" t="str">
        <f t="shared" si="16"/>
        <v>no</v>
      </c>
      <c r="F546" s="8">
        <v>0.15160899999999999</v>
      </c>
      <c r="G546" s="9">
        <v>0.45977499999999999</v>
      </c>
      <c r="H546" s="9">
        <v>-0.81703599999999998</v>
      </c>
      <c r="I546" s="10" t="str">
        <f t="shared" si="17"/>
        <v>R2: Peripheral nodes</v>
      </c>
      <c r="J546" s="6" t="s">
        <v>24</v>
      </c>
      <c r="K546" s="6" t="s">
        <v>25</v>
      </c>
      <c r="L546" s="7">
        <v>200</v>
      </c>
    </row>
    <row r="547" spans="1:12" ht="15" customHeight="1" thickTop="1">
      <c r="A547" s="7" t="s">
        <v>112</v>
      </c>
      <c r="B547" s="7" t="s">
        <v>1528</v>
      </c>
      <c r="C547" s="11">
        <v>1.7450362425616959</v>
      </c>
      <c r="D547" s="7" t="s">
        <v>73</v>
      </c>
      <c r="E547" s="7" t="str">
        <f t="shared" si="16"/>
        <v>no</v>
      </c>
      <c r="F547" s="8">
        <v>0.26554800000000001</v>
      </c>
      <c r="G547" s="9">
        <v>0.54378300000000002</v>
      </c>
      <c r="H547" s="9">
        <v>-1.189476</v>
      </c>
      <c r="I547" s="10" t="str">
        <f t="shared" si="17"/>
        <v>R2: Peripheral nodes</v>
      </c>
      <c r="J547" s="6" t="s">
        <v>24</v>
      </c>
      <c r="K547" s="6" t="s">
        <v>25</v>
      </c>
      <c r="L547" s="7">
        <v>114</v>
      </c>
    </row>
    <row r="548" spans="1:12" ht="15" customHeight="1" thickTop="1">
      <c r="A548" s="7" t="s">
        <v>384</v>
      </c>
      <c r="B548" s="7" t="s">
        <v>1512</v>
      </c>
      <c r="C548" s="11">
        <v>1.745956965824301</v>
      </c>
      <c r="D548" s="7" t="s">
        <v>73</v>
      </c>
      <c r="E548" s="7" t="str">
        <f t="shared" si="16"/>
        <v>no</v>
      </c>
      <c r="F548" s="8">
        <v>0.15611700000000001</v>
      </c>
      <c r="G548" s="9">
        <v>0.32395099999999999</v>
      </c>
      <c r="H548" s="9">
        <v>-1.205438</v>
      </c>
      <c r="I548" s="10" t="str">
        <f t="shared" si="17"/>
        <v>R2: Peripheral nodes</v>
      </c>
      <c r="J548" s="6" t="s">
        <v>24</v>
      </c>
      <c r="K548" s="6" t="s">
        <v>25</v>
      </c>
      <c r="L548" s="7">
        <v>90</v>
      </c>
    </row>
    <row r="549" spans="1:12" ht="15" customHeight="1" thickTop="1">
      <c r="A549" s="7" t="s">
        <v>1016</v>
      </c>
      <c r="B549" s="7" t="s">
        <v>1556</v>
      </c>
      <c r="C549" s="11">
        <v>1.7460332104133627</v>
      </c>
      <c r="D549" s="7" t="s">
        <v>73</v>
      </c>
      <c r="E549" s="7" t="str">
        <f t="shared" si="16"/>
        <v>no</v>
      </c>
      <c r="F549" s="8">
        <v>1.5914000000000001E-2</v>
      </c>
      <c r="G549" s="9">
        <v>0.68814299999999995</v>
      </c>
      <c r="H549" s="9">
        <v>-1.3703749999999999</v>
      </c>
      <c r="I549" s="10" t="str">
        <f t="shared" si="17"/>
        <v>R3: Non-hub connectors</v>
      </c>
      <c r="J549" s="6" t="s">
        <v>22</v>
      </c>
      <c r="K549" s="6" t="s">
        <v>23</v>
      </c>
      <c r="L549" s="7">
        <v>77</v>
      </c>
    </row>
    <row r="550" spans="1:12" ht="15" customHeight="1" thickTop="1">
      <c r="A550" s="7" t="s">
        <v>1147</v>
      </c>
      <c r="B550" s="7" t="s">
        <v>1284</v>
      </c>
      <c r="C550" s="11">
        <v>1.7465246443059974</v>
      </c>
      <c r="D550" s="7" t="s">
        <v>72</v>
      </c>
      <c r="E550" s="7" t="str">
        <f t="shared" si="16"/>
        <v>no</v>
      </c>
      <c r="F550" s="8">
        <v>-3.3778000000000002E-2</v>
      </c>
      <c r="G550" s="9">
        <v>0.58131500000000003</v>
      </c>
      <c r="H550" s="9">
        <v>-1.013897</v>
      </c>
      <c r="I550" s="10" t="str">
        <f t="shared" si="17"/>
        <v>R2: Peripheral nodes</v>
      </c>
      <c r="J550" s="6" t="s">
        <v>24</v>
      </c>
      <c r="K550" s="6" t="s">
        <v>25</v>
      </c>
      <c r="L550" s="7">
        <v>170</v>
      </c>
    </row>
    <row r="551" spans="1:12" ht="15" customHeight="1" thickTop="1">
      <c r="A551" s="7" t="s">
        <v>317</v>
      </c>
      <c r="B551" s="7" t="s">
        <v>1648</v>
      </c>
      <c r="C551" s="11">
        <v>1.7475224625060142</v>
      </c>
      <c r="D551" s="7" t="s">
        <v>73</v>
      </c>
      <c r="E551" s="7" t="str">
        <f t="shared" si="16"/>
        <v>no</v>
      </c>
      <c r="F551" s="8">
        <v>0.42038799999999998</v>
      </c>
      <c r="G551" s="9">
        <v>0.41770099999999999</v>
      </c>
      <c r="H551" s="9">
        <v>-0.125362</v>
      </c>
      <c r="I551" s="10" t="str">
        <f t="shared" si="17"/>
        <v>R2: Peripheral nodes</v>
      </c>
      <c r="J551" s="6" t="s">
        <v>24</v>
      </c>
      <c r="K551" s="6" t="s">
        <v>25</v>
      </c>
      <c r="L551" s="7">
        <v>363</v>
      </c>
    </row>
    <row r="552" spans="1:12" ht="15" customHeight="1" thickTop="1">
      <c r="A552" s="7" t="s">
        <v>1181</v>
      </c>
      <c r="B552" s="7" t="s">
        <v>1594</v>
      </c>
      <c r="C552" s="11">
        <v>1.7480070457875574</v>
      </c>
      <c r="D552" s="7" t="s">
        <v>73</v>
      </c>
      <c r="E552" s="7" t="str">
        <f t="shared" si="16"/>
        <v>no</v>
      </c>
      <c r="F552" s="8">
        <v>0.23513600000000001</v>
      </c>
      <c r="G552" s="9">
        <v>0.59040000000000004</v>
      </c>
      <c r="H552" s="9">
        <v>-0.83299800000000002</v>
      </c>
      <c r="I552" s="10" t="str">
        <f t="shared" si="17"/>
        <v>R2: Peripheral nodes</v>
      </c>
      <c r="J552" s="6" t="s">
        <v>24</v>
      </c>
      <c r="K552" s="6" t="s">
        <v>25</v>
      </c>
      <c r="L552" s="7">
        <v>225</v>
      </c>
    </row>
    <row r="553" spans="1:12" ht="15" customHeight="1" thickTop="1">
      <c r="A553" s="7" t="s">
        <v>665</v>
      </c>
      <c r="B553" s="7" t="s">
        <v>1283</v>
      </c>
      <c r="C553" s="11">
        <v>1.748289377479898</v>
      </c>
      <c r="D553" s="7" t="s">
        <v>73</v>
      </c>
      <c r="E553" s="7" t="str">
        <f t="shared" si="16"/>
        <v>no</v>
      </c>
      <c r="F553" s="8">
        <v>0.25272</v>
      </c>
      <c r="G553" s="9">
        <v>0.56337300000000001</v>
      </c>
      <c r="H553" s="9">
        <v>-0.604213</v>
      </c>
      <c r="I553" s="10" t="str">
        <f t="shared" si="17"/>
        <v>R2: Peripheral nodes</v>
      </c>
      <c r="J553" s="6" t="s">
        <v>24</v>
      </c>
      <c r="K553" s="6" t="s">
        <v>25</v>
      </c>
      <c r="L553" s="7">
        <v>283</v>
      </c>
    </row>
    <row r="554" spans="1:12" ht="15" customHeight="1" thickTop="1">
      <c r="A554" s="7" t="s">
        <v>615</v>
      </c>
      <c r="B554" s="7" t="s">
        <v>1821</v>
      </c>
      <c r="C554" s="11">
        <v>1.7498460493558909</v>
      </c>
      <c r="D554" s="7" t="s">
        <v>73</v>
      </c>
      <c r="E554" s="7" t="str">
        <f t="shared" si="16"/>
        <v>no</v>
      </c>
      <c r="F554" s="8">
        <v>0.22192300000000001</v>
      </c>
      <c r="G554" s="9">
        <v>0.53424199999999999</v>
      </c>
      <c r="H554" s="9">
        <v>-6.6835000000000006E-2</v>
      </c>
      <c r="I554" s="10" t="str">
        <f t="shared" si="17"/>
        <v>R2: Peripheral nodes</v>
      </c>
      <c r="J554" s="6" t="s">
        <v>24</v>
      </c>
      <c r="K554" s="6" t="s">
        <v>25</v>
      </c>
      <c r="L554" s="7">
        <v>422</v>
      </c>
    </row>
    <row r="555" spans="1:12" ht="15" customHeight="1" thickTop="1">
      <c r="A555" s="7" t="s">
        <v>743</v>
      </c>
      <c r="B555" s="7" t="s">
        <v>1966</v>
      </c>
      <c r="C555" s="11">
        <v>1.7501784157512055</v>
      </c>
      <c r="D555" s="7" t="s">
        <v>73</v>
      </c>
      <c r="E555" s="7" t="str">
        <f t="shared" si="16"/>
        <v>no</v>
      </c>
      <c r="F555" s="8">
        <v>0.30525400000000003</v>
      </c>
      <c r="G555" s="9">
        <v>0.46183299999999999</v>
      </c>
      <c r="H555" s="9">
        <v>0.36413099999999998</v>
      </c>
      <c r="I555" s="10" t="str">
        <f t="shared" si="17"/>
        <v>R2: Peripheral nodes</v>
      </c>
      <c r="J555" s="6" t="s">
        <v>24</v>
      </c>
      <c r="K555" s="6" t="s">
        <v>25</v>
      </c>
      <c r="L555" s="7">
        <v>503</v>
      </c>
    </row>
    <row r="556" spans="1:12" ht="15" customHeight="1" thickTop="1">
      <c r="A556" s="7" t="s">
        <v>561</v>
      </c>
      <c r="B556" s="7" t="s">
        <v>1677</v>
      </c>
      <c r="C556" s="11">
        <v>1.751223233486441</v>
      </c>
      <c r="D556" s="7" t="s">
        <v>73</v>
      </c>
      <c r="E556" s="7" t="str">
        <f t="shared" si="16"/>
        <v>no</v>
      </c>
      <c r="F556" s="8">
        <v>0.35184199999999999</v>
      </c>
      <c r="G556" s="9">
        <v>0.50862600000000002</v>
      </c>
      <c r="H556" s="9">
        <v>0.683365</v>
      </c>
      <c r="I556" s="10" t="str">
        <f t="shared" si="17"/>
        <v>R2: Peripheral nodes</v>
      </c>
      <c r="J556" s="6" t="s">
        <v>24</v>
      </c>
      <c r="K556" s="6" t="s">
        <v>25</v>
      </c>
      <c r="L556" s="7">
        <v>612</v>
      </c>
    </row>
    <row r="557" spans="1:12" ht="15" customHeight="1" thickTop="1">
      <c r="A557" s="7" t="s">
        <v>855</v>
      </c>
      <c r="B557" s="7" t="s">
        <v>1284</v>
      </c>
      <c r="C557" s="11">
        <v>1.7513676882421714</v>
      </c>
      <c r="D557" s="7" t="s">
        <v>73</v>
      </c>
      <c r="E557" s="7" t="str">
        <f t="shared" si="16"/>
        <v>no</v>
      </c>
      <c r="F557" s="8">
        <v>0.327621</v>
      </c>
      <c r="G557" s="9">
        <v>0.39907500000000001</v>
      </c>
      <c r="H557" s="9">
        <v>-1.0671029999999999</v>
      </c>
      <c r="I557" s="10" t="str">
        <f t="shared" si="17"/>
        <v>R2: Peripheral nodes</v>
      </c>
      <c r="J557" s="6" t="s">
        <v>24</v>
      </c>
      <c r="K557" s="6" t="s">
        <v>25</v>
      </c>
      <c r="L557" s="7">
        <v>129</v>
      </c>
    </row>
    <row r="558" spans="1:12" ht="15" customHeight="1" thickTop="1">
      <c r="A558" s="7" t="s">
        <v>554</v>
      </c>
      <c r="B558" s="7" t="s">
        <v>1394</v>
      </c>
      <c r="C558" s="11">
        <v>1.7517962669906175</v>
      </c>
      <c r="D558" s="7" t="s">
        <v>73</v>
      </c>
      <c r="E558" s="7" t="str">
        <f t="shared" si="16"/>
        <v>no</v>
      </c>
      <c r="F558" s="8">
        <v>0.17824799999999999</v>
      </c>
      <c r="G558" s="9">
        <v>0.54996500000000004</v>
      </c>
      <c r="H558" s="9">
        <v>-0.46055800000000002</v>
      </c>
      <c r="I558" s="10" t="str">
        <f t="shared" si="17"/>
        <v>R2: Peripheral nodes</v>
      </c>
      <c r="J558" s="6" t="s">
        <v>24</v>
      </c>
      <c r="K558" s="6" t="s">
        <v>25</v>
      </c>
      <c r="L558" s="7">
        <v>319</v>
      </c>
    </row>
    <row r="559" spans="1:12" ht="15" customHeight="1" thickTop="1">
      <c r="A559" s="7" t="s">
        <v>631</v>
      </c>
      <c r="B559" s="7" t="s">
        <v>1899</v>
      </c>
      <c r="C559" s="11">
        <v>1.7518181236745471</v>
      </c>
      <c r="D559" s="7" t="s">
        <v>73</v>
      </c>
      <c r="E559" s="7" t="str">
        <f t="shared" si="16"/>
        <v>no</v>
      </c>
      <c r="F559" s="8">
        <v>9.7429000000000002E-2</v>
      </c>
      <c r="G559" s="9">
        <v>0.664462</v>
      </c>
      <c r="H559" s="9">
        <v>-2.4271000000000001E-2</v>
      </c>
      <c r="I559" s="10" t="str">
        <f t="shared" si="17"/>
        <v>R3: Non-hub connectors</v>
      </c>
      <c r="J559" s="6" t="s">
        <v>22</v>
      </c>
      <c r="K559" s="6" t="s">
        <v>23</v>
      </c>
      <c r="L559" s="7">
        <v>511</v>
      </c>
    </row>
    <row r="560" spans="1:12" ht="15" customHeight="1" thickTop="1">
      <c r="A560" s="7" t="s">
        <v>1260</v>
      </c>
      <c r="B560" s="7" t="s">
        <v>1984</v>
      </c>
      <c r="C560" s="11">
        <v>1.7528238259790589</v>
      </c>
      <c r="D560" s="7" t="s">
        <v>73</v>
      </c>
      <c r="E560" s="7" t="str">
        <f t="shared" si="16"/>
        <v>no</v>
      </c>
      <c r="F560" s="8">
        <v>0.39651700000000001</v>
      </c>
      <c r="G560" s="9">
        <v>0.34052500000000002</v>
      </c>
      <c r="H560" s="9">
        <v>-0.95537099999999997</v>
      </c>
      <c r="I560" s="10" t="str">
        <f t="shared" si="17"/>
        <v>R2: Peripheral nodes</v>
      </c>
      <c r="J560" s="6" t="s">
        <v>24</v>
      </c>
      <c r="K560" s="6" t="s">
        <v>25</v>
      </c>
      <c r="L560" s="7">
        <v>149</v>
      </c>
    </row>
    <row r="561" spans="1:12" ht="15" customHeight="1" thickTop="1">
      <c r="A561" s="7" t="s">
        <v>528</v>
      </c>
      <c r="B561" s="7" t="s">
        <v>1270</v>
      </c>
      <c r="C561" s="11">
        <v>1.7536890944793078</v>
      </c>
      <c r="D561" s="7" t="s">
        <v>73</v>
      </c>
      <c r="E561" s="7" t="str">
        <f t="shared" si="16"/>
        <v>no</v>
      </c>
      <c r="F561" s="8">
        <v>1.5254999999999999E-2</v>
      </c>
      <c r="G561" s="9">
        <v>0.70000499999999999</v>
      </c>
      <c r="H561" s="9">
        <v>-0.896845</v>
      </c>
      <c r="I561" s="10" t="str">
        <f t="shared" si="17"/>
        <v>R3: Non-hub connectors</v>
      </c>
      <c r="J561" s="6" t="s">
        <v>22</v>
      </c>
      <c r="K561" s="6" t="s">
        <v>23</v>
      </c>
      <c r="L561" s="7">
        <v>241</v>
      </c>
    </row>
    <row r="562" spans="1:12" ht="15" customHeight="1" thickTop="1">
      <c r="A562" s="7" t="s">
        <v>992</v>
      </c>
      <c r="B562" s="7" t="s">
        <v>1501</v>
      </c>
      <c r="C562" s="11">
        <v>1.7537960674311113</v>
      </c>
      <c r="D562" s="7" t="s">
        <v>73</v>
      </c>
      <c r="E562" s="7" t="str">
        <f t="shared" si="16"/>
        <v>no</v>
      </c>
      <c r="F562" s="8">
        <v>0.226136</v>
      </c>
      <c r="G562" s="9">
        <v>0.45249200000000001</v>
      </c>
      <c r="H562" s="9">
        <v>-0.32754299999999997</v>
      </c>
      <c r="I562" s="10" t="str">
        <f t="shared" si="17"/>
        <v>R2: Peripheral nodes</v>
      </c>
      <c r="J562" s="6" t="s">
        <v>24</v>
      </c>
      <c r="K562" s="6" t="s">
        <v>25</v>
      </c>
      <c r="L562" s="7">
        <v>323</v>
      </c>
    </row>
    <row r="563" spans="1:12" ht="15" customHeight="1" thickTop="1">
      <c r="A563" s="7" t="s">
        <v>1151</v>
      </c>
      <c r="B563" s="7" t="s">
        <v>1316</v>
      </c>
      <c r="C563" s="11">
        <v>1.7542373998353298</v>
      </c>
      <c r="D563" s="7" t="s">
        <v>73</v>
      </c>
      <c r="E563" s="7" t="str">
        <f t="shared" si="16"/>
        <v>no</v>
      </c>
      <c r="F563" s="8">
        <v>0.43156</v>
      </c>
      <c r="G563" s="9">
        <v>0.43522499999999997</v>
      </c>
      <c r="H563" s="9">
        <v>-0.93940900000000005</v>
      </c>
      <c r="I563" s="10" t="str">
        <f t="shared" si="17"/>
        <v>R2: Peripheral nodes</v>
      </c>
      <c r="J563" s="6" t="s">
        <v>24</v>
      </c>
      <c r="K563" s="6" t="s">
        <v>25</v>
      </c>
      <c r="L563" s="7">
        <v>165</v>
      </c>
    </row>
    <row r="564" spans="1:12" ht="15" customHeight="1" thickTop="1">
      <c r="A564" s="7" t="s">
        <v>595</v>
      </c>
      <c r="B564" s="7" t="s">
        <v>1284</v>
      </c>
      <c r="C564" s="11">
        <v>1.7557725934152195</v>
      </c>
      <c r="D564" s="7" t="s">
        <v>73</v>
      </c>
      <c r="E564" s="7" t="str">
        <f t="shared" si="16"/>
        <v>no</v>
      </c>
      <c r="F564" s="8">
        <v>0.17027400000000001</v>
      </c>
      <c r="G564" s="9">
        <v>0.44545000000000001</v>
      </c>
      <c r="H564" s="9">
        <v>-0.85428000000000004</v>
      </c>
      <c r="I564" s="10" t="str">
        <f t="shared" si="17"/>
        <v>R2: Peripheral nodes</v>
      </c>
      <c r="J564" s="6" t="s">
        <v>24</v>
      </c>
      <c r="K564" s="6" t="s">
        <v>25</v>
      </c>
      <c r="L564" s="7">
        <v>188</v>
      </c>
    </row>
    <row r="565" spans="1:12" ht="15" customHeight="1" thickTop="1">
      <c r="A565" s="7" t="s">
        <v>538</v>
      </c>
      <c r="B565" s="7" t="s">
        <v>1270</v>
      </c>
      <c r="C565" s="11">
        <v>1.7560963476076128</v>
      </c>
      <c r="D565" s="7" t="s">
        <v>73</v>
      </c>
      <c r="E565" s="7" t="str">
        <f t="shared" si="16"/>
        <v>no</v>
      </c>
      <c r="F565" s="8">
        <v>0.33500400000000002</v>
      </c>
      <c r="G565" s="9">
        <v>0.286914</v>
      </c>
      <c r="H565" s="9">
        <v>-1.3969780000000001</v>
      </c>
      <c r="I565" s="10" t="str">
        <f t="shared" si="17"/>
        <v>R2: Peripheral nodes</v>
      </c>
      <c r="J565" s="6" t="s">
        <v>24</v>
      </c>
      <c r="K565" s="6" t="s">
        <v>25</v>
      </c>
      <c r="L565" s="7">
        <v>45</v>
      </c>
    </row>
    <row r="566" spans="1:12" ht="15" customHeight="1" thickTop="1">
      <c r="A566" s="7" t="s">
        <v>1074</v>
      </c>
      <c r="B566" s="7" t="s">
        <v>1680</v>
      </c>
      <c r="C566" s="11">
        <v>1.7565199958655455</v>
      </c>
      <c r="D566" s="7" t="s">
        <v>73</v>
      </c>
      <c r="E566" s="7" t="str">
        <f t="shared" si="16"/>
        <v>no</v>
      </c>
      <c r="F566" s="8">
        <v>0.23249</v>
      </c>
      <c r="G566" s="9">
        <v>0.51263800000000004</v>
      </c>
      <c r="H566" s="9">
        <v>-0.61485400000000001</v>
      </c>
      <c r="I566" s="10" t="str">
        <f t="shared" si="17"/>
        <v>R2: Peripheral nodes</v>
      </c>
      <c r="J566" s="6" t="s">
        <v>24</v>
      </c>
      <c r="K566" s="6" t="s">
        <v>25</v>
      </c>
      <c r="L566" s="7">
        <v>265</v>
      </c>
    </row>
    <row r="567" spans="1:12" ht="15" customHeight="1" thickTop="1">
      <c r="A567" s="7" t="s">
        <v>281</v>
      </c>
      <c r="B567" s="7" t="s">
        <v>1611</v>
      </c>
      <c r="C567" s="11">
        <v>1.7565723503017199</v>
      </c>
      <c r="D567" s="7" t="s">
        <v>73</v>
      </c>
      <c r="E567" s="7" t="str">
        <f t="shared" si="16"/>
        <v>no</v>
      </c>
      <c r="F567" s="8">
        <v>5.5016000000000002E-2</v>
      </c>
      <c r="G567" s="9">
        <v>0.56188199999999999</v>
      </c>
      <c r="H567" s="9">
        <v>-0.85960099999999995</v>
      </c>
      <c r="I567" s="10" t="str">
        <f t="shared" si="17"/>
        <v>R2: Peripheral nodes</v>
      </c>
      <c r="J567" s="6" t="s">
        <v>24</v>
      </c>
      <c r="K567" s="6" t="s">
        <v>25</v>
      </c>
      <c r="L567" s="7">
        <v>210</v>
      </c>
    </row>
    <row r="568" spans="1:12" ht="15" customHeight="1" thickTop="1">
      <c r="A568" s="7" t="s">
        <v>513</v>
      </c>
      <c r="B568" s="7" t="s">
        <v>1284</v>
      </c>
      <c r="C568" s="11">
        <v>1.7566880226114756</v>
      </c>
      <c r="D568" s="7" t="s">
        <v>74</v>
      </c>
      <c r="E568" s="7" t="str">
        <f t="shared" si="16"/>
        <v>no</v>
      </c>
      <c r="F568" s="8">
        <v>0.58995399999999998</v>
      </c>
      <c r="G568" s="9">
        <v>0.236344</v>
      </c>
      <c r="H568" s="9">
        <v>-1.0830649999999999</v>
      </c>
      <c r="I568" s="10" t="str">
        <f t="shared" si="17"/>
        <v>R2: Peripheral nodes</v>
      </c>
      <c r="J568" s="6" t="s">
        <v>24</v>
      </c>
      <c r="K568" s="6" t="s">
        <v>25</v>
      </c>
      <c r="L568" s="7">
        <v>111</v>
      </c>
    </row>
    <row r="569" spans="1:12" ht="15" customHeight="1" thickTop="1">
      <c r="A569" s="7" t="s">
        <v>853</v>
      </c>
      <c r="B569" s="7" t="s">
        <v>1972</v>
      </c>
      <c r="C569" s="11">
        <v>1.7574467782337158</v>
      </c>
      <c r="D569" s="7" t="s">
        <v>73</v>
      </c>
      <c r="E569" s="7" t="str">
        <f t="shared" si="16"/>
        <v>no</v>
      </c>
      <c r="F569" s="8">
        <v>0.21659500000000001</v>
      </c>
      <c r="G569" s="9">
        <v>0.60424500000000003</v>
      </c>
      <c r="H569" s="9">
        <v>0.241758</v>
      </c>
      <c r="I569" s="10" t="str">
        <f t="shared" si="17"/>
        <v>R2: Peripheral nodes</v>
      </c>
      <c r="J569" s="6" t="s">
        <v>24</v>
      </c>
      <c r="K569" s="6" t="s">
        <v>25</v>
      </c>
      <c r="L569" s="7">
        <v>550</v>
      </c>
    </row>
    <row r="570" spans="1:12" ht="15" customHeight="1" thickTop="1">
      <c r="A570" s="7" t="s">
        <v>715</v>
      </c>
      <c r="B570" s="7" t="s">
        <v>1941</v>
      </c>
      <c r="C570" s="11">
        <v>1.757455305439358</v>
      </c>
      <c r="D570" s="7" t="s">
        <v>73</v>
      </c>
      <c r="E570" s="7" t="str">
        <f t="shared" si="16"/>
        <v>no</v>
      </c>
      <c r="F570" s="8">
        <v>5.5473000000000001E-2</v>
      </c>
      <c r="G570" s="9">
        <v>0.68162699999999998</v>
      </c>
      <c r="H570" s="9">
        <v>-1.061782</v>
      </c>
      <c r="I570" s="10" t="str">
        <f t="shared" si="17"/>
        <v>R3: Non-hub connectors</v>
      </c>
      <c r="J570" s="6" t="s">
        <v>22</v>
      </c>
      <c r="K570" s="6" t="s">
        <v>23</v>
      </c>
      <c r="L570" s="7">
        <v>179</v>
      </c>
    </row>
    <row r="571" spans="1:12" ht="15" customHeight="1" thickTop="1">
      <c r="A571" s="7" t="s">
        <v>1024</v>
      </c>
      <c r="B571" s="7" t="s">
        <v>1570</v>
      </c>
      <c r="C571" s="11">
        <v>1.7590652518243981</v>
      </c>
      <c r="D571" s="7" t="s">
        <v>73</v>
      </c>
      <c r="E571" s="7" t="str">
        <f t="shared" si="16"/>
        <v>no</v>
      </c>
      <c r="F571" s="8">
        <v>0.41181699999999999</v>
      </c>
      <c r="G571" s="9">
        <v>0.321799</v>
      </c>
      <c r="H571" s="9">
        <v>-1.22672</v>
      </c>
      <c r="I571" s="10" t="str">
        <f t="shared" si="17"/>
        <v>R2: Peripheral nodes</v>
      </c>
      <c r="J571" s="6" t="s">
        <v>24</v>
      </c>
      <c r="K571" s="6" t="s">
        <v>25</v>
      </c>
      <c r="L571" s="7">
        <v>85</v>
      </c>
    </row>
    <row r="572" spans="1:12" ht="15" customHeight="1" thickTop="1">
      <c r="A572" s="7" t="s">
        <v>876</v>
      </c>
      <c r="B572" s="7" t="s">
        <v>1504</v>
      </c>
      <c r="C572" s="11">
        <v>1.7596457301530666</v>
      </c>
      <c r="D572" s="7" t="s">
        <v>73</v>
      </c>
      <c r="E572" s="7" t="str">
        <f t="shared" si="16"/>
        <v>no</v>
      </c>
      <c r="F572" s="8">
        <v>0.28857500000000003</v>
      </c>
      <c r="G572" s="9">
        <v>0.52922400000000003</v>
      </c>
      <c r="H572" s="9">
        <v>-0.59889199999999998</v>
      </c>
      <c r="I572" s="10" t="str">
        <f t="shared" si="17"/>
        <v>R2: Peripheral nodes</v>
      </c>
      <c r="J572" s="6" t="s">
        <v>24</v>
      </c>
      <c r="K572" s="6" t="s">
        <v>25</v>
      </c>
      <c r="L572" s="7">
        <v>274</v>
      </c>
    </row>
    <row r="573" spans="1:12" ht="15" customHeight="1" thickTop="1">
      <c r="A573" s="7" t="s">
        <v>455</v>
      </c>
      <c r="B573" s="7" t="s">
        <v>1827</v>
      </c>
      <c r="C573" s="11">
        <v>1.7602312804258571</v>
      </c>
      <c r="D573" s="7" t="s">
        <v>73</v>
      </c>
      <c r="E573" s="7" t="str">
        <f t="shared" si="16"/>
        <v>no</v>
      </c>
      <c r="F573" s="8">
        <v>0.40077200000000002</v>
      </c>
      <c r="G573" s="9">
        <v>0.22773199999999999</v>
      </c>
      <c r="H573" s="9">
        <v>-1.444863</v>
      </c>
      <c r="I573" s="10" t="str">
        <f t="shared" si="17"/>
        <v>R2: Peripheral nodes</v>
      </c>
      <c r="J573" s="6" t="s">
        <v>24</v>
      </c>
      <c r="K573" s="6" t="s">
        <v>25</v>
      </c>
      <c r="L573" s="7">
        <v>33</v>
      </c>
    </row>
    <row r="574" spans="1:12" ht="15" customHeight="1" thickTop="1">
      <c r="A574" s="7" t="s">
        <v>1058</v>
      </c>
      <c r="B574" s="7" t="s">
        <v>1636</v>
      </c>
      <c r="C574" s="11">
        <v>1.7608658464409381</v>
      </c>
      <c r="D574" s="7" t="s">
        <v>73</v>
      </c>
      <c r="E574" s="7" t="str">
        <f t="shared" si="16"/>
        <v>no</v>
      </c>
      <c r="F574" s="8">
        <v>0.32123600000000002</v>
      </c>
      <c r="G574" s="9">
        <v>0.53172900000000001</v>
      </c>
      <c r="H574" s="9">
        <v>0.46522200000000002</v>
      </c>
      <c r="I574" s="10" t="str">
        <f t="shared" si="17"/>
        <v>R2: Peripheral nodes</v>
      </c>
      <c r="J574" s="6" t="s">
        <v>24</v>
      </c>
      <c r="K574" s="6" t="s">
        <v>25</v>
      </c>
      <c r="L574" s="7">
        <v>567</v>
      </c>
    </row>
    <row r="575" spans="1:12" ht="15" customHeight="1" thickTop="1">
      <c r="A575" s="7" t="s">
        <v>814</v>
      </c>
      <c r="B575" s="7" t="s">
        <v>1394</v>
      </c>
      <c r="C575" s="11">
        <v>1.7610037727716901</v>
      </c>
      <c r="D575" s="7" t="s">
        <v>73</v>
      </c>
      <c r="E575" s="7" t="str">
        <f t="shared" si="16"/>
        <v>no</v>
      </c>
      <c r="F575" s="8">
        <v>0.13631199999999999</v>
      </c>
      <c r="G575" s="9">
        <v>0.49738199999999999</v>
      </c>
      <c r="H575" s="9">
        <v>-0.58825099999999997</v>
      </c>
      <c r="I575" s="10" t="str">
        <f t="shared" si="17"/>
        <v>R2: Peripheral nodes</v>
      </c>
      <c r="J575" s="6" t="s">
        <v>24</v>
      </c>
      <c r="K575" s="6" t="s">
        <v>25</v>
      </c>
      <c r="L575" s="7">
        <v>268</v>
      </c>
    </row>
    <row r="576" spans="1:12" ht="15" customHeight="1" thickTop="1">
      <c r="A576" s="7" t="s">
        <v>732</v>
      </c>
      <c r="B576" s="7" t="s">
        <v>1692</v>
      </c>
      <c r="C576" s="11">
        <v>1.7626047523022097</v>
      </c>
      <c r="D576" s="7" t="s">
        <v>73</v>
      </c>
      <c r="E576" s="7" t="str">
        <f t="shared" si="16"/>
        <v>no</v>
      </c>
      <c r="F576" s="8">
        <v>0.38781500000000002</v>
      </c>
      <c r="G576" s="9">
        <v>0.42559599999999997</v>
      </c>
      <c r="H576" s="9">
        <v>-1.2160789999999999</v>
      </c>
      <c r="I576" s="10" t="str">
        <f t="shared" si="17"/>
        <v>R2: Peripheral nodes</v>
      </c>
      <c r="J576" s="6" t="s">
        <v>24</v>
      </c>
      <c r="K576" s="6" t="s">
        <v>25</v>
      </c>
      <c r="L576" s="7">
        <v>95</v>
      </c>
    </row>
    <row r="577" spans="1:12" ht="15" customHeight="1" thickTop="1">
      <c r="A577" s="7" t="s">
        <v>362</v>
      </c>
      <c r="B577" s="7" t="s">
        <v>1532</v>
      </c>
      <c r="C577" s="11">
        <v>1.7630825191467707</v>
      </c>
      <c r="D577" s="7" t="s">
        <v>73</v>
      </c>
      <c r="E577" s="7" t="str">
        <f t="shared" si="16"/>
        <v>no</v>
      </c>
      <c r="F577" s="8">
        <v>6.3939999999999997E-2</v>
      </c>
      <c r="G577" s="9">
        <v>0.59770000000000001</v>
      </c>
      <c r="H577" s="9">
        <v>-0.27965800000000002</v>
      </c>
      <c r="I577" s="10" t="str">
        <f t="shared" si="17"/>
        <v>R2: Peripheral nodes</v>
      </c>
      <c r="J577" s="6" t="s">
        <v>24</v>
      </c>
      <c r="K577" s="6" t="s">
        <v>25</v>
      </c>
      <c r="L577" s="7">
        <v>391</v>
      </c>
    </row>
    <row r="578" spans="1:12" ht="15" customHeight="1" thickTop="1">
      <c r="A578" s="7" t="s">
        <v>674</v>
      </c>
      <c r="B578" s="7" t="s">
        <v>1839</v>
      </c>
      <c r="C578" s="11">
        <v>1.7640922426819292</v>
      </c>
      <c r="D578" s="7" t="s">
        <v>73</v>
      </c>
      <c r="E578" s="7" t="str">
        <f t="shared" ref="E578:E641" si="18">IF(AND(I578="R4: Non-hub kinless nodes", D578="Fight-club"),"yes","no")</f>
        <v>no</v>
      </c>
      <c r="F578" s="8">
        <v>0.19369900000000001</v>
      </c>
      <c r="G578" s="9">
        <v>0.57466899999999999</v>
      </c>
      <c r="H578" s="9">
        <v>-1.439543</v>
      </c>
      <c r="I578" s="10" t="str">
        <f t="shared" ref="I578:I641" si="19">J578&amp;": "&amp;K578</f>
        <v>R2: Peripheral nodes</v>
      </c>
      <c r="J578" s="6" t="s">
        <v>24</v>
      </c>
      <c r="K578" s="6" t="s">
        <v>25</v>
      </c>
      <c r="L578" s="7">
        <v>46</v>
      </c>
    </row>
    <row r="579" spans="1:12" ht="15" customHeight="1" thickTop="1">
      <c r="A579" s="7" t="s">
        <v>274</v>
      </c>
      <c r="B579" s="7" t="s">
        <v>1519</v>
      </c>
      <c r="C579" s="11">
        <v>1.7642475420139665</v>
      </c>
      <c r="D579" s="7" t="s">
        <v>73</v>
      </c>
      <c r="E579" s="7" t="str">
        <f t="shared" si="18"/>
        <v>no</v>
      </c>
      <c r="F579" s="8">
        <v>0.416298</v>
      </c>
      <c r="G579" s="9">
        <v>0.41918100000000003</v>
      </c>
      <c r="H579" s="9">
        <v>-0.678701</v>
      </c>
      <c r="I579" s="10" t="str">
        <f t="shared" si="19"/>
        <v>R2: Peripheral nodes</v>
      </c>
      <c r="J579" s="6" t="s">
        <v>24</v>
      </c>
      <c r="K579" s="6" t="s">
        <v>25</v>
      </c>
      <c r="L579" s="7">
        <v>227</v>
      </c>
    </row>
    <row r="580" spans="1:12" ht="15" customHeight="1" thickTop="1">
      <c r="A580" s="7" t="s">
        <v>1132</v>
      </c>
      <c r="B580" s="7" t="s">
        <v>1457</v>
      </c>
      <c r="C580" s="11">
        <v>1.7653264547709842</v>
      </c>
      <c r="D580" s="7" t="s">
        <v>74</v>
      </c>
      <c r="E580" s="7" t="str">
        <f t="shared" si="18"/>
        <v>no</v>
      </c>
      <c r="F580" s="8">
        <v>0.77453399999999994</v>
      </c>
      <c r="G580" s="9">
        <v>0.120185</v>
      </c>
      <c r="H580" s="9">
        <v>-0.95537099999999997</v>
      </c>
      <c r="I580" s="10" t="str">
        <f t="shared" si="19"/>
        <v>R2: Peripheral nodes</v>
      </c>
      <c r="J580" s="6" t="s">
        <v>24</v>
      </c>
      <c r="K580" s="6" t="s">
        <v>25</v>
      </c>
      <c r="L580" s="7">
        <v>129</v>
      </c>
    </row>
    <row r="581" spans="1:12" ht="15" customHeight="1" thickTop="1">
      <c r="A581" s="7" t="s">
        <v>376</v>
      </c>
      <c r="B581" s="7" t="s">
        <v>1672</v>
      </c>
      <c r="C581" s="11">
        <v>1.7656409559636965</v>
      </c>
      <c r="D581" s="7" t="s">
        <v>73</v>
      </c>
      <c r="E581" s="7" t="str">
        <f t="shared" si="18"/>
        <v>no</v>
      </c>
      <c r="F581" s="8">
        <v>0.18376899999999999</v>
      </c>
      <c r="G581" s="9">
        <v>0.60540899999999997</v>
      </c>
      <c r="H581" s="9">
        <v>0.51310699999999998</v>
      </c>
      <c r="I581" s="10" t="str">
        <f t="shared" si="19"/>
        <v>R2: Peripheral nodes</v>
      </c>
      <c r="J581" s="6" t="s">
        <v>24</v>
      </c>
      <c r="K581" s="6" t="s">
        <v>25</v>
      </c>
      <c r="L581" s="7">
        <v>632</v>
      </c>
    </row>
    <row r="582" spans="1:12" ht="15" customHeight="1" thickTop="1">
      <c r="A582" s="7" t="s">
        <v>821</v>
      </c>
      <c r="B582" s="7" t="s">
        <v>1992</v>
      </c>
      <c r="C582" s="11">
        <v>1.7659469447374645</v>
      </c>
      <c r="D582" s="7" t="s">
        <v>73</v>
      </c>
      <c r="E582" s="7" t="str">
        <f t="shared" si="18"/>
        <v>no</v>
      </c>
      <c r="F582" s="8">
        <v>0.16681499999999999</v>
      </c>
      <c r="G582" s="9">
        <v>0.52934000000000003</v>
      </c>
      <c r="H582" s="9">
        <v>-1.2852460000000001</v>
      </c>
      <c r="I582" s="10" t="str">
        <f t="shared" si="19"/>
        <v>R2: Peripheral nodes</v>
      </c>
      <c r="J582" s="6" t="s">
        <v>24</v>
      </c>
      <c r="K582" s="6" t="s">
        <v>25</v>
      </c>
      <c r="L582" s="7">
        <v>86</v>
      </c>
    </row>
    <row r="583" spans="1:12" ht="15" customHeight="1" thickTop="1">
      <c r="A583" s="7" t="s">
        <v>758</v>
      </c>
      <c r="B583" s="7" t="s">
        <v>1394</v>
      </c>
      <c r="C583" s="11">
        <v>1.7660228381592551</v>
      </c>
      <c r="D583" s="7" t="s">
        <v>73</v>
      </c>
      <c r="E583" s="7" t="str">
        <f t="shared" si="18"/>
        <v>no</v>
      </c>
      <c r="F583" s="8">
        <v>0.164577</v>
      </c>
      <c r="G583" s="9">
        <v>0.53324400000000005</v>
      </c>
      <c r="H583" s="9">
        <v>-0.27965800000000002</v>
      </c>
      <c r="I583" s="10" t="str">
        <f t="shared" si="19"/>
        <v>R2: Peripheral nodes</v>
      </c>
      <c r="J583" s="6" t="s">
        <v>24</v>
      </c>
      <c r="K583" s="6" t="s">
        <v>25</v>
      </c>
      <c r="L583" s="7">
        <v>363</v>
      </c>
    </row>
    <row r="584" spans="1:12" ht="15" customHeight="1" thickTop="1">
      <c r="A584" s="7" t="s">
        <v>1099</v>
      </c>
      <c r="B584" s="7" t="s">
        <v>1718</v>
      </c>
      <c r="C584" s="11">
        <v>1.7675193388609887</v>
      </c>
      <c r="D584" s="7" t="s">
        <v>73</v>
      </c>
      <c r="E584" s="7" t="str">
        <f t="shared" si="18"/>
        <v>no</v>
      </c>
      <c r="F584" s="8">
        <v>0.32535500000000001</v>
      </c>
      <c r="G584" s="9">
        <v>0.47252100000000002</v>
      </c>
      <c r="H584" s="9">
        <v>-0.54036600000000001</v>
      </c>
      <c r="I584" s="10" t="str">
        <f t="shared" si="19"/>
        <v>R2: Peripheral nodes</v>
      </c>
      <c r="J584" s="6" t="s">
        <v>24</v>
      </c>
      <c r="K584" s="6" t="s">
        <v>25</v>
      </c>
      <c r="L584" s="7">
        <v>274</v>
      </c>
    </row>
    <row r="585" spans="1:12" ht="15" customHeight="1" thickTop="1">
      <c r="A585" s="7" t="s">
        <v>532</v>
      </c>
      <c r="B585" s="7" t="s">
        <v>1859</v>
      </c>
      <c r="C585" s="11">
        <v>1.7685536688644949</v>
      </c>
      <c r="D585" s="7" t="s">
        <v>73</v>
      </c>
      <c r="E585" s="7" t="str">
        <f t="shared" si="18"/>
        <v>no</v>
      </c>
      <c r="F585" s="8">
        <v>0.42244399999999999</v>
      </c>
      <c r="G585" s="9">
        <v>0.39364399999999999</v>
      </c>
      <c r="H585" s="9">
        <v>-1.0937060000000001</v>
      </c>
      <c r="I585" s="10" t="str">
        <f t="shared" si="19"/>
        <v>R2: Peripheral nodes</v>
      </c>
      <c r="J585" s="6" t="s">
        <v>24</v>
      </c>
      <c r="K585" s="6" t="s">
        <v>25</v>
      </c>
      <c r="L585" s="7">
        <v>122</v>
      </c>
    </row>
    <row r="586" spans="1:12" ht="15" customHeight="1" thickTop="1">
      <c r="A586" s="7" t="s">
        <v>684</v>
      </c>
      <c r="B586" s="7" t="s">
        <v>1290</v>
      </c>
      <c r="C586" s="11">
        <v>1.7694966126346414</v>
      </c>
      <c r="D586" s="7" t="s">
        <v>73</v>
      </c>
      <c r="E586" s="7" t="str">
        <f t="shared" si="18"/>
        <v>no</v>
      </c>
      <c r="F586" s="8">
        <v>0.19589100000000001</v>
      </c>
      <c r="G586" s="9">
        <v>0.59942300000000004</v>
      </c>
      <c r="H586" s="9">
        <v>0.52906900000000001</v>
      </c>
      <c r="I586" s="10" t="str">
        <f t="shared" si="19"/>
        <v>R2: Peripheral nodes</v>
      </c>
      <c r="J586" s="6" t="s">
        <v>24</v>
      </c>
      <c r="K586" s="6" t="s">
        <v>25</v>
      </c>
      <c r="L586" s="7">
        <v>632</v>
      </c>
    </row>
    <row r="587" spans="1:12" ht="15" customHeight="1" thickTop="1">
      <c r="A587" s="7" t="s">
        <v>255</v>
      </c>
      <c r="B587" s="7" t="s">
        <v>1388</v>
      </c>
      <c r="C587" s="11">
        <v>1.7697836419631852</v>
      </c>
      <c r="D587" s="7" t="s">
        <v>72</v>
      </c>
      <c r="E587" s="7" t="str">
        <f t="shared" si="18"/>
        <v>no</v>
      </c>
      <c r="F587" s="8">
        <v>-5.7432999999999998E-2</v>
      </c>
      <c r="G587" s="9">
        <v>0.74724500000000005</v>
      </c>
      <c r="H587" s="9">
        <v>-0.62549500000000002</v>
      </c>
      <c r="I587" s="10" t="str">
        <f t="shared" si="19"/>
        <v>R3: Non-hub connectors</v>
      </c>
      <c r="J587" s="6" t="s">
        <v>22</v>
      </c>
      <c r="K587" s="6" t="s">
        <v>23</v>
      </c>
      <c r="L587" s="7">
        <v>364</v>
      </c>
    </row>
    <row r="588" spans="1:12" ht="15" customHeight="1" thickTop="1">
      <c r="A588" s="7" t="s">
        <v>379</v>
      </c>
      <c r="B588" s="7" t="s">
        <v>1558</v>
      </c>
      <c r="C588" s="11">
        <v>1.7702363597366868</v>
      </c>
      <c r="D588" s="7" t="s">
        <v>73</v>
      </c>
      <c r="E588" s="7" t="str">
        <f t="shared" si="18"/>
        <v>no</v>
      </c>
      <c r="F588" s="8">
        <v>0.277478</v>
      </c>
      <c r="G588" s="9">
        <v>0.50173000000000001</v>
      </c>
      <c r="H588" s="9">
        <v>-0.83299800000000002</v>
      </c>
      <c r="I588" s="10" t="str">
        <f t="shared" si="19"/>
        <v>R2: Peripheral nodes</v>
      </c>
      <c r="J588" s="6" t="s">
        <v>24</v>
      </c>
      <c r="K588" s="6" t="s">
        <v>25</v>
      </c>
      <c r="L588" s="7">
        <v>204</v>
      </c>
    </row>
    <row r="589" spans="1:12" ht="15" customHeight="1" thickTop="1">
      <c r="A589" s="7" t="s">
        <v>1261</v>
      </c>
      <c r="B589" s="7" t="s">
        <v>1978</v>
      </c>
      <c r="C589" s="11">
        <v>1.7737061277904105</v>
      </c>
      <c r="D589" s="7" t="s">
        <v>73</v>
      </c>
      <c r="E589" s="7" t="str">
        <f t="shared" si="18"/>
        <v>no</v>
      </c>
      <c r="F589" s="8">
        <v>0.41870600000000002</v>
      </c>
      <c r="G589" s="9">
        <v>0.450602</v>
      </c>
      <c r="H589" s="9">
        <v>-0.36478699999999997</v>
      </c>
      <c r="I589" s="10" t="str">
        <f t="shared" si="19"/>
        <v>R2: Peripheral nodes</v>
      </c>
      <c r="J589" s="6" t="s">
        <v>24</v>
      </c>
      <c r="K589" s="6" t="s">
        <v>25</v>
      </c>
      <c r="L589" s="7">
        <v>313</v>
      </c>
    </row>
    <row r="590" spans="1:12" ht="15" customHeight="1" thickTop="1">
      <c r="A590" s="7" t="s">
        <v>589</v>
      </c>
      <c r="B590" s="7" t="s">
        <v>1284</v>
      </c>
      <c r="C590" s="11">
        <v>1.7739729362057779</v>
      </c>
      <c r="D590" s="7" t="s">
        <v>73</v>
      </c>
      <c r="E590" s="7" t="str">
        <f t="shared" si="18"/>
        <v>no</v>
      </c>
      <c r="F590" s="8">
        <v>0.21115300000000001</v>
      </c>
      <c r="G590" s="9">
        <v>0.55555600000000005</v>
      </c>
      <c r="H590" s="9">
        <v>-0.183888</v>
      </c>
      <c r="I590" s="10" t="str">
        <f t="shared" si="19"/>
        <v>R2: Peripheral nodes</v>
      </c>
      <c r="J590" s="6" t="s">
        <v>24</v>
      </c>
      <c r="K590" s="6" t="s">
        <v>25</v>
      </c>
      <c r="L590" s="7">
        <v>399</v>
      </c>
    </row>
    <row r="591" spans="1:12" ht="15" customHeight="1" thickTop="1">
      <c r="A591" s="7" t="s">
        <v>563</v>
      </c>
      <c r="B591" s="7" t="s">
        <v>1270</v>
      </c>
      <c r="C591" s="11">
        <v>1.7740405668335655</v>
      </c>
      <c r="D591" s="7" t="s">
        <v>73</v>
      </c>
      <c r="E591" s="7" t="str">
        <f t="shared" si="18"/>
        <v>no</v>
      </c>
      <c r="F591" s="8">
        <v>0.36678500000000003</v>
      </c>
      <c r="G591" s="9">
        <v>0.20987700000000001</v>
      </c>
      <c r="H591" s="9">
        <v>-1.4714659999999999</v>
      </c>
      <c r="I591" s="10" t="str">
        <f t="shared" si="19"/>
        <v>R2: Peripheral nodes</v>
      </c>
      <c r="J591" s="6" t="s">
        <v>24</v>
      </c>
      <c r="K591" s="6" t="s">
        <v>25</v>
      </c>
      <c r="L591" s="7">
        <v>27</v>
      </c>
    </row>
    <row r="592" spans="1:12" ht="15" customHeight="1" thickTop="1">
      <c r="A592" s="7" t="s">
        <v>445</v>
      </c>
      <c r="B592" s="7" t="s">
        <v>1608</v>
      </c>
      <c r="C592" s="11">
        <v>1.7765287052444805</v>
      </c>
      <c r="D592" s="7" t="s">
        <v>73</v>
      </c>
      <c r="E592" s="7" t="str">
        <f t="shared" si="18"/>
        <v>no</v>
      </c>
      <c r="F592" s="8">
        <v>0.16251099999999999</v>
      </c>
      <c r="G592" s="9">
        <v>0.53888599999999998</v>
      </c>
      <c r="H592" s="9">
        <v>-0.529725</v>
      </c>
      <c r="I592" s="10" t="str">
        <f t="shared" si="19"/>
        <v>R2: Peripheral nodes</v>
      </c>
      <c r="J592" s="6" t="s">
        <v>24</v>
      </c>
      <c r="K592" s="6" t="s">
        <v>25</v>
      </c>
      <c r="L592" s="7">
        <v>296</v>
      </c>
    </row>
    <row r="593" spans="1:12" ht="15" customHeight="1" thickTop="1">
      <c r="A593" s="7" t="s">
        <v>1070</v>
      </c>
      <c r="B593" s="7" t="s">
        <v>1559</v>
      </c>
      <c r="C593" s="11">
        <v>1.7775695395323456</v>
      </c>
      <c r="D593" s="7" t="s">
        <v>73</v>
      </c>
      <c r="E593" s="7" t="str">
        <f t="shared" si="18"/>
        <v>no</v>
      </c>
      <c r="F593" s="8">
        <v>0.40215499999999998</v>
      </c>
      <c r="G593" s="9">
        <v>0.44865100000000002</v>
      </c>
      <c r="H593" s="9">
        <v>0.11938500000000001</v>
      </c>
      <c r="I593" s="10" t="str">
        <f t="shared" si="19"/>
        <v>R2: Peripheral nodes</v>
      </c>
      <c r="J593" s="6" t="s">
        <v>24</v>
      </c>
      <c r="K593" s="6" t="s">
        <v>25</v>
      </c>
      <c r="L593" s="7">
        <v>435</v>
      </c>
    </row>
    <row r="594" spans="1:12" ht="15" customHeight="1" thickTop="1">
      <c r="A594" s="7" t="s">
        <v>574</v>
      </c>
      <c r="B594" s="7" t="s">
        <v>1798</v>
      </c>
      <c r="C594" s="11">
        <v>1.7785579723300731</v>
      </c>
      <c r="D594" s="7" t="s">
        <v>73</v>
      </c>
      <c r="E594" s="7" t="str">
        <f t="shared" si="18"/>
        <v>no</v>
      </c>
      <c r="F594" s="8">
        <v>0.27152199999999999</v>
      </c>
      <c r="G594" s="9">
        <v>0.416742</v>
      </c>
      <c r="H594" s="9">
        <v>-0.63613699999999995</v>
      </c>
      <c r="I594" s="10" t="str">
        <f t="shared" si="19"/>
        <v>R2: Peripheral nodes</v>
      </c>
      <c r="J594" s="6" t="s">
        <v>24</v>
      </c>
      <c r="K594" s="6" t="s">
        <v>25</v>
      </c>
      <c r="L594" s="7">
        <v>237</v>
      </c>
    </row>
    <row r="595" spans="1:12" ht="15" customHeight="1" thickTop="1">
      <c r="A595" s="7" t="s">
        <v>526</v>
      </c>
      <c r="B595" s="7" t="s">
        <v>1528</v>
      </c>
      <c r="C595" s="11">
        <v>1.7791066540338671</v>
      </c>
      <c r="D595" s="7" t="s">
        <v>73</v>
      </c>
      <c r="E595" s="7" t="str">
        <f t="shared" si="18"/>
        <v>no</v>
      </c>
      <c r="F595" s="8">
        <v>0.16389999999999999</v>
      </c>
      <c r="G595" s="9">
        <v>0.57269099999999995</v>
      </c>
      <c r="H595" s="9">
        <v>9.8101999999999995E-2</v>
      </c>
      <c r="I595" s="10" t="str">
        <f t="shared" si="19"/>
        <v>R2: Peripheral nodes</v>
      </c>
      <c r="J595" s="6" t="s">
        <v>24</v>
      </c>
      <c r="K595" s="6" t="s">
        <v>25</v>
      </c>
      <c r="L595" s="7">
        <v>488</v>
      </c>
    </row>
    <row r="596" spans="1:12" ht="15" customHeight="1" thickTop="1">
      <c r="A596" s="7" t="s">
        <v>212</v>
      </c>
      <c r="B596" s="7" t="s">
        <v>1270</v>
      </c>
      <c r="C596" s="11">
        <v>1.7797788655997775</v>
      </c>
      <c r="D596" s="7" t="s">
        <v>73</v>
      </c>
      <c r="E596" s="7" t="str">
        <f t="shared" si="18"/>
        <v>no</v>
      </c>
      <c r="F596" s="8">
        <v>0.30351800000000001</v>
      </c>
      <c r="G596" s="9">
        <v>0.50480100000000006</v>
      </c>
      <c r="H596" s="9">
        <v>-1.4980690000000001</v>
      </c>
      <c r="I596" s="10" t="str">
        <f t="shared" si="19"/>
        <v>R2: Peripheral nodes</v>
      </c>
      <c r="J596" s="6" t="s">
        <v>24</v>
      </c>
      <c r="K596" s="6" t="s">
        <v>25</v>
      </c>
      <c r="L596" s="7">
        <v>27</v>
      </c>
    </row>
    <row r="597" spans="1:12" ht="15" customHeight="1" thickTop="1">
      <c r="A597" s="7" t="s">
        <v>199</v>
      </c>
      <c r="B597" s="7" t="s">
        <v>1569</v>
      </c>
      <c r="C597" s="11">
        <v>1.7799269096009942</v>
      </c>
      <c r="D597" s="7" t="s">
        <v>73</v>
      </c>
      <c r="E597" s="7" t="str">
        <f t="shared" si="18"/>
        <v>no</v>
      </c>
      <c r="F597" s="8">
        <v>1.4258E-2</v>
      </c>
      <c r="G597" s="9">
        <v>0.69228900000000004</v>
      </c>
      <c r="H597" s="9">
        <v>-0.81703599999999998</v>
      </c>
      <c r="I597" s="10" t="str">
        <f t="shared" si="19"/>
        <v>R3: Non-hub connectors</v>
      </c>
      <c r="J597" s="6" t="s">
        <v>22</v>
      </c>
      <c r="K597" s="6" t="s">
        <v>23</v>
      </c>
      <c r="L597" s="7">
        <v>265</v>
      </c>
    </row>
    <row r="598" spans="1:12" ht="15" customHeight="1" thickTop="1">
      <c r="A598" s="7" t="s">
        <v>523</v>
      </c>
      <c r="B598" s="7" t="s">
        <v>1284</v>
      </c>
      <c r="C598" s="11">
        <v>1.7811067667341787</v>
      </c>
      <c r="D598" s="7" t="s">
        <v>73</v>
      </c>
      <c r="E598" s="7" t="str">
        <f t="shared" si="18"/>
        <v>no</v>
      </c>
      <c r="F598" s="8">
        <v>0.27787699999999999</v>
      </c>
      <c r="G598" s="9">
        <v>0.54246499999999997</v>
      </c>
      <c r="H598" s="9">
        <v>0.24707799999999999</v>
      </c>
      <c r="I598" s="10" t="str">
        <f t="shared" si="19"/>
        <v>R2: Peripheral nodes</v>
      </c>
      <c r="J598" s="6" t="s">
        <v>24</v>
      </c>
      <c r="K598" s="6" t="s">
        <v>25</v>
      </c>
      <c r="L598" s="7">
        <v>513</v>
      </c>
    </row>
    <row r="599" spans="1:12" ht="15" customHeight="1" thickTop="1">
      <c r="A599" s="7" t="s">
        <v>856</v>
      </c>
      <c r="B599" s="7" t="s">
        <v>1972</v>
      </c>
      <c r="C599" s="11">
        <v>1.7813401155850141</v>
      </c>
      <c r="D599" s="7" t="s">
        <v>73</v>
      </c>
      <c r="E599" s="7" t="str">
        <f t="shared" si="18"/>
        <v>no</v>
      </c>
      <c r="F599" s="8">
        <v>0.203566</v>
      </c>
      <c r="G599" s="9">
        <v>0.54976499999999995</v>
      </c>
      <c r="H599" s="9">
        <v>-0.77447100000000002</v>
      </c>
      <c r="I599" s="10" t="str">
        <f t="shared" si="19"/>
        <v>R2: Peripheral nodes</v>
      </c>
      <c r="J599" s="6" t="s">
        <v>24</v>
      </c>
      <c r="K599" s="6" t="s">
        <v>25</v>
      </c>
      <c r="L599" s="7">
        <v>231</v>
      </c>
    </row>
    <row r="600" spans="1:12" ht="15" customHeight="1" thickTop="1">
      <c r="A600" s="7" t="s">
        <v>1170</v>
      </c>
      <c r="B600" s="7" t="s">
        <v>1512</v>
      </c>
      <c r="C600" s="11">
        <v>1.7814796456386299</v>
      </c>
      <c r="D600" s="7" t="s">
        <v>73</v>
      </c>
      <c r="E600" s="7" t="str">
        <f t="shared" si="18"/>
        <v>no</v>
      </c>
      <c r="F600" s="8">
        <v>0.31888899999999998</v>
      </c>
      <c r="G600" s="9">
        <v>0.53693599999999997</v>
      </c>
      <c r="H600" s="9">
        <v>-0.11472</v>
      </c>
      <c r="I600" s="10" t="str">
        <f t="shared" si="19"/>
        <v>R2: Peripheral nodes</v>
      </c>
      <c r="J600" s="6" t="s">
        <v>24</v>
      </c>
      <c r="K600" s="6" t="s">
        <v>25</v>
      </c>
      <c r="L600" s="7">
        <v>410</v>
      </c>
    </row>
    <row r="601" spans="1:12" ht="15" customHeight="1" thickTop="1">
      <c r="A601" s="7" t="s">
        <v>267</v>
      </c>
      <c r="B601" s="7" t="s">
        <v>1314</v>
      </c>
      <c r="C601" s="11">
        <v>1.7815771996894627</v>
      </c>
      <c r="D601" s="7" t="s">
        <v>73</v>
      </c>
      <c r="E601" s="7" t="str">
        <f t="shared" si="18"/>
        <v>no</v>
      </c>
      <c r="F601" s="8">
        <v>0.23079</v>
      </c>
      <c r="G601" s="9">
        <v>0.39506200000000002</v>
      </c>
      <c r="H601" s="9">
        <v>-1.1522319999999999</v>
      </c>
      <c r="I601" s="10" t="str">
        <f t="shared" si="19"/>
        <v>R2: Peripheral nodes</v>
      </c>
      <c r="J601" s="6" t="s">
        <v>24</v>
      </c>
      <c r="K601" s="6" t="s">
        <v>25</v>
      </c>
      <c r="L601" s="7">
        <v>108</v>
      </c>
    </row>
    <row r="602" spans="1:12" ht="15" customHeight="1" thickTop="1">
      <c r="A602" s="7" t="s">
        <v>988</v>
      </c>
      <c r="B602" s="7" t="s">
        <v>1420</v>
      </c>
      <c r="C602" s="11">
        <v>1.7826345836516178</v>
      </c>
      <c r="D602" s="7" t="s">
        <v>74</v>
      </c>
      <c r="E602" s="7" t="str">
        <f t="shared" si="18"/>
        <v>no</v>
      </c>
      <c r="F602" s="8">
        <v>0.59070500000000004</v>
      </c>
      <c r="G602" s="9">
        <v>0.25890400000000002</v>
      </c>
      <c r="H602" s="9">
        <v>-1.0724229999999999</v>
      </c>
      <c r="I602" s="10" t="str">
        <f t="shared" si="19"/>
        <v>R2: Peripheral nodes</v>
      </c>
      <c r="J602" s="6" t="s">
        <v>24</v>
      </c>
      <c r="K602" s="6" t="s">
        <v>25</v>
      </c>
      <c r="L602" s="7">
        <v>115</v>
      </c>
    </row>
    <row r="603" spans="1:12" ht="15" customHeight="1" thickTop="1">
      <c r="A603" s="7" t="s">
        <v>408</v>
      </c>
      <c r="B603" s="7" t="s">
        <v>1703</v>
      </c>
      <c r="C603" s="11">
        <v>1.7837259772544662</v>
      </c>
      <c r="D603" s="7" t="s">
        <v>73</v>
      </c>
      <c r="E603" s="7" t="str">
        <f t="shared" si="18"/>
        <v>no</v>
      </c>
      <c r="F603" s="8">
        <v>0.31736599999999998</v>
      </c>
      <c r="G603" s="9">
        <v>0.51971900000000004</v>
      </c>
      <c r="H603" s="9">
        <v>-1.363E-2</v>
      </c>
      <c r="I603" s="10" t="str">
        <f t="shared" si="19"/>
        <v>R2: Peripheral nodes</v>
      </c>
      <c r="J603" s="6" t="s">
        <v>24</v>
      </c>
      <c r="K603" s="6" t="s">
        <v>25</v>
      </c>
      <c r="L603" s="7">
        <v>430</v>
      </c>
    </row>
    <row r="604" spans="1:12" ht="15" customHeight="1" thickTop="1">
      <c r="A604" s="7" t="s">
        <v>196</v>
      </c>
      <c r="B604" s="7" t="s">
        <v>1566</v>
      </c>
      <c r="C604" s="11">
        <v>1.7855183985629264</v>
      </c>
      <c r="D604" s="7" t="s">
        <v>73</v>
      </c>
      <c r="E604" s="7" t="str">
        <f t="shared" si="18"/>
        <v>no</v>
      </c>
      <c r="F604" s="8">
        <v>0.49530099999999999</v>
      </c>
      <c r="G604" s="9">
        <v>0.108025</v>
      </c>
      <c r="H604" s="9">
        <v>-1.50871</v>
      </c>
      <c r="I604" s="10" t="str">
        <f t="shared" si="19"/>
        <v>R2: Peripheral nodes</v>
      </c>
      <c r="J604" s="6" t="s">
        <v>24</v>
      </c>
      <c r="K604" s="6" t="s">
        <v>25</v>
      </c>
      <c r="L604" s="7">
        <v>18</v>
      </c>
    </row>
    <row r="605" spans="1:12" ht="15" customHeight="1" thickTop="1">
      <c r="A605" s="7" t="s">
        <v>778</v>
      </c>
      <c r="B605" s="7" t="s">
        <v>1430</v>
      </c>
      <c r="C605" s="11">
        <v>1.7860568474991996</v>
      </c>
      <c r="D605" s="7" t="s">
        <v>74</v>
      </c>
      <c r="E605" s="7" t="str">
        <f t="shared" si="18"/>
        <v>no</v>
      </c>
      <c r="F605" s="8">
        <v>0.71653199999999995</v>
      </c>
      <c r="G605" s="9">
        <v>0.17871100000000001</v>
      </c>
      <c r="H605" s="9">
        <v>-1.444863</v>
      </c>
      <c r="I605" s="10" t="str">
        <f t="shared" si="19"/>
        <v>R2: Peripheral nodes</v>
      </c>
      <c r="J605" s="6" t="s">
        <v>24</v>
      </c>
      <c r="K605" s="6" t="s">
        <v>25</v>
      </c>
      <c r="L605" s="7">
        <v>32</v>
      </c>
    </row>
    <row r="606" spans="1:12" ht="15" customHeight="1" thickTop="1">
      <c r="A606" s="7" t="s">
        <v>846</v>
      </c>
      <c r="B606" s="7" t="s">
        <v>1967</v>
      </c>
      <c r="C606" s="11">
        <v>1.7862512241175403</v>
      </c>
      <c r="D606" s="7" t="s">
        <v>73</v>
      </c>
      <c r="E606" s="7" t="str">
        <f t="shared" si="18"/>
        <v>no</v>
      </c>
      <c r="F606" s="8">
        <v>0.208536</v>
      </c>
      <c r="G606" s="9">
        <v>0.56894699999999998</v>
      </c>
      <c r="H606" s="9">
        <v>0.241758</v>
      </c>
      <c r="I606" s="10" t="str">
        <f t="shared" si="19"/>
        <v>R2: Peripheral nodes</v>
      </c>
      <c r="J606" s="6" t="s">
        <v>24</v>
      </c>
      <c r="K606" s="6" t="s">
        <v>25</v>
      </c>
      <c r="L606" s="7">
        <v>527</v>
      </c>
    </row>
    <row r="607" spans="1:12" ht="15" customHeight="1" thickTop="1">
      <c r="A607" s="7" t="s">
        <v>818</v>
      </c>
      <c r="B607" s="7" t="s">
        <v>1284</v>
      </c>
      <c r="C607" s="11">
        <v>1.7865843134848671</v>
      </c>
      <c r="D607" s="7" t="s">
        <v>73</v>
      </c>
      <c r="E607" s="7" t="str">
        <f t="shared" si="18"/>
        <v>no</v>
      </c>
      <c r="F607" s="8">
        <v>0.394986</v>
      </c>
      <c r="G607" s="9">
        <v>0.27249099999999998</v>
      </c>
      <c r="H607" s="9">
        <v>-1.290567</v>
      </c>
      <c r="I607" s="10" t="str">
        <f t="shared" si="19"/>
        <v>R2: Peripheral nodes</v>
      </c>
      <c r="J607" s="6" t="s">
        <v>24</v>
      </c>
      <c r="K607" s="6" t="s">
        <v>25</v>
      </c>
      <c r="L607" s="7">
        <v>68</v>
      </c>
    </row>
    <row r="608" spans="1:12" ht="15" customHeight="1" thickTop="1">
      <c r="A608" s="7" t="s">
        <v>745</v>
      </c>
      <c r="B608" s="7" t="s">
        <v>1967</v>
      </c>
      <c r="C608" s="11">
        <v>1.7881329416296625</v>
      </c>
      <c r="D608" s="7" t="s">
        <v>73</v>
      </c>
      <c r="E608" s="7" t="str">
        <f t="shared" si="18"/>
        <v>no</v>
      </c>
      <c r="F608" s="8">
        <v>0.149703</v>
      </c>
      <c r="G608" s="9">
        <v>0.58148200000000005</v>
      </c>
      <c r="H608" s="9">
        <v>-2.9590999999999999E-2</v>
      </c>
      <c r="I608" s="10" t="str">
        <f t="shared" si="19"/>
        <v>R2: Peripheral nodes</v>
      </c>
      <c r="J608" s="6" t="s">
        <v>24</v>
      </c>
      <c r="K608" s="6" t="s">
        <v>25</v>
      </c>
      <c r="L608" s="7">
        <v>456</v>
      </c>
    </row>
    <row r="609" spans="1:12" ht="15" customHeight="1" thickTop="1">
      <c r="A609" s="7" t="s">
        <v>938</v>
      </c>
      <c r="B609" s="7" t="s">
        <v>1410</v>
      </c>
      <c r="C609" s="11">
        <v>1.7881403782809684</v>
      </c>
      <c r="D609" s="7" t="s">
        <v>72</v>
      </c>
      <c r="E609" s="7" t="str">
        <f t="shared" si="18"/>
        <v>yes</v>
      </c>
      <c r="F609" s="8">
        <v>-0.28913699999999998</v>
      </c>
      <c r="G609" s="9">
        <v>0.84707100000000002</v>
      </c>
      <c r="H609" s="9">
        <v>-1.22672</v>
      </c>
      <c r="I609" s="10" t="str">
        <f t="shared" si="19"/>
        <v>R4: Non-hub kinless nodes</v>
      </c>
      <c r="J609" s="6" t="s">
        <v>20</v>
      </c>
      <c r="K609" s="6" t="s">
        <v>21</v>
      </c>
      <c r="L609" s="7">
        <v>179</v>
      </c>
    </row>
    <row r="610" spans="1:12" ht="15" customHeight="1" thickTop="1">
      <c r="A610" s="7" t="s">
        <v>852</v>
      </c>
      <c r="B610" s="7" t="s">
        <v>1284</v>
      </c>
      <c r="C610" s="11">
        <v>1.788978439065732</v>
      </c>
      <c r="D610" s="7" t="s">
        <v>73</v>
      </c>
      <c r="E610" s="7" t="str">
        <f t="shared" si="18"/>
        <v>no</v>
      </c>
      <c r="F610" s="8">
        <v>0.27159</v>
      </c>
      <c r="G610" s="9">
        <v>0.48026000000000002</v>
      </c>
      <c r="H610" s="9">
        <v>-1.104347</v>
      </c>
      <c r="I610" s="10" t="str">
        <f t="shared" si="19"/>
        <v>R2: Peripheral nodes</v>
      </c>
      <c r="J610" s="6" t="s">
        <v>24</v>
      </c>
      <c r="K610" s="6" t="s">
        <v>25</v>
      </c>
      <c r="L610" s="7">
        <v>129</v>
      </c>
    </row>
    <row r="611" spans="1:12" ht="15" customHeight="1" thickTop="1">
      <c r="A611" s="7" t="s">
        <v>570</v>
      </c>
      <c r="B611" s="7" t="s">
        <v>1558</v>
      </c>
      <c r="C611" s="11">
        <v>1.7916017742134831</v>
      </c>
      <c r="D611" s="7" t="s">
        <v>72</v>
      </c>
      <c r="E611" s="7" t="str">
        <f t="shared" si="18"/>
        <v>no</v>
      </c>
      <c r="F611" s="8">
        <v>-6.8848999999999994E-2</v>
      </c>
      <c r="G611" s="9">
        <v>0.62948999999999999</v>
      </c>
      <c r="H611" s="9">
        <v>-1.22672</v>
      </c>
      <c r="I611" s="10" t="str">
        <f t="shared" si="19"/>
        <v>R3: Non-hub connectors</v>
      </c>
      <c r="J611" s="6" t="s">
        <v>22</v>
      </c>
      <c r="K611" s="6" t="s">
        <v>23</v>
      </c>
      <c r="L611" s="7">
        <v>115</v>
      </c>
    </row>
    <row r="612" spans="1:12" ht="15" customHeight="1" thickTop="1">
      <c r="A612" s="7" t="s">
        <v>1072</v>
      </c>
      <c r="B612" s="7" t="s">
        <v>1678</v>
      </c>
      <c r="C612" s="11">
        <v>1.7916427555248915</v>
      </c>
      <c r="D612" s="7" t="s">
        <v>73</v>
      </c>
      <c r="E612" s="7" t="str">
        <f t="shared" si="18"/>
        <v>no</v>
      </c>
      <c r="F612" s="8">
        <v>0.39682699999999999</v>
      </c>
      <c r="G612" s="9">
        <v>0.46544600000000003</v>
      </c>
      <c r="H612" s="9">
        <v>5.0216999999999998E-2</v>
      </c>
      <c r="I612" s="10" t="str">
        <f t="shared" si="19"/>
        <v>R2: Peripheral nodes</v>
      </c>
      <c r="J612" s="6" t="s">
        <v>24</v>
      </c>
      <c r="K612" s="6" t="s">
        <v>25</v>
      </c>
      <c r="L612" s="7">
        <v>424</v>
      </c>
    </row>
    <row r="613" spans="1:12" ht="15" customHeight="1" thickTop="1">
      <c r="A613" s="7" t="s">
        <v>995</v>
      </c>
      <c r="B613" s="7" t="s">
        <v>1410</v>
      </c>
      <c r="C613" s="11">
        <v>1.7928962427828907</v>
      </c>
      <c r="D613" s="7" t="s">
        <v>73</v>
      </c>
      <c r="E613" s="7" t="str">
        <f t="shared" si="18"/>
        <v>no</v>
      </c>
      <c r="F613" s="8">
        <v>0.41760000000000003</v>
      </c>
      <c r="G613" s="9">
        <v>0.31580599999999998</v>
      </c>
      <c r="H613" s="9">
        <v>-0.88620299999999996</v>
      </c>
      <c r="I613" s="10" t="str">
        <f t="shared" si="19"/>
        <v>R2: Peripheral nodes</v>
      </c>
      <c r="J613" s="6" t="s">
        <v>24</v>
      </c>
      <c r="K613" s="6" t="s">
        <v>25</v>
      </c>
      <c r="L613" s="7">
        <v>162</v>
      </c>
    </row>
    <row r="614" spans="1:12" ht="15" customHeight="1" thickTop="1">
      <c r="A614" s="7" t="s">
        <v>565</v>
      </c>
      <c r="B614" s="7" t="s">
        <v>1793</v>
      </c>
      <c r="C614" s="11">
        <v>1.7931261646047778</v>
      </c>
      <c r="D614" s="7" t="s">
        <v>73</v>
      </c>
      <c r="E614" s="7" t="str">
        <f t="shared" si="18"/>
        <v>no</v>
      </c>
      <c r="F614" s="8">
        <v>0.49916300000000002</v>
      </c>
      <c r="G614" s="9">
        <v>0</v>
      </c>
      <c r="H614" s="9">
        <v>-1.551275</v>
      </c>
      <c r="I614" s="10" t="str">
        <f t="shared" si="19"/>
        <v>R1: Ultra-peripheral nodes</v>
      </c>
      <c r="J614" s="6" t="s">
        <v>15</v>
      </c>
      <c r="K614" s="6" t="s">
        <v>16</v>
      </c>
      <c r="L614" s="7">
        <v>9</v>
      </c>
    </row>
    <row r="615" spans="1:12" ht="15" customHeight="1" thickTop="1">
      <c r="A615" s="7" t="s">
        <v>1197</v>
      </c>
      <c r="B615" s="7" t="s">
        <v>1613</v>
      </c>
      <c r="C615" s="11">
        <v>1.7932268423589999</v>
      </c>
      <c r="D615" s="7" t="s">
        <v>74</v>
      </c>
      <c r="E615" s="7" t="str">
        <f t="shared" si="18"/>
        <v>no</v>
      </c>
      <c r="F615" s="8">
        <v>0.67484299999999997</v>
      </c>
      <c r="G615" s="9">
        <v>0.17355400000000001</v>
      </c>
      <c r="H615" s="9">
        <v>-1.439543</v>
      </c>
      <c r="I615" s="10" t="str">
        <f t="shared" si="19"/>
        <v>R2: Peripheral nodes</v>
      </c>
      <c r="J615" s="6" t="s">
        <v>24</v>
      </c>
      <c r="K615" s="6" t="s">
        <v>25</v>
      </c>
      <c r="L615" s="7">
        <v>33</v>
      </c>
    </row>
    <row r="616" spans="1:12" ht="15" customHeight="1" thickTop="1">
      <c r="A616" s="7" t="s">
        <v>597</v>
      </c>
      <c r="B616" s="7" t="s">
        <v>1811</v>
      </c>
      <c r="C616" s="11">
        <v>1.7939628316696437</v>
      </c>
      <c r="D616" s="7" t="s">
        <v>73</v>
      </c>
      <c r="E616" s="7" t="str">
        <f t="shared" si="18"/>
        <v>no</v>
      </c>
      <c r="F616" s="8">
        <v>0.42059000000000002</v>
      </c>
      <c r="G616" s="9">
        <v>0.31273299999999998</v>
      </c>
      <c r="H616" s="9">
        <v>-0.74786900000000001</v>
      </c>
      <c r="I616" s="10" t="str">
        <f t="shared" si="19"/>
        <v>R2: Peripheral nodes</v>
      </c>
      <c r="J616" s="6" t="s">
        <v>24</v>
      </c>
      <c r="K616" s="6" t="s">
        <v>25</v>
      </c>
      <c r="L616" s="7">
        <v>193</v>
      </c>
    </row>
    <row r="617" spans="1:12" ht="15" customHeight="1" thickTop="1">
      <c r="A617" s="7" t="s">
        <v>1199</v>
      </c>
      <c r="B617" s="7" t="s">
        <v>1845</v>
      </c>
      <c r="C617" s="11">
        <v>1.7966632142279029</v>
      </c>
      <c r="D617" s="7" t="s">
        <v>74</v>
      </c>
      <c r="E617" s="7" t="str">
        <f t="shared" si="18"/>
        <v>no</v>
      </c>
      <c r="F617" s="8">
        <v>0.89166100000000004</v>
      </c>
      <c r="G617" s="9">
        <v>0</v>
      </c>
      <c r="H617" s="9">
        <v>-1.5140309999999999</v>
      </c>
      <c r="I617" s="10" t="str">
        <f t="shared" si="19"/>
        <v>R1: Ultra-peripheral nodes</v>
      </c>
      <c r="J617" s="6" t="s">
        <v>15</v>
      </c>
      <c r="K617" s="6" t="s">
        <v>16</v>
      </c>
      <c r="L617" s="7">
        <v>16</v>
      </c>
    </row>
    <row r="618" spans="1:12" ht="15" customHeight="1" thickTop="1">
      <c r="A618" s="7" t="s">
        <v>1245</v>
      </c>
      <c r="B618" s="7" t="s">
        <v>1952</v>
      </c>
      <c r="C618" s="11">
        <v>1.7978242573146337</v>
      </c>
      <c r="D618" s="7" t="s">
        <v>73</v>
      </c>
      <c r="E618" s="7" t="str">
        <f t="shared" si="18"/>
        <v>no</v>
      </c>
      <c r="F618" s="8">
        <v>0.33249400000000001</v>
      </c>
      <c r="G618" s="9">
        <v>0.18140600000000001</v>
      </c>
      <c r="H618" s="9">
        <v>-1.0937060000000001</v>
      </c>
      <c r="I618" s="10" t="str">
        <f t="shared" si="19"/>
        <v>R2: Peripheral nodes</v>
      </c>
      <c r="J618" s="6" t="s">
        <v>24</v>
      </c>
      <c r="K618" s="6" t="s">
        <v>25</v>
      </c>
      <c r="L618" s="7">
        <v>105</v>
      </c>
    </row>
    <row r="619" spans="1:12" ht="15" customHeight="1" thickTop="1">
      <c r="A619" s="7" t="s">
        <v>829</v>
      </c>
      <c r="B619" s="7" t="s">
        <v>1284</v>
      </c>
      <c r="C619" s="11">
        <v>1.7979850187309949</v>
      </c>
      <c r="D619" s="7" t="s">
        <v>73</v>
      </c>
      <c r="E619" s="7" t="str">
        <f t="shared" si="18"/>
        <v>no</v>
      </c>
      <c r="F619" s="8">
        <v>0.21996399999999999</v>
      </c>
      <c r="G619" s="9">
        <v>0.52897099999999997</v>
      </c>
      <c r="H619" s="9">
        <v>0.13534599999999999</v>
      </c>
      <c r="I619" s="10" t="str">
        <f t="shared" si="19"/>
        <v>R2: Peripheral nodes</v>
      </c>
      <c r="J619" s="6" t="s">
        <v>24</v>
      </c>
      <c r="K619" s="6" t="s">
        <v>25</v>
      </c>
      <c r="L619" s="7">
        <v>475</v>
      </c>
    </row>
    <row r="620" spans="1:12" ht="15" customHeight="1" thickTop="1">
      <c r="A620" s="7" t="s">
        <v>741</v>
      </c>
      <c r="B620" s="7" t="s">
        <v>1964</v>
      </c>
      <c r="C620" s="11">
        <v>1.7979875112692154</v>
      </c>
      <c r="D620" s="7" t="s">
        <v>73</v>
      </c>
      <c r="E620" s="7" t="str">
        <f t="shared" si="18"/>
        <v>no</v>
      </c>
      <c r="F620" s="8">
        <v>0.25644400000000001</v>
      </c>
      <c r="G620" s="9">
        <v>0.57552800000000004</v>
      </c>
      <c r="H620" s="9">
        <v>0.68868600000000002</v>
      </c>
      <c r="I620" s="10" t="str">
        <f t="shared" si="19"/>
        <v>R2: Peripheral nodes</v>
      </c>
      <c r="J620" s="6" t="s">
        <v>24</v>
      </c>
      <c r="K620" s="6" t="s">
        <v>25</v>
      </c>
      <c r="L620" s="7">
        <v>660</v>
      </c>
    </row>
    <row r="621" spans="1:12" ht="15" customHeight="1" thickTop="1">
      <c r="A621" s="7" t="s">
        <v>310</v>
      </c>
      <c r="B621" s="7" t="s">
        <v>1643</v>
      </c>
      <c r="C621" s="11">
        <v>1.7983414867814342</v>
      </c>
      <c r="D621" s="7" t="s">
        <v>73</v>
      </c>
      <c r="E621" s="7" t="str">
        <f t="shared" si="18"/>
        <v>no</v>
      </c>
      <c r="F621" s="8">
        <v>0.26977699999999999</v>
      </c>
      <c r="G621" s="9">
        <v>0.37993900000000003</v>
      </c>
      <c r="H621" s="9">
        <v>-0.73190699999999997</v>
      </c>
      <c r="I621" s="10" t="str">
        <f t="shared" si="19"/>
        <v>R2: Peripheral nodes</v>
      </c>
      <c r="J621" s="6" t="s">
        <v>24</v>
      </c>
      <c r="K621" s="6" t="s">
        <v>25</v>
      </c>
      <c r="L621" s="7">
        <v>207</v>
      </c>
    </row>
    <row r="622" spans="1:12" ht="15" customHeight="1" thickTop="1">
      <c r="A622" s="7" t="s">
        <v>399</v>
      </c>
      <c r="B622" s="7" t="s">
        <v>1697</v>
      </c>
      <c r="C622" s="11">
        <v>1.8003532404181304</v>
      </c>
      <c r="D622" s="7" t="s">
        <v>73</v>
      </c>
      <c r="E622" s="7" t="str">
        <f t="shared" si="18"/>
        <v>no</v>
      </c>
      <c r="F622" s="8">
        <v>0.228848</v>
      </c>
      <c r="G622" s="9">
        <v>0.54743799999999998</v>
      </c>
      <c r="H622" s="9">
        <v>-0.221132</v>
      </c>
      <c r="I622" s="10" t="str">
        <f t="shared" si="19"/>
        <v>R2: Peripheral nodes</v>
      </c>
      <c r="J622" s="6" t="s">
        <v>24</v>
      </c>
      <c r="K622" s="6" t="s">
        <v>25</v>
      </c>
      <c r="L622" s="7">
        <v>385</v>
      </c>
    </row>
    <row r="623" spans="1:12" ht="15" customHeight="1" thickTop="1">
      <c r="A623" s="7" t="s">
        <v>654</v>
      </c>
      <c r="B623" s="7" t="s">
        <v>1915</v>
      </c>
      <c r="C623" s="11">
        <v>1.8007601049710429</v>
      </c>
      <c r="D623" s="7" t="s">
        <v>73</v>
      </c>
      <c r="E623" s="7" t="str">
        <f t="shared" si="18"/>
        <v>no</v>
      </c>
      <c r="F623" s="8">
        <v>7.8723000000000001E-2</v>
      </c>
      <c r="G623" s="9">
        <v>0.49769099999999999</v>
      </c>
      <c r="H623" s="9">
        <v>-1.210758</v>
      </c>
      <c r="I623" s="10" t="str">
        <f t="shared" si="19"/>
        <v>R2: Peripheral nodes</v>
      </c>
      <c r="J623" s="6" t="s">
        <v>24</v>
      </c>
      <c r="K623" s="6" t="s">
        <v>25</v>
      </c>
      <c r="L623" s="7">
        <v>103</v>
      </c>
    </row>
    <row r="624" spans="1:12" ht="15" customHeight="1" thickTop="1">
      <c r="A624" s="7" t="s">
        <v>819</v>
      </c>
      <c r="B624" s="7" t="s">
        <v>1990</v>
      </c>
      <c r="C624" s="11">
        <v>1.8011895341417501</v>
      </c>
      <c r="D624" s="7" t="s">
        <v>73</v>
      </c>
      <c r="E624" s="7" t="str">
        <f t="shared" si="18"/>
        <v>no</v>
      </c>
      <c r="F624" s="8">
        <v>0.28784799999999999</v>
      </c>
      <c r="G624" s="9">
        <v>0.50974399999999997</v>
      </c>
      <c r="H624" s="9">
        <v>0.43861899999999998</v>
      </c>
      <c r="I624" s="10" t="str">
        <f t="shared" si="19"/>
        <v>R2: Peripheral nodes</v>
      </c>
      <c r="J624" s="6" t="s">
        <v>24</v>
      </c>
      <c r="K624" s="6" t="s">
        <v>25</v>
      </c>
      <c r="L624" s="7">
        <v>547</v>
      </c>
    </row>
    <row r="625" spans="1:12" ht="15" customHeight="1" thickTop="1">
      <c r="A625" s="7" t="s">
        <v>117</v>
      </c>
      <c r="B625" s="7" t="s">
        <v>1533</v>
      </c>
      <c r="C625" s="11">
        <v>1.8028108026666414</v>
      </c>
      <c r="D625" s="7" t="s">
        <v>73</v>
      </c>
      <c r="E625" s="7" t="str">
        <f t="shared" si="18"/>
        <v>no</v>
      </c>
      <c r="F625" s="8">
        <v>0.32212800000000003</v>
      </c>
      <c r="G625" s="9">
        <v>0.50568999999999997</v>
      </c>
      <c r="H625" s="9">
        <v>-0.50312199999999996</v>
      </c>
      <c r="I625" s="10" t="str">
        <f t="shared" si="19"/>
        <v>R2: Peripheral nodes</v>
      </c>
      <c r="J625" s="6" t="s">
        <v>24</v>
      </c>
      <c r="K625" s="6" t="s">
        <v>25</v>
      </c>
      <c r="L625" s="7">
        <v>293</v>
      </c>
    </row>
    <row r="626" spans="1:12" ht="15" customHeight="1" thickTop="1">
      <c r="A626" s="7" t="s">
        <v>257</v>
      </c>
      <c r="B626" s="7" t="s">
        <v>1457</v>
      </c>
      <c r="C626" s="11">
        <v>1.8037157496911695</v>
      </c>
      <c r="D626" s="7" t="s">
        <v>73</v>
      </c>
      <c r="E626" s="7" t="str">
        <f t="shared" si="18"/>
        <v>no</v>
      </c>
      <c r="F626" s="8">
        <v>0.13192300000000001</v>
      </c>
      <c r="G626" s="9">
        <v>0.65734700000000001</v>
      </c>
      <c r="H626" s="9">
        <v>-1.3437730000000001</v>
      </c>
      <c r="I626" s="10" t="str">
        <f t="shared" si="19"/>
        <v>R3: Non-hub connectors</v>
      </c>
      <c r="J626" s="6" t="s">
        <v>22</v>
      </c>
      <c r="K626" s="6" t="s">
        <v>23</v>
      </c>
      <c r="L626" s="7">
        <v>82</v>
      </c>
    </row>
    <row r="627" spans="1:12" ht="15" customHeight="1" thickTop="1">
      <c r="A627" s="7" t="s">
        <v>346</v>
      </c>
      <c r="B627" s="7" t="s">
        <v>1284</v>
      </c>
      <c r="C627" s="11">
        <v>1.8046224018354753</v>
      </c>
      <c r="D627" s="7" t="s">
        <v>73</v>
      </c>
      <c r="E627" s="7" t="str">
        <f t="shared" si="18"/>
        <v>no</v>
      </c>
      <c r="F627" s="8">
        <v>0.283804</v>
      </c>
      <c r="G627" s="9">
        <v>0.48855799999999999</v>
      </c>
      <c r="H627" s="9">
        <v>-0.343505</v>
      </c>
      <c r="I627" s="10" t="str">
        <f t="shared" si="19"/>
        <v>R2: Peripheral nodes</v>
      </c>
      <c r="J627" s="6" t="s">
        <v>24</v>
      </c>
      <c r="K627" s="6" t="s">
        <v>25</v>
      </c>
      <c r="L627" s="7">
        <v>330</v>
      </c>
    </row>
    <row r="628" spans="1:12" ht="15" customHeight="1" thickTop="1">
      <c r="A628" s="7" t="s">
        <v>686</v>
      </c>
      <c r="B628" s="7" t="s">
        <v>1735</v>
      </c>
      <c r="C628" s="11">
        <v>1.8053167676430675</v>
      </c>
      <c r="D628" s="7" t="s">
        <v>73</v>
      </c>
      <c r="E628" s="7" t="str">
        <f t="shared" si="18"/>
        <v>no</v>
      </c>
      <c r="F628" s="8">
        <v>0.22735</v>
      </c>
      <c r="G628" s="9">
        <v>0.53961899999999996</v>
      </c>
      <c r="H628" s="9">
        <v>0.63548000000000004</v>
      </c>
      <c r="I628" s="10" t="str">
        <f t="shared" si="19"/>
        <v>R2: Peripheral nodes</v>
      </c>
      <c r="J628" s="6" t="s">
        <v>24</v>
      </c>
      <c r="K628" s="6" t="s">
        <v>25</v>
      </c>
      <c r="L628" s="7">
        <v>619</v>
      </c>
    </row>
    <row r="629" spans="1:12" ht="15" customHeight="1" thickTop="1">
      <c r="A629" s="7" t="s">
        <v>202</v>
      </c>
      <c r="B629" s="7" t="s">
        <v>1573</v>
      </c>
      <c r="C629" s="11">
        <v>1.807485407736386</v>
      </c>
      <c r="D629" s="7" t="s">
        <v>74</v>
      </c>
      <c r="E629" s="7" t="str">
        <f t="shared" si="18"/>
        <v>no</v>
      </c>
      <c r="F629" s="8">
        <v>0.53434800000000005</v>
      </c>
      <c r="G629" s="9">
        <v>0.35641299999999998</v>
      </c>
      <c r="H629" s="9">
        <v>-0.455237</v>
      </c>
      <c r="I629" s="10" t="str">
        <f t="shared" si="19"/>
        <v>R2: Peripheral nodes</v>
      </c>
      <c r="J629" s="6" t="s">
        <v>24</v>
      </c>
      <c r="K629" s="6" t="s">
        <v>25</v>
      </c>
      <c r="L629" s="7">
        <v>268</v>
      </c>
    </row>
    <row r="630" spans="1:12" ht="15" customHeight="1" thickTop="1">
      <c r="A630" s="7" t="s">
        <v>358</v>
      </c>
      <c r="B630" s="7" t="s">
        <v>1562</v>
      </c>
      <c r="C630" s="11">
        <v>1.8082798913582752</v>
      </c>
      <c r="D630" s="7" t="s">
        <v>73</v>
      </c>
      <c r="E630" s="7" t="str">
        <f t="shared" si="18"/>
        <v>no</v>
      </c>
      <c r="F630" s="8">
        <v>0.36457400000000001</v>
      </c>
      <c r="G630" s="9">
        <v>0.48864000000000002</v>
      </c>
      <c r="H630" s="9">
        <v>0.41733700000000001</v>
      </c>
      <c r="I630" s="10" t="str">
        <f t="shared" si="19"/>
        <v>R2: Peripheral nodes</v>
      </c>
      <c r="J630" s="6" t="s">
        <v>24</v>
      </c>
      <c r="K630" s="6" t="s">
        <v>25</v>
      </c>
      <c r="L630" s="7">
        <v>530</v>
      </c>
    </row>
    <row r="631" spans="1:12" ht="15" customHeight="1" thickTop="1">
      <c r="A631" s="7" t="s">
        <v>1015</v>
      </c>
      <c r="B631" s="7" t="s">
        <v>1556</v>
      </c>
      <c r="C631" s="11">
        <v>1.8090985494996719</v>
      </c>
      <c r="D631" s="7" t="s">
        <v>73</v>
      </c>
      <c r="E631" s="7" t="str">
        <f t="shared" si="18"/>
        <v>no</v>
      </c>
      <c r="F631" s="8">
        <v>7.3020000000000002E-2</v>
      </c>
      <c r="G631" s="9">
        <v>0.67346899999999998</v>
      </c>
      <c r="H631" s="9">
        <v>-0.93940900000000005</v>
      </c>
      <c r="I631" s="10" t="str">
        <f t="shared" si="19"/>
        <v>R3: Non-hub connectors</v>
      </c>
      <c r="J631" s="6" t="s">
        <v>22</v>
      </c>
      <c r="K631" s="6" t="s">
        <v>23</v>
      </c>
      <c r="L631" s="7">
        <v>217</v>
      </c>
    </row>
    <row r="632" spans="1:12" ht="15" customHeight="1" thickTop="1">
      <c r="A632" s="7" t="s">
        <v>251</v>
      </c>
      <c r="B632" s="7" t="s">
        <v>1502</v>
      </c>
      <c r="C632" s="11">
        <v>1.8092101564109029</v>
      </c>
      <c r="D632" s="7" t="s">
        <v>73</v>
      </c>
      <c r="E632" s="7" t="str">
        <f t="shared" si="18"/>
        <v>no</v>
      </c>
      <c r="F632" s="8">
        <v>0.37756800000000001</v>
      </c>
      <c r="G632" s="9">
        <v>0.41647400000000001</v>
      </c>
      <c r="H632" s="9">
        <v>-1.3065290000000001</v>
      </c>
      <c r="I632" s="10" t="str">
        <f t="shared" si="19"/>
        <v>R2: Peripheral nodes</v>
      </c>
      <c r="J632" s="6" t="s">
        <v>24</v>
      </c>
      <c r="K632" s="6" t="s">
        <v>25</v>
      </c>
      <c r="L632" s="7">
        <v>72</v>
      </c>
    </row>
    <row r="633" spans="1:12" ht="15" customHeight="1" thickTop="1">
      <c r="A633" s="7" t="s">
        <v>729</v>
      </c>
      <c r="B633" s="7" t="s">
        <v>1954</v>
      </c>
      <c r="C633" s="11">
        <v>1.8155453911956516</v>
      </c>
      <c r="D633" s="7" t="s">
        <v>73</v>
      </c>
      <c r="E633" s="7" t="str">
        <f t="shared" si="18"/>
        <v>no</v>
      </c>
      <c r="F633" s="8">
        <v>0.25442100000000001</v>
      </c>
      <c r="G633" s="9">
        <v>0.53512400000000004</v>
      </c>
      <c r="H633" s="9">
        <v>0.39605400000000002</v>
      </c>
      <c r="I633" s="10" t="str">
        <f t="shared" si="19"/>
        <v>R2: Peripheral nodes</v>
      </c>
      <c r="J633" s="6" t="s">
        <v>24</v>
      </c>
      <c r="K633" s="6" t="s">
        <v>25</v>
      </c>
      <c r="L633" s="7">
        <v>550</v>
      </c>
    </row>
    <row r="634" spans="1:12" ht="15" customHeight="1" thickTop="1">
      <c r="A634" s="7" t="s">
        <v>1246</v>
      </c>
      <c r="B634" s="7" t="s">
        <v>1284</v>
      </c>
      <c r="C634" s="11">
        <v>1.8157543042825133</v>
      </c>
      <c r="D634" s="7" t="s">
        <v>73</v>
      </c>
      <c r="E634" s="7" t="str">
        <f t="shared" si="18"/>
        <v>no</v>
      </c>
      <c r="F634" s="8">
        <v>0.40182000000000001</v>
      </c>
      <c r="G634" s="9">
        <v>0.41878199999999999</v>
      </c>
      <c r="H634" s="9">
        <v>-1.189476</v>
      </c>
      <c r="I634" s="10" t="str">
        <f t="shared" si="19"/>
        <v>R2: Peripheral nodes</v>
      </c>
      <c r="J634" s="6" t="s">
        <v>24</v>
      </c>
      <c r="K634" s="6" t="s">
        <v>25</v>
      </c>
      <c r="L634" s="7">
        <v>101</v>
      </c>
    </row>
    <row r="635" spans="1:12" ht="15" customHeight="1" thickTop="1">
      <c r="A635" s="7" t="s">
        <v>1267</v>
      </c>
      <c r="B635" s="7" t="s">
        <v>2007</v>
      </c>
      <c r="C635" s="11">
        <v>1.8160161088299778</v>
      </c>
      <c r="D635" s="7" t="s">
        <v>73</v>
      </c>
      <c r="E635" s="7" t="str">
        <f t="shared" si="18"/>
        <v>no</v>
      </c>
      <c r="F635" s="8">
        <v>0.196547</v>
      </c>
      <c r="G635" s="9">
        <v>0.34334100000000001</v>
      </c>
      <c r="H635" s="9">
        <v>-0.84895900000000002</v>
      </c>
      <c r="I635" s="10" t="str">
        <f t="shared" si="19"/>
        <v>R2: Peripheral nodes</v>
      </c>
      <c r="J635" s="6" t="s">
        <v>24</v>
      </c>
      <c r="K635" s="6" t="s">
        <v>25</v>
      </c>
      <c r="L635" s="7">
        <v>174</v>
      </c>
    </row>
    <row r="636" spans="1:12" ht="15" customHeight="1" thickTop="1">
      <c r="A636" s="7" t="s">
        <v>341</v>
      </c>
      <c r="B636" s="7" t="s">
        <v>1546</v>
      </c>
      <c r="C636" s="11">
        <v>1.8161331778826793</v>
      </c>
      <c r="D636" s="7" t="s">
        <v>73</v>
      </c>
      <c r="E636" s="7" t="str">
        <f t="shared" si="18"/>
        <v>no</v>
      </c>
      <c r="F636" s="8">
        <v>0.28582999999999997</v>
      </c>
      <c r="G636" s="9">
        <v>0.52604700000000004</v>
      </c>
      <c r="H636" s="9">
        <v>-0.141323</v>
      </c>
      <c r="I636" s="10" t="str">
        <f t="shared" si="19"/>
        <v>R2: Peripheral nodes</v>
      </c>
      <c r="J636" s="6" t="s">
        <v>24</v>
      </c>
      <c r="K636" s="6" t="s">
        <v>25</v>
      </c>
      <c r="L636" s="7">
        <v>398</v>
      </c>
    </row>
    <row r="637" spans="1:12" ht="15" customHeight="1" thickTop="1">
      <c r="A637" s="7" t="s">
        <v>204</v>
      </c>
      <c r="B637" s="7" t="s">
        <v>1314</v>
      </c>
      <c r="C637" s="11">
        <v>1.8172576767676303</v>
      </c>
      <c r="D637" s="7" t="s">
        <v>73</v>
      </c>
      <c r="E637" s="7" t="str">
        <f t="shared" si="18"/>
        <v>no</v>
      </c>
      <c r="F637" s="8">
        <v>0.21226100000000001</v>
      </c>
      <c r="G637" s="9">
        <v>0.50928899999999999</v>
      </c>
      <c r="H637" s="9">
        <v>-0.13068199999999999</v>
      </c>
      <c r="I637" s="10" t="str">
        <f t="shared" si="19"/>
        <v>R2: Peripheral nodes</v>
      </c>
      <c r="J637" s="6" t="s">
        <v>24</v>
      </c>
      <c r="K637" s="6" t="s">
        <v>25</v>
      </c>
      <c r="L637" s="7">
        <v>394</v>
      </c>
    </row>
    <row r="638" spans="1:12" ht="15" customHeight="1" thickTop="1">
      <c r="A638" s="7" t="s">
        <v>469</v>
      </c>
      <c r="B638" s="7" t="s">
        <v>1717</v>
      </c>
      <c r="C638" s="11">
        <v>1.817281609838892</v>
      </c>
      <c r="D638" s="7" t="s">
        <v>73</v>
      </c>
      <c r="E638" s="7" t="str">
        <f t="shared" si="18"/>
        <v>no</v>
      </c>
      <c r="F638" s="8">
        <v>0.32581399999999999</v>
      </c>
      <c r="G638" s="9">
        <v>0.38122200000000001</v>
      </c>
      <c r="H638" s="9">
        <v>-0.28497899999999998</v>
      </c>
      <c r="I638" s="10" t="str">
        <f t="shared" si="19"/>
        <v>R2: Peripheral nodes</v>
      </c>
      <c r="J638" s="6" t="s">
        <v>24</v>
      </c>
      <c r="K638" s="6" t="s">
        <v>25</v>
      </c>
      <c r="L638" s="7">
        <v>314</v>
      </c>
    </row>
    <row r="639" spans="1:12" ht="15" customHeight="1" thickTop="1">
      <c r="A639" s="7" t="s">
        <v>971</v>
      </c>
      <c r="B639" s="7" t="s">
        <v>1284</v>
      </c>
      <c r="C639" s="11">
        <v>1.8179165811313998</v>
      </c>
      <c r="D639" s="7" t="s">
        <v>73</v>
      </c>
      <c r="E639" s="7" t="str">
        <f t="shared" si="18"/>
        <v>no</v>
      </c>
      <c r="F639" s="8">
        <v>0.34924899999999998</v>
      </c>
      <c r="G639" s="9">
        <v>0.46222200000000002</v>
      </c>
      <c r="H639" s="9">
        <v>3.9576E-2</v>
      </c>
      <c r="I639" s="10" t="str">
        <f t="shared" si="19"/>
        <v>R2: Peripheral nodes</v>
      </c>
      <c r="J639" s="6" t="s">
        <v>24</v>
      </c>
      <c r="K639" s="6" t="s">
        <v>25</v>
      </c>
      <c r="L639" s="7">
        <v>420</v>
      </c>
    </row>
    <row r="640" spans="1:12" ht="15" customHeight="1" thickTop="1">
      <c r="A640" s="7" t="s">
        <v>420</v>
      </c>
      <c r="B640" s="7" t="s">
        <v>1711</v>
      </c>
      <c r="C640" s="11">
        <v>1.8188215464385826</v>
      </c>
      <c r="D640" s="7" t="s">
        <v>73</v>
      </c>
      <c r="E640" s="7" t="str">
        <f t="shared" si="18"/>
        <v>no</v>
      </c>
      <c r="F640" s="8">
        <v>0.481514</v>
      </c>
      <c r="G640" s="9">
        <v>0.30889800000000001</v>
      </c>
      <c r="H640" s="9">
        <v>-1.2320409999999999</v>
      </c>
      <c r="I640" s="10" t="str">
        <f t="shared" si="19"/>
        <v>R2: Peripheral nodes</v>
      </c>
      <c r="J640" s="6" t="s">
        <v>24</v>
      </c>
      <c r="K640" s="6" t="s">
        <v>25</v>
      </c>
      <c r="L640" s="7">
        <v>83</v>
      </c>
    </row>
    <row r="641" spans="1:12" ht="15" customHeight="1" thickTop="1">
      <c r="A641" s="7" t="s">
        <v>774</v>
      </c>
      <c r="B641" s="7" t="s">
        <v>1886</v>
      </c>
      <c r="C641" s="11">
        <v>1.8191972771283134</v>
      </c>
      <c r="D641" s="7" t="s">
        <v>73</v>
      </c>
      <c r="E641" s="7" t="str">
        <f t="shared" si="18"/>
        <v>no</v>
      </c>
      <c r="F641" s="8">
        <v>6.7442000000000002E-2</v>
      </c>
      <c r="G641" s="9">
        <v>0.64362699999999995</v>
      </c>
      <c r="H641" s="9">
        <v>-0.55100700000000002</v>
      </c>
      <c r="I641" s="10" t="str">
        <f t="shared" si="19"/>
        <v>R3: Non-hub connectors</v>
      </c>
      <c r="J641" s="6" t="s">
        <v>22</v>
      </c>
      <c r="K641" s="6" t="s">
        <v>23</v>
      </c>
      <c r="L641" s="7">
        <v>330</v>
      </c>
    </row>
    <row r="642" spans="1:12" ht="15" customHeight="1" thickTop="1">
      <c r="A642" s="7" t="s">
        <v>959</v>
      </c>
      <c r="B642" s="7" t="s">
        <v>1284</v>
      </c>
      <c r="C642" s="11">
        <v>1.8194974130925206</v>
      </c>
      <c r="D642" s="7" t="s">
        <v>73</v>
      </c>
      <c r="E642" s="7" t="str">
        <f t="shared" ref="E642:E705" si="20">IF(AND(I642="R4: Non-hub kinless nodes", D642="Fight-club"),"yes","no")</f>
        <v>no</v>
      </c>
      <c r="F642" s="8">
        <v>0.324183</v>
      </c>
      <c r="G642" s="9">
        <v>0.47366399999999997</v>
      </c>
      <c r="H642" s="9">
        <v>-0.417993</v>
      </c>
      <c r="I642" s="10" t="str">
        <f t="shared" ref="I642:I705" si="21">J642&amp;": "&amp;K642</f>
        <v>R2: Peripheral nodes</v>
      </c>
      <c r="J642" s="6" t="s">
        <v>24</v>
      </c>
      <c r="K642" s="6" t="s">
        <v>25</v>
      </c>
      <c r="L642" s="7">
        <v>306</v>
      </c>
    </row>
    <row r="643" spans="1:12" ht="15" customHeight="1" thickTop="1">
      <c r="A643" s="7" t="s">
        <v>1023</v>
      </c>
      <c r="B643" s="7" t="s">
        <v>1567</v>
      </c>
      <c r="C643" s="11">
        <v>1.8213838536958706</v>
      </c>
      <c r="D643" s="7" t="s">
        <v>73</v>
      </c>
      <c r="E643" s="7" t="str">
        <f t="shared" si="20"/>
        <v>no</v>
      </c>
      <c r="F643" s="8">
        <v>0.32095400000000002</v>
      </c>
      <c r="G643" s="9">
        <v>0.53276699999999999</v>
      </c>
      <c r="H643" s="9">
        <v>-0.44991599999999998</v>
      </c>
      <c r="I643" s="10" t="str">
        <f t="shared" si="21"/>
        <v>R2: Peripheral nodes</v>
      </c>
      <c r="J643" s="6" t="s">
        <v>24</v>
      </c>
      <c r="K643" s="6" t="s">
        <v>25</v>
      </c>
      <c r="L643" s="7">
        <v>316</v>
      </c>
    </row>
    <row r="644" spans="1:12" ht="15" customHeight="1" thickTop="1">
      <c r="A644" s="7" t="s">
        <v>303</v>
      </c>
      <c r="B644" s="7" t="s">
        <v>1638</v>
      </c>
      <c r="C644" s="11">
        <v>1.8215883880866539</v>
      </c>
      <c r="D644" s="7" t="s">
        <v>73</v>
      </c>
      <c r="E644" s="7" t="str">
        <f t="shared" si="20"/>
        <v>no</v>
      </c>
      <c r="F644" s="8">
        <v>0.20308300000000001</v>
      </c>
      <c r="G644" s="9">
        <v>0.60133499999999995</v>
      </c>
      <c r="H644" s="9">
        <v>-0.61485400000000001</v>
      </c>
      <c r="I644" s="10" t="str">
        <f t="shared" si="21"/>
        <v>R2: Peripheral nodes</v>
      </c>
      <c r="J644" s="6" t="s">
        <v>24</v>
      </c>
      <c r="K644" s="6" t="s">
        <v>25</v>
      </c>
      <c r="L644" s="7">
        <v>293</v>
      </c>
    </row>
    <row r="645" spans="1:12" ht="15" customHeight="1" thickTop="1">
      <c r="A645" s="7" t="s">
        <v>454</v>
      </c>
      <c r="B645" s="7" t="s">
        <v>1826</v>
      </c>
      <c r="C645" s="11">
        <v>1.8220455170811287</v>
      </c>
      <c r="D645" s="7" t="s">
        <v>73</v>
      </c>
      <c r="E645" s="7" t="str">
        <f t="shared" si="20"/>
        <v>no</v>
      </c>
      <c r="F645" s="8">
        <v>0.33096799999999998</v>
      </c>
      <c r="G645" s="9">
        <v>0.51809099999999997</v>
      </c>
      <c r="H645" s="9">
        <v>5.5537999999999997E-2</v>
      </c>
      <c r="I645" s="10" t="str">
        <f t="shared" si="21"/>
        <v>R2: Peripheral nodes</v>
      </c>
      <c r="J645" s="6" t="s">
        <v>24</v>
      </c>
      <c r="K645" s="6" t="s">
        <v>25</v>
      </c>
      <c r="L645" s="7">
        <v>448</v>
      </c>
    </row>
    <row r="646" spans="1:12" ht="15" customHeight="1" thickTop="1">
      <c r="A646" s="7" t="s">
        <v>772</v>
      </c>
      <c r="B646" s="7" t="s">
        <v>1284</v>
      </c>
      <c r="C646" s="11">
        <v>1.8222817032361824</v>
      </c>
      <c r="D646" s="7" t="s">
        <v>73</v>
      </c>
      <c r="E646" s="7" t="str">
        <f t="shared" si="20"/>
        <v>no</v>
      </c>
      <c r="F646" s="8">
        <v>0.313527</v>
      </c>
      <c r="G646" s="9">
        <v>0.47726400000000002</v>
      </c>
      <c r="H646" s="9">
        <v>3.9576E-2</v>
      </c>
      <c r="I646" s="10" t="str">
        <f t="shared" si="21"/>
        <v>R2: Peripheral nodes</v>
      </c>
      <c r="J646" s="6" t="s">
        <v>24</v>
      </c>
      <c r="K646" s="6" t="s">
        <v>25</v>
      </c>
      <c r="L646" s="7">
        <v>426</v>
      </c>
    </row>
    <row r="647" spans="1:12" ht="15" customHeight="1" thickTop="1">
      <c r="A647" s="7" t="s">
        <v>975</v>
      </c>
      <c r="B647" s="7" t="s">
        <v>1314</v>
      </c>
      <c r="C647" s="11">
        <v>1.8229487470679444</v>
      </c>
      <c r="D647" s="7" t="s">
        <v>74</v>
      </c>
      <c r="E647" s="7" t="str">
        <f t="shared" si="20"/>
        <v>no</v>
      </c>
      <c r="F647" s="8">
        <v>0.61981399999999998</v>
      </c>
      <c r="G647" s="9">
        <v>5.0625000000000003E-2</v>
      </c>
      <c r="H647" s="9">
        <v>-1.3969780000000001</v>
      </c>
      <c r="I647" s="10" t="str">
        <f t="shared" si="21"/>
        <v>R2: Peripheral nodes</v>
      </c>
      <c r="J647" s="6" t="s">
        <v>24</v>
      </c>
      <c r="K647" s="6" t="s">
        <v>25</v>
      </c>
      <c r="L647" s="7">
        <v>39</v>
      </c>
    </row>
    <row r="648" spans="1:12" ht="15" customHeight="1" thickTop="1">
      <c r="A648" s="7" t="s">
        <v>564</v>
      </c>
      <c r="B648" s="7" t="s">
        <v>1792</v>
      </c>
      <c r="C648" s="11">
        <v>1.8233720927651413</v>
      </c>
      <c r="D648" s="7" t="s">
        <v>72</v>
      </c>
      <c r="E648" s="7" t="str">
        <f t="shared" si="20"/>
        <v>no</v>
      </c>
      <c r="F648" s="8">
        <v>-7.3709999999999999E-3</v>
      </c>
      <c r="G648" s="9">
        <v>0.68405300000000002</v>
      </c>
      <c r="H648" s="9">
        <v>-1.141591</v>
      </c>
      <c r="I648" s="10" t="str">
        <f t="shared" si="21"/>
        <v>R3: Non-hub connectors</v>
      </c>
      <c r="J648" s="6" t="s">
        <v>22</v>
      </c>
      <c r="K648" s="6" t="s">
        <v>23</v>
      </c>
      <c r="L648" s="7">
        <v>153</v>
      </c>
    </row>
    <row r="649" spans="1:12" ht="15" customHeight="1" thickTop="1">
      <c r="A649" s="7" t="s">
        <v>319</v>
      </c>
      <c r="B649" s="7" t="s">
        <v>1270</v>
      </c>
      <c r="C649" s="11">
        <v>1.8234921639147745</v>
      </c>
      <c r="D649" s="7" t="s">
        <v>73</v>
      </c>
      <c r="E649" s="7" t="str">
        <f t="shared" si="20"/>
        <v>no</v>
      </c>
      <c r="F649" s="8">
        <v>0.183474</v>
      </c>
      <c r="G649" s="9">
        <v>0.60630499999999998</v>
      </c>
      <c r="H649" s="9">
        <v>-0.237094</v>
      </c>
      <c r="I649" s="10" t="str">
        <f t="shared" si="21"/>
        <v>R2: Peripheral nodes</v>
      </c>
      <c r="J649" s="6" t="s">
        <v>24</v>
      </c>
      <c r="K649" s="6" t="s">
        <v>25</v>
      </c>
      <c r="L649" s="7">
        <v>408</v>
      </c>
    </row>
    <row r="650" spans="1:12" ht="15" customHeight="1" thickTop="1">
      <c r="A650" s="7" t="s">
        <v>287</v>
      </c>
      <c r="B650" s="7" t="s">
        <v>1623</v>
      </c>
      <c r="C650" s="11">
        <v>1.8237158965150784</v>
      </c>
      <c r="D650" s="7" t="s">
        <v>73</v>
      </c>
      <c r="E650" s="7" t="str">
        <f t="shared" si="20"/>
        <v>no</v>
      </c>
      <c r="F650" s="8">
        <v>5.5060999999999999E-2</v>
      </c>
      <c r="G650" s="9">
        <v>0.498695</v>
      </c>
      <c r="H650" s="9">
        <v>-1.0830649999999999</v>
      </c>
      <c r="I650" s="10" t="str">
        <f t="shared" si="21"/>
        <v>R2: Peripheral nodes</v>
      </c>
      <c r="J650" s="6" t="s">
        <v>24</v>
      </c>
      <c r="K650" s="6" t="s">
        <v>25</v>
      </c>
      <c r="L650" s="7">
        <v>137</v>
      </c>
    </row>
    <row r="651" spans="1:12" ht="15" customHeight="1" thickTop="1">
      <c r="A651" s="7" t="s">
        <v>323</v>
      </c>
      <c r="B651" s="7" t="s">
        <v>1536</v>
      </c>
      <c r="C651" s="11">
        <v>1.8239598848164151</v>
      </c>
      <c r="D651" s="7" t="s">
        <v>73</v>
      </c>
      <c r="E651" s="7" t="str">
        <f t="shared" si="20"/>
        <v>no</v>
      </c>
      <c r="F651" s="8">
        <v>0.167407</v>
      </c>
      <c r="G651" s="9">
        <v>0.55555600000000005</v>
      </c>
      <c r="H651" s="9">
        <v>-0.971333</v>
      </c>
      <c r="I651" s="10" t="str">
        <f t="shared" si="21"/>
        <v>R2: Peripheral nodes</v>
      </c>
      <c r="J651" s="6" t="s">
        <v>24</v>
      </c>
      <c r="K651" s="6" t="s">
        <v>25</v>
      </c>
      <c r="L651" s="7">
        <v>177</v>
      </c>
    </row>
    <row r="652" spans="1:12" ht="15" customHeight="1" thickTop="1">
      <c r="A652" s="7" t="s">
        <v>428</v>
      </c>
      <c r="B652" s="7" t="s">
        <v>1284</v>
      </c>
      <c r="C652" s="11">
        <v>1.8249197202209362</v>
      </c>
      <c r="D652" s="7" t="s">
        <v>74</v>
      </c>
      <c r="E652" s="7" t="str">
        <f t="shared" si="20"/>
        <v>no</v>
      </c>
      <c r="F652" s="8">
        <v>0.70516500000000004</v>
      </c>
      <c r="G652" s="9">
        <v>5.2622000000000002E-2</v>
      </c>
      <c r="H652" s="9">
        <v>-1.210758</v>
      </c>
      <c r="I652" s="10" t="str">
        <f t="shared" si="21"/>
        <v>R2: Peripheral nodes</v>
      </c>
      <c r="J652" s="6" t="s">
        <v>24</v>
      </c>
      <c r="K652" s="6" t="s">
        <v>25</v>
      </c>
      <c r="L652" s="7">
        <v>75</v>
      </c>
    </row>
    <row r="653" spans="1:12" ht="15" customHeight="1" thickTop="1">
      <c r="A653" s="7" t="s">
        <v>393</v>
      </c>
      <c r="B653" s="7" t="s">
        <v>1694</v>
      </c>
      <c r="C653" s="11">
        <v>1.8249576687542584</v>
      </c>
      <c r="D653" s="7" t="s">
        <v>73</v>
      </c>
      <c r="E653" s="7" t="str">
        <f t="shared" si="20"/>
        <v>no</v>
      </c>
      <c r="F653" s="8">
        <v>0.41623700000000002</v>
      </c>
      <c r="G653" s="9">
        <v>0.34231899999999998</v>
      </c>
      <c r="H653" s="9">
        <v>-0.89152399999999998</v>
      </c>
      <c r="I653" s="10" t="str">
        <f t="shared" si="21"/>
        <v>R2: Peripheral nodes</v>
      </c>
      <c r="J653" s="6" t="s">
        <v>24</v>
      </c>
      <c r="K653" s="6" t="s">
        <v>25</v>
      </c>
      <c r="L653" s="7">
        <v>164</v>
      </c>
    </row>
    <row r="654" spans="1:12" ht="15" customHeight="1" thickTop="1">
      <c r="A654" s="7" t="s">
        <v>630</v>
      </c>
      <c r="B654" s="7" t="s">
        <v>1270</v>
      </c>
      <c r="C654" s="11">
        <v>1.8251271818376769</v>
      </c>
      <c r="D654" s="7" t="s">
        <v>73</v>
      </c>
      <c r="E654" s="7" t="str">
        <f t="shared" si="20"/>
        <v>no</v>
      </c>
      <c r="F654" s="8">
        <v>0.33440199999999998</v>
      </c>
      <c r="G654" s="9">
        <v>0.407275</v>
      </c>
      <c r="H654" s="9">
        <v>-0.15728500000000001</v>
      </c>
      <c r="I654" s="10" t="str">
        <f t="shared" si="21"/>
        <v>R2: Peripheral nodes</v>
      </c>
      <c r="J654" s="6" t="s">
        <v>24</v>
      </c>
      <c r="K654" s="6" t="s">
        <v>25</v>
      </c>
      <c r="L654" s="7">
        <v>352</v>
      </c>
    </row>
    <row r="655" spans="1:12" ht="15" customHeight="1" thickTop="1">
      <c r="A655" s="7" t="s">
        <v>262</v>
      </c>
      <c r="B655" s="7" t="s">
        <v>1457</v>
      </c>
      <c r="C655" s="11">
        <v>1.8267041545981708</v>
      </c>
      <c r="D655" s="7" t="s">
        <v>73</v>
      </c>
      <c r="E655" s="7" t="str">
        <f t="shared" si="20"/>
        <v>no</v>
      </c>
      <c r="F655" s="8">
        <v>0.169687</v>
      </c>
      <c r="G655" s="9">
        <v>0.356043</v>
      </c>
      <c r="H655" s="9">
        <v>-1.253323</v>
      </c>
      <c r="I655" s="10" t="str">
        <f t="shared" si="21"/>
        <v>R2: Peripheral nodes</v>
      </c>
      <c r="J655" s="6" t="s">
        <v>24</v>
      </c>
      <c r="K655" s="6" t="s">
        <v>25</v>
      </c>
      <c r="L655" s="7">
        <v>81</v>
      </c>
    </row>
    <row r="656" spans="1:12" ht="15" customHeight="1" thickTop="1">
      <c r="A656" s="7" t="s">
        <v>1190</v>
      </c>
      <c r="B656" s="7" t="s">
        <v>1810</v>
      </c>
      <c r="C656" s="11">
        <v>1.8267750617650678</v>
      </c>
      <c r="D656" s="7" t="s">
        <v>74</v>
      </c>
      <c r="E656" s="7" t="str">
        <f t="shared" si="20"/>
        <v>no</v>
      </c>
      <c r="F656" s="8">
        <v>0.74999000000000005</v>
      </c>
      <c r="G656" s="9">
        <v>0.13317499999999999</v>
      </c>
      <c r="H656" s="9">
        <v>-1.168194</v>
      </c>
      <c r="I656" s="10" t="str">
        <f t="shared" si="21"/>
        <v>R2: Peripheral nodes</v>
      </c>
      <c r="J656" s="6" t="s">
        <v>24</v>
      </c>
      <c r="K656" s="6" t="s">
        <v>25</v>
      </c>
      <c r="L656" s="7">
        <v>87</v>
      </c>
    </row>
    <row r="657" spans="1:12" ht="15" customHeight="1" thickTop="1">
      <c r="A657" s="7" t="s">
        <v>547</v>
      </c>
      <c r="B657" s="7" t="s">
        <v>1870</v>
      </c>
      <c r="C657" s="11">
        <v>1.8285676476451687</v>
      </c>
      <c r="D657" s="7" t="s">
        <v>74</v>
      </c>
      <c r="E657" s="7" t="str">
        <f t="shared" si="20"/>
        <v>no</v>
      </c>
      <c r="F657" s="8">
        <v>0.80690700000000004</v>
      </c>
      <c r="G657" s="9">
        <v>4.8186E-2</v>
      </c>
      <c r="H657" s="9">
        <v>-1.1735139999999999</v>
      </c>
      <c r="I657" s="10" t="str">
        <f t="shared" si="21"/>
        <v>R2: Peripheral nodes</v>
      </c>
      <c r="J657" s="6" t="s">
        <v>24</v>
      </c>
      <c r="K657" s="6" t="s">
        <v>25</v>
      </c>
      <c r="L657" s="7">
        <v>82</v>
      </c>
    </row>
    <row r="658" spans="1:12" ht="15" customHeight="1" thickTop="1">
      <c r="A658" s="7" t="s">
        <v>385</v>
      </c>
      <c r="B658" s="7" t="s">
        <v>1686</v>
      </c>
      <c r="C658" s="11">
        <v>1.8320476154683418</v>
      </c>
      <c r="D658" s="7" t="s">
        <v>73</v>
      </c>
      <c r="E658" s="7" t="str">
        <f t="shared" si="20"/>
        <v>no</v>
      </c>
      <c r="F658" s="8">
        <v>0.32782</v>
      </c>
      <c r="G658" s="9">
        <v>0.53481800000000002</v>
      </c>
      <c r="H658" s="9">
        <v>0.60355700000000001</v>
      </c>
      <c r="I658" s="10" t="str">
        <f t="shared" si="21"/>
        <v>R2: Peripheral nodes</v>
      </c>
      <c r="J658" s="6" t="s">
        <v>24</v>
      </c>
      <c r="K658" s="6" t="s">
        <v>25</v>
      </c>
      <c r="L658" s="7">
        <v>607</v>
      </c>
    </row>
    <row r="659" spans="1:12" ht="15" customHeight="1" thickTop="1">
      <c r="A659" s="7" t="s">
        <v>721</v>
      </c>
      <c r="B659" s="7" t="s">
        <v>1947</v>
      </c>
      <c r="C659" s="11">
        <v>1.8325937446670053</v>
      </c>
      <c r="D659" s="7" t="s">
        <v>74</v>
      </c>
      <c r="E659" s="7" t="str">
        <f t="shared" si="20"/>
        <v>no</v>
      </c>
      <c r="F659" s="8">
        <v>0.54972299999999996</v>
      </c>
      <c r="G659" s="9">
        <v>0.34678199999999998</v>
      </c>
      <c r="H659" s="9">
        <v>-0.971333</v>
      </c>
      <c r="I659" s="10" t="str">
        <f t="shared" si="21"/>
        <v>R2: Peripheral nodes</v>
      </c>
      <c r="J659" s="6" t="s">
        <v>24</v>
      </c>
      <c r="K659" s="6" t="s">
        <v>25</v>
      </c>
      <c r="L659" s="7">
        <v>146</v>
      </c>
    </row>
    <row r="660" spans="1:12" ht="15" customHeight="1" thickTop="1">
      <c r="A660" s="7" t="s">
        <v>542</v>
      </c>
      <c r="B660" s="7" t="s">
        <v>1845</v>
      </c>
      <c r="C660" s="11">
        <v>1.8326559883262019</v>
      </c>
      <c r="D660" s="7" t="s">
        <v>73</v>
      </c>
      <c r="E660" s="7" t="str">
        <f t="shared" si="20"/>
        <v>no</v>
      </c>
      <c r="F660" s="8">
        <v>0.142176</v>
      </c>
      <c r="G660" s="9">
        <v>0.62837600000000005</v>
      </c>
      <c r="H660" s="9">
        <v>-0.51908399999999999</v>
      </c>
      <c r="I660" s="10" t="str">
        <f t="shared" si="21"/>
        <v>R3: Non-hub connectors</v>
      </c>
      <c r="J660" s="6" t="s">
        <v>22</v>
      </c>
      <c r="K660" s="6" t="s">
        <v>23</v>
      </c>
      <c r="L660" s="7">
        <v>333</v>
      </c>
    </row>
    <row r="661" spans="1:12" ht="15" customHeight="1" thickTop="1">
      <c r="A661" s="7" t="s">
        <v>549</v>
      </c>
      <c r="B661" s="7" t="s">
        <v>1872</v>
      </c>
      <c r="C661" s="11">
        <v>1.8328224052249975</v>
      </c>
      <c r="D661" s="7" t="s">
        <v>73</v>
      </c>
      <c r="E661" s="7" t="str">
        <f t="shared" si="20"/>
        <v>no</v>
      </c>
      <c r="F661" s="8">
        <v>0.35978399999999999</v>
      </c>
      <c r="G661" s="9">
        <v>0.50974900000000001</v>
      </c>
      <c r="H661" s="9">
        <v>0.47586299999999998</v>
      </c>
      <c r="I661" s="10" t="str">
        <f t="shared" si="21"/>
        <v>R2: Peripheral nodes</v>
      </c>
      <c r="J661" s="6" t="s">
        <v>24</v>
      </c>
      <c r="K661" s="6" t="s">
        <v>25</v>
      </c>
      <c r="L661" s="7">
        <v>557</v>
      </c>
    </row>
    <row r="662" spans="1:12" ht="15" customHeight="1" thickTop="1">
      <c r="A662" s="7" t="s">
        <v>1035</v>
      </c>
      <c r="B662" s="7" t="s">
        <v>1270</v>
      </c>
      <c r="C662" s="11">
        <v>1.8343844113237369</v>
      </c>
      <c r="D662" s="7" t="s">
        <v>73</v>
      </c>
      <c r="E662" s="7" t="str">
        <f t="shared" si="20"/>
        <v>no</v>
      </c>
      <c r="F662" s="8">
        <v>0.21113899999999999</v>
      </c>
      <c r="G662" s="9">
        <v>0.42607899999999999</v>
      </c>
      <c r="H662" s="9">
        <v>-0.80107399999999995</v>
      </c>
      <c r="I662" s="10" t="str">
        <f t="shared" si="21"/>
        <v>R2: Peripheral nodes</v>
      </c>
      <c r="J662" s="6" t="s">
        <v>24</v>
      </c>
      <c r="K662" s="6" t="s">
        <v>25</v>
      </c>
      <c r="L662" s="7">
        <v>198</v>
      </c>
    </row>
    <row r="663" spans="1:12" ht="15" customHeight="1" thickTop="1">
      <c r="A663" s="7" t="s">
        <v>1079</v>
      </c>
      <c r="B663" s="7" t="s">
        <v>1682</v>
      </c>
      <c r="C663" s="11">
        <v>1.8345230098831646</v>
      </c>
      <c r="D663" s="7" t="s">
        <v>73</v>
      </c>
      <c r="E663" s="7" t="str">
        <f t="shared" si="20"/>
        <v>no</v>
      </c>
      <c r="F663" s="8">
        <v>0.30462299999999998</v>
      </c>
      <c r="G663" s="9">
        <v>0.45090799999999998</v>
      </c>
      <c r="H663" s="9">
        <v>-1.0511410000000001</v>
      </c>
      <c r="I663" s="10" t="str">
        <f t="shared" si="21"/>
        <v>R2: Peripheral nodes</v>
      </c>
      <c r="J663" s="6" t="s">
        <v>24</v>
      </c>
      <c r="K663" s="6" t="s">
        <v>25</v>
      </c>
      <c r="L663" s="7">
        <v>139</v>
      </c>
    </row>
    <row r="664" spans="1:12" ht="15" customHeight="1" thickTop="1">
      <c r="A664" s="7" t="s">
        <v>315</v>
      </c>
      <c r="B664" s="7" t="s">
        <v>1647</v>
      </c>
      <c r="C664" s="11">
        <v>1.8347849770427511</v>
      </c>
      <c r="D664" s="7" t="s">
        <v>73</v>
      </c>
      <c r="E664" s="7" t="str">
        <f t="shared" si="20"/>
        <v>no</v>
      </c>
      <c r="F664" s="8">
        <v>0.45055800000000001</v>
      </c>
      <c r="G664" s="9">
        <v>0.36380400000000002</v>
      </c>
      <c r="H664" s="9">
        <v>-0.88620299999999996</v>
      </c>
      <c r="I664" s="10" t="str">
        <f t="shared" si="21"/>
        <v>R2: Peripheral nodes</v>
      </c>
      <c r="J664" s="6" t="s">
        <v>24</v>
      </c>
      <c r="K664" s="6" t="s">
        <v>25</v>
      </c>
      <c r="L664" s="7">
        <v>168</v>
      </c>
    </row>
    <row r="665" spans="1:12" ht="15" customHeight="1" thickTop="1">
      <c r="A665" s="7" t="s">
        <v>1137</v>
      </c>
      <c r="B665" s="7" t="s">
        <v>1626</v>
      </c>
      <c r="C665" s="11">
        <v>1.8380015713235127</v>
      </c>
      <c r="D665" s="7" t="s">
        <v>73</v>
      </c>
      <c r="E665" s="7" t="str">
        <f t="shared" si="20"/>
        <v>no</v>
      </c>
      <c r="F665" s="8">
        <v>0.22071199999999999</v>
      </c>
      <c r="G665" s="9">
        <v>0.42506899999999997</v>
      </c>
      <c r="H665" s="9">
        <v>-0.49780200000000002</v>
      </c>
      <c r="I665" s="10" t="str">
        <f t="shared" si="21"/>
        <v>R2: Peripheral nodes</v>
      </c>
      <c r="J665" s="6" t="s">
        <v>24</v>
      </c>
      <c r="K665" s="6" t="s">
        <v>25</v>
      </c>
      <c r="L665" s="7">
        <v>273</v>
      </c>
    </row>
    <row r="666" spans="1:12" ht="15" customHeight="1" thickTop="1">
      <c r="A666" s="7" t="s">
        <v>1052</v>
      </c>
      <c r="B666" s="7" t="s">
        <v>1377</v>
      </c>
      <c r="C666" s="11">
        <v>1.8381531842435219</v>
      </c>
      <c r="D666" s="7" t="s">
        <v>73</v>
      </c>
      <c r="E666" s="7" t="str">
        <f t="shared" si="20"/>
        <v>no</v>
      </c>
      <c r="F666" s="8">
        <v>0.24222199999999999</v>
      </c>
      <c r="G666" s="9">
        <v>0.55975799999999998</v>
      </c>
      <c r="H666" s="9">
        <v>0.63548000000000004</v>
      </c>
      <c r="I666" s="10" t="str">
        <f t="shared" si="21"/>
        <v>R2: Peripheral nodes</v>
      </c>
      <c r="J666" s="6" t="s">
        <v>24</v>
      </c>
      <c r="K666" s="6" t="s">
        <v>25</v>
      </c>
      <c r="L666" s="7">
        <v>633</v>
      </c>
    </row>
    <row r="667" spans="1:12" ht="15" customHeight="1" thickTop="1">
      <c r="A667" s="7" t="s">
        <v>458</v>
      </c>
      <c r="B667" s="7" t="s">
        <v>1828</v>
      </c>
      <c r="C667" s="11">
        <v>1.8386514290403255</v>
      </c>
      <c r="D667" s="7" t="s">
        <v>73</v>
      </c>
      <c r="E667" s="7" t="str">
        <f t="shared" si="20"/>
        <v>no</v>
      </c>
      <c r="F667" s="8">
        <v>0.239009</v>
      </c>
      <c r="G667" s="9">
        <v>0.51606799999999997</v>
      </c>
      <c r="H667" s="9">
        <v>-1.3437730000000001</v>
      </c>
      <c r="I667" s="10" t="str">
        <f t="shared" si="21"/>
        <v>R2: Peripheral nodes</v>
      </c>
      <c r="J667" s="6" t="s">
        <v>24</v>
      </c>
      <c r="K667" s="6" t="s">
        <v>25</v>
      </c>
      <c r="L667" s="7">
        <v>69</v>
      </c>
    </row>
    <row r="668" spans="1:12" ht="15" customHeight="1" thickTop="1">
      <c r="A668" s="7" t="s">
        <v>1217</v>
      </c>
      <c r="B668" s="7" t="s">
        <v>1457</v>
      </c>
      <c r="C668" s="11">
        <v>1.8405041465058629</v>
      </c>
      <c r="D668" s="7" t="s">
        <v>73</v>
      </c>
      <c r="E668" s="7" t="str">
        <f t="shared" si="20"/>
        <v>no</v>
      </c>
      <c r="F668" s="8">
        <v>0.20482300000000001</v>
      </c>
      <c r="G668" s="9">
        <v>0.46831600000000001</v>
      </c>
      <c r="H668" s="9">
        <v>-1.22672</v>
      </c>
      <c r="I668" s="10" t="str">
        <f t="shared" si="21"/>
        <v>R2: Peripheral nodes</v>
      </c>
      <c r="J668" s="6" t="s">
        <v>24</v>
      </c>
      <c r="K668" s="6" t="s">
        <v>25</v>
      </c>
      <c r="L668" s="7">
        <v>96</v>
      </c>
    </row>
    <row r="669" spans="1:12" ht="15" customHeight="1" thickTop="1">
      <c r="A669" s="7" t="s">
        <v>1001</v>
      </c>
      <c r="B669" s="7" t="s">
        <v>1469</v>
      </c>
      <c r="C669" s="11">
        <v>1.8410630055698094</v>
      </c>
      <c r="D669" s="7" t="s">
        <v>74</v>
      </c>
      <c r="E669" s="7" t="str">
        <f t="shared" si="20"/>
        <v>no</v>
      </c>
      <c r="F669" s="8">
        <v>0.63740399999999997</v>
      </c>
      <c r="G669" s="9">
        <v>0.236344</v>
      </c>
      <c r="H669" s="9">
        <v>-1.0830649999999999</v>
      </c>
      <c r="I669" s="10" t="str">
        <f t="shared" si="21"/>
        <v>R2: Peripheral nodes</v>
      </c>
      <c r="J669" s="6" t="s">
        <v>24</v>
      </c>
      <c r="K669" s="6" t="s">
        <v>25</v>
      </c>
      <c r="L669" s="7">
        <v>111</v>
      </c>
    </row>
    <row r="670" spans="1:12" ht="15" customHeight="1" thickTop="1">
      <c r="A670" s="7" t="s">
        <v>1183</v>
      </c>
      <c r="B670" s="7" t="s">
        <v>1787</v>
      </c>
      <c r="C670" s="11">
        <v>1.8417050096803123</v>
      </c>
      <c r="D670" s="7" t="s">
        <v>74</v>
      </c>
      <c r="E670" s="7" t="str">
        <f t="shared" si="20"/>
        <v>no</v>
      </c>
      <c r="F670" s="8">
        <v>0.777451</v>
      </c>
      <c r="G670" s="9">
        <v>0.109005</v>
      </c>
      <c r="H670" s="9">
        <v>-1.061782</v>
      </c>
      <c r="I670" s="10" t="str">
        <f t="shared" si="21"/>
        <v>R2: Peripheral nodes</v>
      </c>
      <c r="J670" s="6" t="s">
        <v>24</v>
      </c>
      <c r="K670" s="6" t="s">
        <v>25</v>
      </c>
      <c r="L670" s="7">
        <v>107</v>
      </c>
    </row>
    <row r="671" spans="1:12" ht="15" customHeight="1" thickTop="1">
      <c r="A671" s="7" t="s">
        <v>1224</v>
      </c>
      <c r="B671" s="7" t="s">
        <v>1594</v>
      </c>
      <c r="C671" s="11">
        <v>1.8429194304748642</v>
      </c>
      <c r="D671" s="7" t="s">
        <v>73</v>
      </c>
      <c r="E671" s="7" t="str">
        <f t="shared" si="20"/>
        <v>no</v>
      </c>
      <c r="F671" s="8">
        <v>1.5814999999999999E-2</v>
      </c>
      <c r="G671" s="9">
        <v>0.70840000000000003</v>
      </c>
      <c r="H671" s="9">
        <v>-1.311849</v>
      </c>
      <c r="I671" s="10" t="str">
        <f t="shared" si="21"/>
        <v>R3: Non-hub connectors</v>
      </c>
      <c r="J671" s="6" t="s">
        <v>22</v>
      </c>
      <c r="K671" s="6" t="s">
        <v>23</v>
      </c>
      <c r="L671" s="7">
        <v>100</v>
      </c>
    </row>
    <row r="672" spans="1:12" ht="15" customHeight="1" thickTop="1">
      <c r="A672" s="7" t="s">
        <v>1254</v>
      </c>
      <c r="B672" s="7" t="s">
        <v>1977</v>
      </c>
      <c r="C672" s="11">
        <v>1.8437780529119787</v>
      </c>
      <c r="D672" s="7" t="s">
        <v>73</v>
      </c>
      <c r="E672" s="7" t="str">
        <f t="shared" si="20"/>
        <v>no</v>
      </c>
      <c r="F672" s="8">
        <v>0.203958</v>
      </c>
      <c r="G672" s="9">
        <v>0.42808600000000002</v>
      </c>
      <c r="H672" s="9">
        <v>-0.95537099999999997</v>
      </c>
      <c r="I672" s="10" t="str">
        <f t="shared" si="21"/>
        <v>R2: Peripheral nodes</v>
      </c>
      <c r="J672" s="6" t="s">
        <v>24</v>
      </c>
      <c r="K672" s="6" t="s">
        <v>25</v>
      </c>
      <c r="L672" s="7">
        <v>160</v>
      </c>
    </row>
    <row r="673" spans="1:12" ht="15" customHeight="1" thickTop="1">
      <c r="A673" s="7" t="s">
        <v>620</v>
      </c>
      <c r="B673" s="7" t="s">
        <v>1746</v>
      </c>
      <c r="C673" s="11">
        <v>1.8450040715184091</v>
      </c>
      <c r="D673" s="7" t="s">
        <v>73</v>
      </c>
      <c r="E673" s="7" t="str">
        <f t="shared" si="20"/>
        <v>no</v>
      </c>
      <c r="F673" s="8">
        <v>0.14824399999999999</v>
      </c>
      <c r="G673" s="9">
        <v>0.63596600000000003</v>
      </c>
      <c r="H673" s="9">
        <v>-1.0245379999999999</v>
      </c>
      <c r="I673" s="10" t="str">
        <f t="shared" si="21"/>
        <v>R3: Non-hub connectors</v>
      </c>
      <c r="J673" s="6" t="s">
        <v>22</v>
      </c>
      <c r="K673" s="6" t="s">
        <v>23</v>
      </c>
      <c r="L673" s="7">
        <v>179</v>
      </c>
    </row>
    <row r="674" spans="1:12" ht="15" customHeight="1" thickTop="1">
      <c r="A674" s="7" t="s">
        <v>714</v>
      </c>
      <c r="B674" s="7" t="s">
        <v>1940</v>
      </c>
      <c r="C674" s="11">
        <v>1.8489228158267765</v>
      </c>
      <c r="D674" s="7" t="s">
        <v>73</v>
      </c>
      <c r="E674" s="7" t="str">
        <f t="shared" si="20"/>
        <v>no</v>
      </c>
      <c r="F674" s="8">
        <v>0.45221800000000001</v>
      </c>
      <c r="G674" s="9">
        <v>0.42163299999999998</v>
      </c>
      <c r="H674" s="9">
        <v>-0.63613699999999995</v>
      </c>
      <c r="I674" s="10" t="str">
        <f t="shared" si="21"/>
        <v>R2: Peripheral nodes</v>
      </c>
      <c r="J674" s="6" t="s">
        <v>24</v>
      </c>
      <c r="K674" s="6" t="s">
        <v>25</v>
      </c>
      <c r="L674" s="7">
        <v>238</v>
      </c>
    </row>
    <row r="675" spans="1:12" ht="15" customHeight="1" thickTop="1">
      <c r="A675" s="7" t="s">
        <v>603</v>
      </c>
      <c r="B675" s="7" t="s">
        <v>1815</v>
      </c>
      <c r="C675" s="11">
        <v>1.8492496464973998</v>
      </c>
      <c r="D675" s="7" t="s">
        <v>73</v>
      </c>
      <c r="E675" s="7" t="str">
        <f t="shared" si="20"/>
        <v>no</v>
      </c>
      <c r="F675" s="8">
        <v>0.36713499999999999</v>
      </c>
      <c r="G675" s="9">
        <v>0.48260999999999998</v>
      </c>
      <c r="H675" s="9">
        <v>-0.50844299999999998</v>
      </c>
      <c r="I675" s="10" t="str">
        <f t="shared" si="21"/>
        <v>R2: Peripheral nodes</v>
      </c>
      <c r="J675" s="6" t="s">
        <v>24</v>
      </c>
      <c r="K675" s="6" t="s">
        <v>25</v>
      </c>
      <c r="L675" s="7">
        <v>285</v>
      </c>
    </row>
    <row r="676" spans="1:12" ht="15" customHeight="1" thickTop="1">
      <c r="A676" s="7" t="s">
        <v>254</v>
      </c>
      <c r="B676" s="7" t="s">
        <v>1314</v>
      </c>
      <c r="C676" s="11">
        <v>1.8500817232532056</v>
      </c>
      <c r="D676" s="7" t="s">
        <v>73</v>
      </c>
      <c r="E676" s="7" t="str">
        <f t="shared" si="20"/>
        <v>no</v>
      </c>
      <c r="F676" s="8">
        <v>0.30906400000000001</v>
      </c>
      <c r="G676" s="9">
        <v>0.53747100000000003</v>
      </c>
      <c r="H676" s="9">
        <v>-7.2155999999999998E-2</v>
      </c>
      <c r="I676" s="10" t="str">
        <f t="shared" si="21"/>
        <v>R2: Peripheral nodes</v>
      </c>
      <c r="J676" s="6" t="s">
        <v>24</v>
      </c>
      <c r="K676" s="6" t="s">
        <v>25</v>
      </c>
      <c r="L676" s="7">
        <v>422</v>
      </c>
    </row>
    <row r="677" spans="1:12" ht="15" customHeight="1" thickTop="1">
      <c r="A677" s="7" t="s">
        <v>347</v>
      </c>
      <c r="B677" s="7" t="s">
        <v>1550</v>
      </c>
      <c r="C677" s="11">
        <v>1.8503510424292606</v>
      </c>
      <c r="D677" s="7" t="s">
        <v>73</v>
      </c>
      <c r="E677" s="7" t="str">
        <f t="shared" si="20"/>
        <v>no</v>
      </c>
      <c r="F677" s="8">
        <v>0.190992</v>
      </c>
      <c r="G677" s="9">
        <v>0.58764300000000003</v>
      </c>
      <c r="H677" s="9">
        <v>0.81637999999999999</v>
      </c>
      <c r="I677" s="10" t="str">
        <f t="shared" si="21"/>
        <v>R2: Peripheral nodes</v>
      </c>
      <c r="J677" s="6" t="s">
        <v>24</v>
      </c>
      <c r="K677" s="6" t="s">
        <v>25</v>
      </c>
      <c r="L677" s="7">
        <v>707</v>
      </c>
    </row>
    <row r="678" spans="1:12" ht="15" customHeight="1" thickTop="1">
      <c r="A678" s="7" t="s">
        <v>845</v>
      </c>
      <c r="B678" s="7" t="s">
        <v>1926</v>
      </c>
      <c r="C678" s="11">
        <v>1.8513671132628697</v>
      </c>
      <c r="D678" s="7" t="s">
        <v>73</v>
      </c>
      <c r="E678" s="7" t="str">
        <f t="shared" si="20"/>
        <v>no</v>
      </c>
      <c r="F678" s="8">
        <v>0.195573</v>
      </c>
      <c r="G678" s="9">
        <v>0.49826399999999998</v>
      </c>
      <c r="H678" s="9">
        <v>-0.87556199999999995</v>
      </c>
      <c r="I678" s="10" t="str">
        <f t="shared" si="21"/>
        <v>R2: Peripheral nodes</v>
      </c>
      <c r="J678" s="6" t="s">
        <v>24</v>
      </c>
      <c r="K678" s="6" t="s">
        <v>25</v>
      </c>
      <c r="L678" s="7">
        <v>192</v>
      </c>
    </row>
    <row r="679" spans="1:12" ht="15" customHeight="1" thickTop="1">
      <c r="A679" s="7" t="s">
        <v>1054</v>
      </c>
      <c r="B679" s="7" t="s">
        <v>1284</v>
      </c>
      <c r="C679" s="11">
        <v>1.8536116285155027</v>
      </c>
      <c r="D679" s="7" t="s">
        <v>73</v>
      </c>
      <c r="E679" s="7" t="str">
        <f t="shared" si="20"/>
        <v>no</v>
      </c>
      <c r="F679" s="8">
        <v>0.36739300000000003</v>
      </c>
      <c r="G679" s="9">
        <v>0.482825</v>
      </c>
      <c r="H679" s="9">
        <v>0.19919300000000001</v>
      </c>
      <c r="I679" s="10" t="str">
        <f t="shared" si="21"/>
        <v>R2: Peripheral nodes</v>
      </c>
      <c r="J679" s="6" t="s">
        <v>24</v>
      </c>
      <c r="K679" s="6" t="s">
        <v>25</v>
      </c>
      <c r="L679" s="7">
        <v>470</v>
      </c>
    </row>
    <row r="680" spans="1:12" ht="15" customHeight="1" thickTop="1">
      <c r="A680" s="7" t="s">
        <v>1029</v>
      </c>
      <c r="B680" s="7" t="s">
        <v>1579</v>
      </c>
      <c r="C680" s="11">
        <v>1.8542143097129937</v>
      </c>
      <c r="D680" s="7" t="s">
        <v>73</v>
      </c>
      <c r="E680" s="7" t="str">
        <f t="shared" si="20"/>
        <v>no</v>
      </c>
      <c r="F680" s="8">
        <v>0.20239199999999999</v>
      </c>
      <c r="G680" s="9">
        <v>0.59182100000000004</v>
      </c>
      <c r="H680" s="9">
        <v>-8.3090000000000004E-3</v>
      </c>
      <c r="I680" s="10" t="str">
        <f t="shared" si="21"/>
        <v>R2: Peripheral nodes</v>
      </c>
      <c r="J680" s="6" t="s">
        <v>24</v>
      </c>
      <c r="K680" s="6" t="s">
        <v>25</v>
      </c>
      <c r="L680" s="7">
        <v>468</v>
      </c>
    </row>
    <row r="681" spans="1:12" ht="15" customHeight="1" thickTop="1">
      <c r="A681" s="7" t="s">
        <v>601</v>
      </c>
      <c r="B681" s="7" t="s">
        <v>1813</v>
      </c>
      <c r="C681" s="11">
        <v>1.8554382652348154</v>
      </c>
      <c r="D681" s="7" t="s">
        <v>73</v>
      </c>
      <c r="E681" s="7" t="str">
        <f t="shared" si="20"/>
        <v>no</v>
      </c>
      <c r="F681" s="8">
        <v>0.255685</v>
      </c>
      <c r="G681" s="9">
        <v>0.56620099999999995</v>
      </c>
      <c r="H681" s="9">
        <v>-0.72658599999999995</v>
      </c>
      <c r="I681" s="10" t="str">
        <f t="shared" si="21"/>
        <v>R2: Peripheral nodes</v>
      </c>
      <c r="J681" s="6" t="s">
        <v>24</v>
      </c>
      <c r="K681" s="6" t="s">
        <v>25</v>
      </c>
      <c r="L681" s="7">
        <v>249</v>
      </c>
    </row>
    <row r="682" spans="1:12" ht="15" customHeight="1" thickTop="1">
      <c r="A682" s="7" t="s">
        <v>831</v>
      </c>
      <c r="B682" s="7" t="s">
        <v>1998</v>
      </c>
      <c r="C682" s="11">
        <v>1.8554421235142335</v>
      </c>
      <c r="D682" s="7" t="s">
        <v>73</v>
      </c>
      <c r="E682" s="7" t="str">
        <f t="shared" si="20"/>
        <v>no</v>
      </c>
      <c r="F682" s="8">
        <v>0.31664399999999998</v>
      </c>
      <c r="G682" s="9">
        <v>0.48887199999999997</v>
      </c>
      <c r="H682" s="9">
        <v>-0.75851000000000002</v>
      </c>
      <c r="I682" s="10" t="str">
        <f t="shared" si="21"/>
        <v>R2: Peripheral nodes</v>
      </c>
      <c r="J682" s="6" t="s">
        <v>24</v>
      </c>
      <c r="K682" s="6" t="s">
        <v>25</v>
      </c>
      <c r="L682" s="7">
        <v>221</v>
      </c>
    </row>
    <row r="683" spans="1:12" ht="15" customHeight="1" thickTop="1">
      <c r="A683" s="7" t="s">
        <v>1149</v>
      </c>
      <c r="B683" s="7" t="s">
        <v>1615</v>
      </c>
      <c r="C683" s="11">
        <v>1.8561792020136023</v>
      </c>
      <c r="D683" s="7" t="s">
        <v>73</v>
      </c>
      <c r="E683" s="7" t="str">
        <f t="shared" si="20"/>
        <v>no</v>
      </c>
      <c r="F683" s="8">
        <v>0.115676</v>
      </c>
      <c r="G683" s="9">
        <v>0.66633200000000004</v>
      </c>
      <c r="H683" s="9">
        <v>-1.104347</v>
      </c>
      <c r="I683" s="10" t="str">
        <f t="shared" si="21"/>
        <v>R3: Non-hub connectors</v>
      </c>
      <c r="J683" s="6" t="s">
        <v>22</v>
      </c>
      <c r="K683" s="6" t="s">
        <v>23</v>
      </c>
      <c r="L683" s="7">
        <v>161</v>
      </c>
    </row>
    <row r="684" spans="1:12" ht="15" customHeight="1" thickTop="1">
      <c r="A684" s="7" t="s">
        <v>1208</v>
      </c>
      <c r="B684" s="7" t="s">
        <v>1502</v>
      </c>
      <c r="C684" s="11">
        <v>1.8569938019141921</v>
      </c>
      <c r="D684" s="7" t="s">
        <v>73</v>
      </c>
      <c r="E684" s="7" t="str">
        <f t="shared" si="20"/>
        <v>no</v>
      </c>
      <c r="F684" s="8">
        <v>0.167021</v>
      </c>
      <c r="G684" s="9">
        <v>0.51943600000000001</v>
      </c>
      <c r="H684" s="9">
        <v>-0.67338100000000001</v>
      </c>
      <c r="I684" s="10" t="str">
        <f t="shared" si="21"/>
        <v>R2: Peripheral nodes</v>
      </c>
      <c r="J684" s="6" t="s">
        <v>24</v>
      </c>
      <c r="K684" s="6" t="s">
        <v>25</v>
      </c>
      <c r="L684" s="7">
        <v>251</v>
      </c>
    </row>
    <row r="685" spans="1:12" ht="15" customHeight="1" thickTop="1">
      <c r="A685" s="7" t="s">
        <v>551</v>
      </c>
      <c r="B685" s="7" t="s">
        <v>1874</v>
      </c>
      <c r="C685" s="11">
        <v>1.8577881556646141</v>
      </c>
      <c r="D685" s="7" t="s">
        <v>73</v>
      </c>
      <c r="E685" s="7" t="str">
        <f t="shared" si="20"/>
        <v>no</v>
      </c>
      <c r="F685" s="8">
        <v>0.324411</v>
      </c>
      <c r="G685" s="9">
        <v>0.507969</v>
      </c>
      <c r="H685" s="9">
        <v>-0.31158200000000003</v>
      </c>
      <c r="I685" s="10" t="str">
        <f t="shared" si="21"/>
        <v>R2: Peripheral nodes</v>
      </c>
      <c r="J685" s="6" t="s">
        <v>24</v>
      </c>
      <c r="K685" s="6" t="s">
        <v>25</v>
      </c>
      <c r="L685" s="7">
        <v>345</v>
      </c>
    </row>
    <row r="686" spans="1:12" ht="15" customHeight="1" thickTop="1">
      <c r="A686" s="7" t="s">
        <v>534</v>
      </c>
      <c r="B686" s="7" t="s">
        <v>1284</v>
      </c>
      <c r="C686" s="11">
        <v>1.8589268495218283</v>
      </c>
      <c r="D686" s="7" t="s">
        <v>74</v>
      </c>
      <c r="E686" s="7" t="str">
        <f t="shared" si="20"/>
        <v>no</v>
      </c>
      <c r="F686" s="8">
        <v>0.57120499999999996</v>
      </c>
      <c r="G686" s="9">
        <v>0.25163799999999997</v>
      </c>
      <c r="H686" s="9">
        <v>-1.019218</v>
      </c>
      <c r="I686" s="10" t="str">
        <f t="shared" si="21"/>
        <v>R2: Peripheral nodes</v>
      </c>
      <c r="J686" s="6" t="s">
        <v>24</v>
      </c>
      <c r="K686" s="6" t="s">
        <v>25</v>
      </c>
      <c r="L686" s="7">
        <v>126</v>
      </c>
    </row>
    <row r="687" spans="1:12" ht="15" customHeight="1" thickTop="1">
      <c r="A687" s="7" t="s">
        <v>870</v>
      </c>
      <c r="B687" s="7" t="s">
        <v>1594</v>
      </c>
      <c r="C687" s="11">
        <v>1.8591240019912085</v>
      </c>
      <c r="D687" s="7" t="s">
        <v>73</v>
      </c>
      <c r="E687" s="7" t="str">
        <f t="shared" si="20"/>
        <v>no</v>
      </c>
      <c r="F687" s="8">
        <v>0.22758700000000001</v>
      </c>
      <c r="G687" s="9">
        <v>0.57686899999999997</v>
      </c>
      <c r="H687" s="9">
        <v>0.18323200000000001</v>
      </c>
      <c r="I687" s="10" t="str">
        <f t="shared" si="21"/>
        <v>R2: Peripheral nodes</v>
      </c>
      <c r="J687" s="6" t="s">
        <v>24</v>
      </c>
      <c r="K687" s="6" t="s">
        <v>25</v>
      </c>
      <c r="L687" s="7">
        <v>515</v>
      </c>
    </row>
    <row r="688" spans="1:12" ht="15" customHeight="1" thickTop="1">
      <c r="A688" s="7" t="s">
        <v>1097</v>
      </c>
      <c r="B688" s="7" t="s">
        <v>1640</v>
      </c>
      <c r="C688" s="11">
        <v>1.8611276376609753</v>
      </c>
      <c r="D688" s="7" t="s">
        <v>73</v>
      </c>
      <c r="E688" s="7" t="str">
        <f t="shared" si="20"/>
        <v>no</v>
      </c>
      <c r="F688" s="8">
        <v>0.393204</v>
      </c>
      <c r="G688" s="9">
        <v>0.48026000000000002</v>
      </c>
      <c r="H688" s="9">
        <v>0.38009300000000001</v>
      </c>
      <c r="I688" s="10" t="str">
        <f t="shared" si="21"/>
        <v>R2: Peripheral nodes</v>
      </c>
      <c r="J688" s="6" t="s">
        <v>24</v>
      </c>
      <c r="K688" s="6" t="s">
        <v>25</v>
      </c>
      <c r="L688" s="7">
        <v>516</v>
      </c>
    </row>
    <row r="689" spans="1:12" ht="15" customHeight="1" thickTop="1">
      <c r="A689" s="7" t="s">
        <v>1065</v>
      </c>
      <c r="B689" s="7" t="s">
        <v>1663</v>
      </c>
      <c r="C689" s="11">
        <v>1.8620437881931675</v>
      </c>
      <c r="D689" s="7" t="s">
        <v>73</v>
      </c>
      <c r="E689" s="7" t="str">
        <f t="shared" si="20"/>
        <v>no</v>
      </c>
      <c r="F689" s="8">
        <v>0.43304799999999999</v>
      </c>
      <c r="G689" s="9">
        <v>0.3916</v>
      </c>
      <c r="H689" s="9">
        <v>-0.97665299999999999</v>
      </c>
      <c r="I689" s="10" t="str">
        <f t="shared" si="21"/>
        <v>R2: Peripheral nodes</v>
      </c>
      <c r="J689" s="6" t="s">
        <v>24</v>
      </c>
      <c r="K689" s="6" t="s">
        <v>25</v>
      </c>
      <c r="L689" s="7">
        <v>150</v>
      </c>
    </row>
    <row r="690" spans="1:12" ht="15" customHeight="1" thickTop="1">
      <c r="A690" s="7" t="s">
        <v>443</v>
      </c>
      <c r="B690" s="7" t="s">
        <v>1394</v>
      </c>
      <c r="C690" s="11">
        <v>1.8640260216022964</v>
      </c>
      <c r="D690" s="7" t="s">
        <v>73</v>
      </c>
      <c r="E690" s="7" t="str">
        <f t="shared" si="20"/>
        <v>no</v>
      </c>
      <c r="F690" s="8">
        <v>0.18887899999999999</v>
      </c>
      <c r="G690" s="9">
        <v>0.56989199999999995</v>
      </c>
      <c r="H690" s="9">
        <v>-0.31158200000000003</v>
      </c>
      <c r="I690" s="10" t="str">
        <f t="shared" si="21"/>
        <v>R2: Peripheral nodes</v>
      </c>
      <c r="J690" s="6" t="s">
        <v>24</v>
      </c>
      <c r="K690" s="6" t="s">
        <v>25</v>
      </c>
      <c r="L690" s="7">
        <v>369</v>
      </c>
    </row>
    <row r="691" spans="1:12" ht="15" customHeight="1" thickTop="1">
      <c r="A691" s="7" t="s">
        <v>321</v>
      </c>
      <c r="B691" s="7" t="s">
        <v>1284</v>
      </c>
      <c r="C691" s="11">
        <v>1.8650521871948613</v>
      </c>
      <c r="D691" s="7" t="s">
        <v>73</v>
      </c>
      <c r="E691" s="7" t="str">
        <f t="shared" si="20"/>
        <v>no</v>
      </c>
      <c r="F691" s="8">
        <v>0.33157399999999998</v>
      </c>
      <c r="G691" s="9">
        <v>0.52189700000000006</v>
      </c>
      <c r="H691" s="9">
        <v>-0.60953400000000002</v>
      </c>
      <c r="I691" s="10" t="str">
        <f t="shared" si="21"/>
        <v>R2: Peripheral nodes</v>
      </c>
      <c r="J691" s="6" t="s">
        <v>24</v>
      </c>
      <c r="K691" s="6" t="s">
        <v>25</v>
      </c>
      <c r="L691" s="7">
        <v>269</v>
      </c>
    </row>
    <row r="692" spans="1:12" ht="15" customHeight="1" thickTop="1">
      <c r="A692" s="7" t="s">
        <v>388</v>
      </c>
      <c r="B692" s="7" t="s">
        <v>1689</v>
      </c>
      <c r="C692" s="11">
        <v>1.865958629116629</v>
      </c>
      <c r="D692" s="7" t="s">
        <v>73</v>
      </c>
      <c r="E692" s="7" t="str">
        <f t="shared" si="20"/>
        <v>no</v>
      </c>
      <c r="F692" s="8">
        <v>0.166856</v>
      </c>
      <c r="G692" s="9">
        <v>0.61882800000000004</v>
      </c>
      <c r="H692" s="9">
        <v>-1.2213989999999999</v>
      </c>
      <c r="I692" s="10" t="str">
        <f t="shared" si="21"/>
        <v>R2: Peripheral nodes</v>
      </c>
      <c r="J692" s="6" t="s">
        <v>24</v>
      </c>
      <c r="K692" s="6" t="s">
        <v>25</v>
      </c>
      <c r="L692" s="7">
        <v>115</v>
      </c>
    </row>
    <row r="693" spans="1:12" ht="15" customHeight="1" thickTop="1">
      <c r="A693" s="7" t="s">
        <v>770</v>
      </c>
      <c r="B693" s="7" t="s">
        <v>1883</v>
      </c>
      <c r="C693" s="11">
        <v>1.8662289659459299</v>
      </c>
      <c r="D693" s="7" t="s">
        <v>73</v>
      </c>
      <c r="E693" s="7" t="str">
        <f t="shared" si="20"/>
        <v>no</v>
      </c>
      <c r="F693" s="8">
        <v>0.38733600000000001</v>
      </c>
      <c r="G693" s="9">
        <v>0.40188099999999999</v>
      </c>
      <c r="H693" s="9">
        <v>-0.455237</v>
      </c>
      <c r="I693" s="10" t="str">
        <f t="shared" si="21"/>
        <v>R2: Peripheral nodes</v>
      </c>
      <c r="J693" s="6" t="s">
        <v>24</v>
      </c>
      <c r="K693" s="6" t="s">
        <v>25</v>
      </c>
      <c r="L693" s="7">
        <v>278</v>
      </c>
    </row>
    <row r="694" spans="1:12" ht="15" customHeight="1" thickTop="1">
      <c r="A694" s="7" t="s">
        <v>1108</v>
      </c>
      <c r="B694" s="7" t="s">
        <v>1732</v>
      </c>
      <c r="C694" s="11">
        <v>1.8675035687897801</v>
      </c>
      <c r="D694" s="7" t="s">
        <v>73</v>
      </c>
      <c r="E694" s="7" t="str">
        <f t="shared" si="20"/>
        <v>no</v>
      </c>
      <c r="F694" s="8">
        <v>0.30383500000000002</v>
      </c>
      <c r="G694" s="9">
        <v>0.254803</v>
      </c>
      <c r="H694" s="9">
        <v>-1.061782</v>
      </c>
      <c r="I694" s="10" t="str">
        <f t="shared" si="21"/>
        <v>R2: Peripheral nodes</v>
      </c>
      <c r="J694" s="6" t="s">
        <v>24</v>
      </c>
      <c r="K694" s="6" t="s">
        <v>25</v>
      </c>
      <c r="L694" s="7">
        <v>117</v>
      </c>
    </row>
    <row r="695" spans="1:12" ht="15" customHeight="1" thickTop="1">
      <c r="A695" s="7" t="s">
        <v>1083</v>
      </c>
      <c r="B695" s="7" t="s">
        <v>1284</v>
      </c>
      <c r="C695" s="11">
        <v>1.8682363739636214</v>
      </c>
      <c r="D695" s="7" t="s">
        <v>73</v>
      </c>
      <c r="E695" s="7" t="str">
        <f t="shared" si="20"/>
        <v>no</v>
      </c>
      <c r="F695" s="8">
        <v>0.31208200000000003</v>
      </c>
      <c r="G695" s="9">
        <v>0.43537900000000002</v>
      </c>
      <c r="H695" s="9">
        <v>-0.183888</v>
      </c>
      <c r="I695" s="10" t="str">
        <f t="shared" si="21"/>
        <v>R2: Peripheral nodes</v>
      </c>
      <c r="J695" s="6" t="s">
        <v>24</v>
      </c>
      <c r="K695" s="6" t="s">
        <v>25</v>
      </c>
      <c r="L695" s="7">
        <v>354</v>
      </c>
    </row>
    <row r="696" spans="1:12" ht="15" customHeight="1" thickTop="1">
      <c r="A696" s="7" t="s">
        <v>1247</v>
      </c>
      <c r="B696" s="7" t="s">
        <v>1953</v>
      </c>
      <c r="C696" s="11">
        <v>1.8694060913814967</v>
      </c>
      <c r="D696" s="7" t="s">
        <v>73</v>
      </c>
      <c r="E696" s="7" t="str">
        <f t="shared" si="20"/>
        <v>no</v>
      </c>
      <c r="F696" s="8">
        <v>0.39224199999999998</v>
      </c>
      <c r="G696" s="9">
        <v>0.48122999999999999</v>
      </c>
      <c r="H696" s="9">
        <v>-0.40735199999999999</v>
      </c>
      <c r="I696" s="10" t="str">
        <f t="shared" si="21"/>
        <v>R2: Peripheral nodes</v>
      </c>
      <c r="J696" s="6" t="s">
        <v>24</v>
      </c>
      <c r="K696" s="6" t="s">
        <v>25</v>
      </c>
      <c r="L696" s="7">
        <v>311</v>
      </c>
    </row>
    <row r="697" spans="1:12" ht="15" customHeight="1" thickTop="1">
      <c r="A697" s="7" t="s">
        <v>695</v>
      </c>
      <c r="B697" s="7" t="s">
        <v>1855</v>
      </c>
      <c r="C697" s="11">
        <v>1.8702705721690027</v>
      </c>
      <c r="D697" s="7" t="s">
        <v>73</v>
      </c>
      <c r="E697" s="7" t="str">
        <f t="shared" si="20"/>
        <v>no</v>
      </c>
      <c r="F697" s="8">
        <v>0.37747799999999998</v>
      </c>
      <c r="G697" s="9">
        <v>0.47917399999999999</v>
      </c>
      <c r="H697" s="9">
        <v>-0.41267199999999998</v>
      </c>
      <c r="I697" s="10" t="str">
        <f t="shared" si="21"/>
        <v>R2: Peripheral nodes</v>
      </c>
      <c r="J697" s="6" t="s">
        <v>24</v>
      </c>
      <c r="K697" s="6" t="s">
        <v>25</v>
      </c>
      <c r="L697" s="7">
        <v>309</v>
      </c>
    </row>
    <row r="698" spans="1:12" ht="15" customHeight="1" thickTop="1">
      <c r="A698" s="7" t="s">
        <v>343</v>
      </c>
      <c r="B698" s="7" t="s">
        <v>1548</v>
      </c>
      <c r="C698" s="11">
        <v>1.8723926410009673</v>
      </c>
      <c r="D698" s="7" t="s">
        <v>73</v>
      </c>
      <c r="E698" s="7" t="str">
        <f t="shared" si="20"/>
        <v>no</v>
      </c>
      <c r="F698" s="8">
        <v>0.27589399999999997</v>
      </c>
      <c r="G698" s="9">
        <v>0.55254700000000001</v>
      </c>
      <c r="H698" s="9">
        <v>-1.8950000000000002E-2</v>
      </c>
      <c r="I698" s="10" t="str">
        <f t="shared" si="21"/>
        <v>R2: Peripheral nodes</v>
      </c>
      <c r="J698" s="6" t="s">
        <v>24</v>
      </c>
      <c r="K698" s="6" t="s">
        <v>25</v>
      </c>
      <c r="L698" s="7">
        <v>444</v>
      </c>
    </row>
    <row r="699" spans="1:12" ht="15" customHeight="1" thickTop="1">
      <c r="A699" s="7" t="s">
        <v>524</v>
      </c>
      <c r="B699" s="7" t="s">
        <v>1673</v>
      </c>
      <c r="C699" s="11">
        <v>1.872460130088597</v>
      </c>
      <c r="D699" s="7" t="s">
        <v>73</v>
      </c>
      <c r="E699" s="7" t="str">
        <f t="shared" si="20"/>
        <v>no</v>
      </c>
      <c r="F699" s="8">
        <v>0.25387399999999999</v>
      </c>
      <c r="G699" s="9">
        <v>0.48769699999999999</v>
      </c>
      <c r="H699" s="9">
        <v>0.62483900000000003</v>
      </c>
      <c r="I699" s="10" t="str">
        <f t="shared" si="21"/>
        <v>R2: Peripheral nodes</v>
      </c>
      <c r="J699" s="6" t="s">
        <v>24</v>
      </c>
      <c r="K699" s="6" t="s">
        <v>25</v>
      </c>
      <c r="L699" s="7">
        <v>584</v>
      </c>
    </row>
    <row r="700" spans="1:12" ht="15" customHeight="1" thickTop="1">
      <c r="A700" s="7" t="s">
        <v>442</v>
      </c>
      <c r="B700" s="7" t="s">
        <v>1605</v>
      </c>
      <c r="C700" s="11">
        <v>1.8729456040442911</v>
      </c>
      <c r="D700" s="7" t="s">
        <v>73</v>
      </c>
      <c r="E700" s="7" t="str">
        <f t="shared" si="20"/>
        <v>no</v>
      </c>
      <c r="F700" s="8">
        <v>0.43764700000000001</v>
      </c>
      <c r="G700" s="9">
        <v>0.42973</v>
      </c>
      <c r="H700" s="9">
        <v>-0.237094</v>
      </c>
      <c r="I700" s="10" t="str">
        <f t="shared" si="21"/>
        <v>R2: Peripheral nodes</v>
      </c>
      <c r="J700" s="6" t="s">
        <v>24</v>
      </c>
      <c r="K700" s="6" t="s">
        <v>25</v>
      </c>
      <c r="L700" s="7">
        <v>339</v>
      </c>
    </row>
    <row r="701" spans="1:12" ht="15" customHeight="1" thickTop="1">
      <c r="A701" s="7" t="s">
        <v>687</v>
      </c>
      <c r="B701" s="7" t="s">
        <v>1736</v>
      </c>
      <c r="C701" s="11">
        <v>1.8732273404835211</v>
      </c>
      <c r="D701" s="7" t="s">
        <v>73</v>
      </c>
      <c r="E701" s="7" t="str">
        <f t="shared" si="20"/>
        <v>no</v>
      </c>
      <c r="F701" s="8">
        <v>0.42593999999999999</v>
      </c>
      <c r="G701" s="9">
        <v>0.38605</v>
      </c>
      <c r="H701" s="9">
        <v>-0.63613699999999995</v>
      </c>
      <c r="I701" s="10" t="str">
        <f t="shared" si="21"/>
        <v>R2: Peripheral nodes</v>
      </c>
      <c r="J701" s="6" t="s">
        <v>24</v>
      </c>
      <c r="K701" s="6" t="s">
        <v>25</v>
      </c>
      <c r="L701" s="7">
        <v>231</v>
      </c>
    </row>
    <row r="702" spans="1:12" ht="15" customHeight="1" thickTop="1">
      <c r="A702" s="7" t="s">
        <v>849</v>
      </c>
      <c r="B702" s="7" t="s">
        <v>2010</v>
      </c>
      <c r="C702" s="11">
        <v>1.8767818935570231</v>
      </c>
      <c r="D702" s="7" t="s">
        <v>73</v>
      </c>
      <c r="E702" s="7" t="str">
        <f t="shared" si="20"/>
        <v>no</v>
      </c>
      <c r="F702" s="8">
        <v>0.24179999999999999</v>
      </c>
      <c r="G702" s="9">
        <v>0.55096199999999995</v>
      </c>
      <c r="H702" s="9">
        <v>0.82169999999999999</v>
      </c>
      <c r="I702" s="10" t="str">
        <f t="shared" si="21"/>
        <v>R2: Peripheral nodes</v>
      </c>
      <c r="J702" s="6" t="s">
        <v>24</v>
      </c>
      <c r="K702" s="6" t="s">
        <v>25</v>
      </c>
      <c r="L702" s="7">
        <v>679</v>
      </c>
    </row>
    <row r="703" spans="1:12" ht="15" customHeight="1" thickTop="1">
      <c r="A703" s="7" t="s">
        <v>342</v>
      </c>
      <c r="B703" s="7" t="s">
        <v>1547</v>
      </c>
      <c r="C703" s="11">
        <v>1.8768729577917007</v>
      </c>
      <c r="D703" s="7" t="s">
        <v>73</v>
      </c>
      <c r="E703" s="7" t="str">
        <f t="shared" si="20"/>
        <v>no</v>
      </c>
      <c r="F703" s="8">
        <v>0.31509799999999999</v>
      </c>
      <c r="G703" s="9">
        <v>0.42620400000000003</v>
      </c>
      <c r="H703" s="9">
        <v>-0.12004099999999999</v>
      </c>
      <c r="I703" s="10" t="str">
        <f t="shared" si="21"/>
        <v>R2: Peripheral nodes</v>
      </c>
      <c r="J703" s="6" t="s">
        <v>24</v>
      </c>
      <c r="K703" s="6" t="s">
        <v>25</v>
      </c>
      <c r="L703" s="7">
        <v>367</v>
      </c>
    </row>
    <row r="704" spans="1:12" ht="15" customHeight="1" thickTop="1">
      <c r="A704" s="7" t="s">
        <v>765</v>
      </c>
      <c r="B704" s="7" t="s">
        <v>1314</v>
      </c>
      <c r="C704" s="11">
        <v>1.8771917174107284</v>
      </c>
      <c r="D704" s="7" t="s">
        <v>74</v>
      </c>
      <c r="E704" s="7" t="str">
        <f t="shared" si="20"/>
        <v>no</v>
      </c>
      <c r="F704" s="8">
        <v>0.54578099999999996</v>
      </c>
      <c r="G704" s="9">
        <v>0.30915799999999999</v>
      </c>
      <c r="H704" s="9">
        <v>-1.258643</v>
      </c>
      <c r="I704" s="10" t="str">
        <f t="shared" si="21"/>
        <v>R2: Peripheral nodes</v>
      </c>
      <c r="J704" s="6" t="s">
        <v>24</v>
      </c>
      <c r="K704" s="6" t="s">
        <v>25</v>
      </c>
      <c r="L704" s="7">
        <v>77</v>
      </c>
    </row>
    <row r="705" spans="1:12" ht="15" customHeight="1" thickTop="1">
      <c r="A705" s="7" t="s">
        <v>392</v>
      </c>
      <c r="B705" s="7" t="s">
        <v>1693</v>
      </c>
      <c r="C705" s="11">
        <v>1.8798232250203648</v>
      </c>
      <c r="D705" s="7" t="s">
        <v>73</v>
      </c>
      <c r="E705" s="7" t="str">
        <f t="shared" si="20"/>
        <v>no</v>
      </c>
      <c r="F705" s="8">
        <v>0.28440399999999999</v>
      </c>
      <c r="G705" s="9">
        <v>0.42949300000000001</v>
      </c>
      <c r="H705" s="9">
        <v>-0.46587800000000001</v>
      </c>
      <c r="I705" s="10" t="str">
        <f t="shared" si="21"/>
        <v>R2: Peripheral nodes</v>
      </c>
      <c r="J705" s="6" t="s">
        <v>24</v>
      </c>
      <c r="K705" s="6" t="s">
        <v>25</v>
      </c>
      <c r="L705" s="7">
        <v>282</v>
      </c>
    </row>
    <row r="706" spans="1:12" ht="15" customHeight="1" thickTop="1">
      <c r="A706" s="7" t="s">
        <v>1020</v>
      </c>
      <c r="B706" s="7" t="s">
        <v>1564</v>
      </c>
      <c r="C706" s="11">
        <v>1.8815230975269124</v>
      </c>
      <c r="D706" s="7" t="s">
        <v>73</v>
      </c>
      <c r="E706" s="7" t="str">
        <f t="shared" ref="E706:E769" si="22">IF(AND(I706="R4: Non-hub kinless nodes", D706="Fight-club"),"yes","no")</f>
        <v>no</v>
      </c>
      <c r="F706" s="8">
        <v>0.481294</v>
      </c>
      <c r="G706" s="9">
        <v>0.34175899999999998</v>
      </c>
      <c r="H706" s="9">
        <v>-0.91280600000000001</v>
      </c>
      <c r="I706" s="10" t="str">
        <f t="shared" ref="I706:I769" si="23">J706&amp;": "&amp;K706</f>
        <v>R2: Peripheral nodes</v>
      </c>
      <c r="J706" s="6" t="s">
        <v>24</v>
      </c>
      <c r="K706" s="6" t="s">
        <v>25</v>
      </c>
      <c r="L706" s="7">
        <v>159</v>
      </c>
    </row>
    <row r="707" spans="1:12" ht="15" customHeight="1" thickTop="1">
      <c r="A707" s="7" t="s">
        <v>1163</v>
      </c>
      <c r="B707" s="7" t="s">
        <v>1444</v>
      </c>
      <c r="C707" s="11">
        <v>1.882532797813717</v>
      </c>
      <c r="D707" s="7" t="s">
        <v>73</v>
      </c>
      <c r="E707" s="7" t="str">
        <f t="shared" si="22"/>
        <v>no</v>
      </c>
      <c r="F707" s="8">
        <v>0.26016299999999998</v>
      </c>
      <c r="G707" s="9">
        <v>0.56920899999999996</v>
      </c>
      <c r="H707" s="9">
        <v>-0.47119899999999998</v>
      </c>
      <c r="I707" s="10" t="str">
        <f t="shared" si="23"/>
        <v>R2: Peripheral nodes</v>
      </c>
      <c r="J707" s="6" t="s">
        <v>24</v>
      </c>
      <c r="K707" s="6" t="s">
        <v>25</v>
      </c>
      <c r="L707" s="7">
        <v>323</v>
      </c>
    </row>
    <row r="708" spans="1:12" ht="15" customHeight="1" thickTop="1">
      <c r="A708" s="7" t="s">
        <v>797</v>
      </c>
      <c r="B708" s="7" t="s">
        <v>1975</v>
      </c>
      <c r="C708" s="11">
        <v>1.8830469877097884</v>
      </c>
      <c r="D708" s="7" t="s">
        <v>73</v>
      </c>
      <c r="E708" s="7" t="str">
        <f t="shared" si="22"/>
        <v>no</v>
      </c>
      <c r="F708" s="8">
        <v>0.137486</v>
      </c>
      <c r="G708" s="9">
        <v>0.53759999999999997</v>
      </c>
      <c r="H708" s="9">
        <v>-0.96601199999999998</v>
      </c>
      <c r="I708" s="10" t="str">
        <f t="shared" si="23"/>
        <v>R2: Peripheral nodes</v>
      </c>
      <c r="J708" s="6" t="s">
        <v>24</v>
      </c>
      <c r="K708" s="6" t="s">
        <v>25</v>
      </c>
      <c r="L708" s="7">
        <v>175</v>
      </c>
    </row>
    <row r="709" spans="1:12" ht="15" customHeight="1" thickTop="1">
      <c r="A709" s="7" t="s">
        <v>808</v>
      </c>
      <c r="B709" s="7" t="s">
        <v>1986</v>
      </c>
      <c r="C709" s="11">
        <v>1.8839360582804843</v>
      </c>
      <c r="D709" s="7" t="s">
        <v>74</v>
      </c>
      <c r="E709" s="7" t="str">
        <f t="shared" si="22"/>
        <v>no</v>
      </c>
      <c r="F709" s="8">
        <v>0.58097399999999999</v>
      </c>
      <c r="G709" s="9">
        <v>0.321799</v>
      </c>
      <c r="H709" s="9">
        <v>-1.524672</v>
      </c>
      <c r="I709" s="10" t="str">
        <f t="shared" si="23"/>
        <v>R2: Peripheral nodes</v>
      </c>
      <c r="J709" s="6" t="s">
        <v>24</v>
      </c>
      <c r="K709" s="6" t="s">
        <v>25</v>
      </c>
      <c r="L709" s="7">
        <v>17</v>
      </c>
    </row>
    <row r="710" spans="1:12" ht="15" customHeight="1" thickTop="1">
      <c r="A710" s="7" t="s">
        <v>1118</v>
      </c>
      <c r="B710" s="7" t="s">
        <v>1613</v>
      </c>
      <c r="C710" s="11">
        <v>1.8842155298304386</v>
      </c>
      <c r="D710" s="7" t="s">
        <v>73</v>
      </c>
      <c r="E710" s="7" t="str">
        <f t="shared" si="22"/>
        <v>no</v>
      </c>
      <c r="F710" s="8">
        <v>0.48342499999999999</v>
      </c>
      <c r="G710" s="9">
        <v>0.40581600000000001</v>
      </c>
      <c r="H710" s="9">
        <v>-0.417993</v>
      </c>
      <c r="I710" s="10" t="str">
        <f t="shared" si="23"/>
        <v>R2: Peripheral nodes</v>
      </c>
      <c r="J710" s="6" t="s">
        <v>24</v>
      </c>
      <c r="K710" s="6" t="s">
        <v>25</v>
      </c>
      <c r="L710" s="7">
        <v>288</v>
      </c>
    </row>
    <row r="711" spans="1:12" ht="15" customHeight="1" thickTop="1">
      <c r="A711" s="7" t="s">
        <v>451</v>
      </c>
      <c r="B711" s="7" t="s">
        <v>1823</v>
      </c>
      <c r="C711" s="11">
        <v>1.8848947923532755</v>
      </c>
      <c r="D711" s="7" t="s">
        <v>73</v>
      </c>
      <c r="E711" s="7" t="str">
        <f t="shared" si="22"/>
        <v>no</v>
      </c>
      <c r="F711" s="8">
        <v>0.34285500000000002</v>
      </c>
      <c r="G711" s="9">
        <v>0.43603999999999998</v>
      </c>
      <c r="H711" s="9">
        <v>-0.57228999999999997</v>
      </c>
      <c r="I711" s="10" t="str">
        <f t="shared" si="23"/>
        <v>R2: Peripheral nodes</v>
      </c>
      <c r="J711" s="6" t="s">
        <v>24</v>
      </c>
      <c r="K711" s="6" t="s">
        <v>25</v>
      </c>
      <c r="L711" s="7">
        <v>257</v>
      </c>
    </row>
    <row r="712" spans="1:12" ht="15" customHeight="1" thickTop="1">
      <c r="A712" s="7" t="s">
        <v>1039</v>
      </c>
      <c r="B712" s="7" t="s">
        <v>1860</v>
      </c>
      <c r="C712" s="11">
        <v>1.8895648069827837</v>
      </c>
      <c r="D712" s="7" t="s">
        <v>73</v>
      </c>
      <c r="E712" s="7" t="str">
        <f t="shared" si="22"/>
        <v>no</v>
      </c>
      <c r="F712" s="8">
        <v>0.32664100000000001</v>
      </c>
      <c r="G712" s="9">
        <v>0.35371000000000002</v>
      </c>
      <c r="H712" s="9">
        <v>-1.3810169999999999</v>
      </c>
      <c r="I712" s="10" t="str">
        <f t="shared" si="23"/>
        <v>R2: Peripheral nodes</v>
      </c>
      <c r="J712" s="6" t="s">
        <v>24</v>
      </c>
      <c r="K712" s="6" t="s">
        <v>25</v>
      </c>
      <c r="L712" s="7">
        <v>51</v>
      </c>
    </row>
    <row r="713" spans="1:12" ht="15" customHeight="1" thickTop="1">
      <c r="A713" s="7" t="s">
        <v>258</v>
      </c>
      <c r="B713" s="7" t="s">
        <v>1390</v>
      </c>
      <c r="C713" s="11">
        <v>1.8900573358531907</v>
      </c>
      <c r="D713" s="7" t="s">
        <v>73</v>
      </c>
      <c r="E713" s="7" t="str">
        <f t="shared" si="22"/>
        <v>no</v>
      </c>
      <c r="F713" s="8">
        <v>0.35922100000000001</v>
      </c>
      <c r="G713" s="9">
        <v>0.47839500000000001</v>
      </c>
      <c r="H713" s="9">
        <v>-0.42331400000000002</v>
      </c>
      <c r="I713" s="10" t="str">
        <f t="shared" si="23"/>
        <v>R2: Peripheral nodes</v>
      </c>
      <c r="J713" s="6" t="s">
        <v>24</v>
      </c>
      <c r="K713" s="6" t="s">
        <v>25</v>
      </c>
      <c r="L713" s="7">
        <v>306</v>
      </c>
    </row>
    <row r="714" spans="1:12" ht="15" customHeight="1" thickTop="1">
      <c r="A714" s="7" t="s">
        <v>990</v>
      </c>
      <c r="B714" s="7" t="s">
        <v>1420</v>
      </c>
      <c r="C714" s="11">
        <v>1.8915016042644903</v>
      </c>
      <c r="D714" s="7" t="s">
        <v>74</v>
      </c>
      <c r="E714" s="7" t="str">
        <f t="shared" si="22"/>
        <v>no</v>
      </c>
      <c r="F714" s="8">
        <v>0.58074999999999999</v>
      </c>
      <c r="G714" s="9">
        <v>0.28626600000000002</v>
      </c>
      <c r="H714" s="9">
        <v>-1.077744</v>
      </c>
      <c r="I714" s="10" t="str">
        <f t="shared" si="23"/>
        <v>R2: Peripheral nodes</v>
      </c>
      <c r="J714" s="6" t="s">
        <v>24</v>
      </c>
      <c r="K714" s="6" t="s">
        <v>25</v>
      </c>
      <c r="L714" s="7">
        <v>116</v>
      </c>
    </row>
    <row r="715" spans="1:12" ht="15" customHeight="1" thickTop="1">
      <c r="A715" s="7" t="s">
        <v>854</v>
      </c>
      <c r="B715" s="7" t="s">
        <v>1898</v>
      </c>
      <c r="C715" s="11">
        <v>1.8941623624436945</v>
      </c>
      <c r="D715" s="7" t="s">
        <v>73</v>
      </c>
      <c r="E715" s="7" t="str">
        <f t="shared" si="22"/>
        <v>no</v>
      </c>
      <c r="F715" s="8">
        <v>0.30448599999999998</v>
      </c>
      <c r="G715" s="9">
        <v>0.52841300000000002</v>
      </c>
      <c r="H715" s="9">
        <v>0.16194900000000001</v>
      </c>
      <c r="I715" s="10" t="str">
        <f t="shared" si="23"/>
        <v>R2: Peripheral nodes</v>
      </c>
      <c r="J715" s="6" t="s">
        <v>24</v>
      </c>
      <c r="K715" s="6" t="s">
        <v>25</v>
      </c>
      <c r="L715" s="7">
        <v>482</v>
      </c>
    </row>
    <row r="716" spans="1:12" ht="15" customHeight="1" thickTop="1">
      <c r="A716" s="7" t="s">
        <v>657</v>
      </c>
      <c r="B716" s="7" t="s">
        <v>1918</v>
      </c>
      <c r="C716" s="11">
        <v>1.894225384290541</v>
      </c>
      <c r="D716" s="7" t="s">
        <v>74</v>
      </c>
      <c r="E716" s="7" t="str">
        <f t="shared" si="22"/>
        <v>no</v>
      </c>
      <c r="F716" s="8">
        <v>0.56740699999999999</v>
      </c>
      <c r="G716" s="9">
        <v>0.32827600000000001</v>
      </c>
      <c r="H716" s="9">
        <v>-0.753189</v>
      </c>
      <c r="I716" s="10" t="str">
        <f t="shared" si="23"/>
        <v>R2: Peripheral nodes</v>
      </c>
      <c r="J716" s="6" t="s">
        <v>24</v>
      </c>
      <c r="K716" s="6" t="s">
        <v>25</v>
      </c>
      <c r="L716" s="7">
        <v>194</v>
      </c>
    </row>
    <row r="717" spans="1:12" ht="15" customHeight="1" thickTop="1">
      <c r="A717" s="7" t="s">
        <v>991</v>
      </c>
      <c r="B717" s="7" t="s">
        <v>1270</v>
      </c>
      <c r="C717" s="11">
        <v>1.894980496525239</v>
      </c>
      <c r="D717" s="7" t="s">
        <v>73</v>
      </c>
      <c r="E717" s="7" t="str">
        <f t="shared" si="22"/>
        <v>no</v>
      </c>
      <c r="F717" s="8">
        <v>0.23171600000000001</v>
      </c>
      <c r="G717" s="9">
        <v>0.55387699999999995</v>
      </c>
      <c r="H717" s="9">
        <v>-0.65741899999999998</v>
      </c>
      <c r="I717" s="10" t="str">
        <f t="shared" si="23"/>
        <v>R2: Peripheral nodes</v>
      </c>
      <c r="J717" s="6" t="s">
        <v>24</v>
      </c>
      <c r="K717" s="6" t="s">
        <v>25</v>
      </c>
      <c r="L717" s="7">
        <v>265</v>
      </c>
    </row>
    <row r="718" spans="1:12" ht="15" customHeight="1" thickTop="1">
      <c r="A718" s="7" t="s">
        <v>1067</v>
      </c>
      <c r="B718" s="7" t="s">
        <v>1668</v>
      </c>
      <c r="C718" s="11">
        <v>1.895500714072063</v>
      </c>
      <c r="D718" s="7" t="s">
        <v>73</v>
      </c>
      <c r="E718" s="7" t="str">
        <f t="shared" si="22"/>
        <v>no</v>
      </c>
      <c r="F718" s="8">
        <v>0.27126099999999997</v>
      </c>
      <c r="G718" s="9">
        <v>0.55555600000000005</v>
      </c>
      <c r="H718" s="9">
        <v>-0.79043300000000005</v>
      </c>
      <c r="I718" s="10" t="str">
        <f t="shared" si="23"/>
        <v>R2: Peripheral nodes</v>
      </c>
      <c r="J718" s="6" t="s">
        <v>24</v>
      </c>
      <c r="K718" s="6" t="s">
        <v>25</v>
      </c>
      <c r="L718" s="7">
        <v>228</v>
      </c>
    </row>
    <row r="719" spans="1:12" ht="15" customHeight="1" thickTop="1">
      <c r="A719" s="7" t="s">
        <v>1223</v>
      </c>
      <c r="B719" s="7" t="s">
        <v>1915</v>
      </c>
      <c r="C719" s="11">
        <v>1.8977053400173081</v>
      </c>
      <c r="D719" s="7" t="s">
        <v>73</v>
      </c>
      <c r="E719" s="7" t="str">
        <f t="shared" si="22"/>
        <v>no</v>
      </c>
      <c r="F719" s="8">
        <v>0.13176499999999999</v>
      </c>
      <c r="G719" s="9">
        <v>0.54382200000000003</v>
      </c>
      <c r="H719" s="9">
        <v>-0.50312199999999996</v>
      </c>
      <c r="I719" s="10" t="str">
        <f t="shared" si="23"/>
        <v>R2: Peripheral nodes</v>
      </c>
      <c r="J719" s="6" t="s">
        <v>24</v>
      </c>
      <c r="K719" s="6" t="s">
        <v>25</v>
      </c>
      <c r="L719" s="7">
        <v>305</v>
      </c>
    </row>
    <row r="720" spans="1:12" ht="15" customHeight="1" thickTop="1">
      <c r="A720" s="7" t="s">
        <v>326</v>
      </c>
      <c r="B720" s="7" t="s">
        <v>1538</v>
      </c>
      <c r="C720" s="11">
        <v>1.9007133856290688</v>
      </c>
      <c r="D720" s="7" t="s">
        <v>73</v>
      </c>
      <c r="E720" s="7" t="str">
        <f t="shared" si="22"/>
        <v>no</v>
      </c>
      <c r="F720" s="8">
        <v>0.26734200000000002</v>
      </c>
      <c r="G720" s="9">
        <v>0.57388099999999997</v>
      </c>
      <c r="H720" s="9">
        <v>-9.8759E-2</v>
      </c>
      <c r="I720" s="10" t="str">
        <f t="shared" si="23"/>
        <v>R2: Peripheral nodes</v>
      </c>
      <c r="J720" s="6" t="s">
        <v>24</v>
      </c>
      <c r="K720" s="6" t="s">
        <v>25</v>
      </c>
      <c r="L720" s="7">
        <v>432</v>
      </c>
    </row>
    <row r="721" spans="1:12" ht="15" customHeight="1" thickTop="1">
      <c r="A721" s="7" t="s">
        <v>324</v>
      </c>
      <c r="B721" s="7" t="s">
        <v>1537</v>
      </c>
      <c r="C721" s="11">
        <v>1.9012233165060741</v>
      </c>
      <c r="D721" s="7" t="s">
        <v>73</v>
      </c>
      <c r="E721" s="7" t="str">
        <f t="shared" si="22"/>
        <v>no</v>
      </c>
      <c r="F721" s="8">
        <v>0.188776</v>
      </c>
      <c r="G721" s="9">
        <v>0.58229299999999995</v>
      </c>
      <c r="H721" s="9">
        <v>-0.529725</v>
      </c>
      <c r="I721" s="10" t="str">
        <f t="shared" si="23"/>
        <v>R2: Peripheral nodes</v>
      </c>
      <c r="J721" s="6" t="s">
        <v>24</v>
      </c>
      <c r="K721" s="6" t="s">
        <v>25</v>
      </c>
      <c r="L721" s="7">
        <v>311</v>
      </c>
    </row>
    <row r="722" spans="1:12" ht="15" customHeight="1" thickTop="1">
      <c r="A722" s="7" t="s">
        <v>411</v>
      </c>
      <c r="B722" s="7" t="s">
        <v>1302</v>
      </c>
      <c r="C722" s="11">
        <v>1.9016160696870783</v>
      </c>
      <c r="D722" s="7" t="s">
        <v>73</v>
      </c>
      <c r="E722" s="7" t="str">
        <f t="shared" si="22"/>
        <v>no</v>
      </c>
      <c r="F722" s="8">
        <v>0.39555299999999999</v>
      </c>
      <c r="G722" s="9">
        <v>0.45511800000000002</v>
      </c>
      <c r="H722" s="9">
        <v>-0.18920799999999999</v>
      </c>
      <c r="I722" s="10" t="str">
        <f t="shared" si="23"/>
        <v>R2: Peripheral nodes</v>
      </c>
      <c r="J722" s="6" t="s">
        <v>24</v>
      </c>
      <c r="K722" s="6" t="s">
        <v>25</v>
      </c>
      <c r="L722" s="7">
        <v>359</v>
      </c>
    </row>
    <row r="723" spans="1:12" ht="15" customHeight="1" thickTop="1">
      <c r="A723" s="7" t="s">
        <v>1069</v>
      </c>
      <c r="B723" s="7" t="s">
        <v>1284</v>
      </c>
      <c r="C723" s="11">
        <v>1.9024875332903746</v>
      </c>
      <c r="D723" s="7" t="s">
        <v>73</v>
      </c>
      <c r="E723" s="7" t="str">
        <f t="shared" si="22"/>
        <v>no</v>
      </c>
      <c r="F723" s="8">
        <v>0.39698099999999997</v>
      </c>
      <c r="G723" s="9">
        <v>0.12109399999999999</v>
      </c>
      <c r="H723" s="9">
        <v>-1.439543</v>
      </c>
      <c r="I723" s="10" t="str">
        <f t="shared" si="23"/>
        <v>R2: Peripheral nodes</v>
      </c>
      <c r="J723" s="6" t="s">
        <v>24</v>
      </c>
      <c r="K723" s="6" t="s">
        <v>25</v>
      </c>
      <c r="L723" s="7">
        <v>32</v>
      </c>
    </row>
    <row r="724" spans="1:12" ht="15" customHeight="1" thickTop="1">
      <c r="A724" s="7" t="s">
        <v>504</v>
      </c>
      <c r="B724" s="7" t="s">
        <v>1767</v>
      </c>
      <c r="C724" s="11">
        <v>1.9047280106830962</v>
      </c>
      <c r="D724" s="7" t="s">
        <v>73</v>
      </c>
      <c r="E724" s="7" t="str">
        <f t="shared" si="22"/>
        <v>no</v>
      </c>
      <c r="F724" s="8">
        <v>0.31397199999999997</v>
      </c>
      <c r="G724" s="9">
        <v>0.53431600000000001</v>
      </c>
      <c r="H724" s="9">
        <v>0.63016000000000005</v>
      </c>
      <c r="I724" s="10" t="str">
        <f t="shared" si="23"/>
        <v>R2: Peripheral nodes</v>
      </c>
      <c r="J724" s="6" t="s">
        <v>24</v>
      </c>
      <c r="K724" s="6" t="s">
        <v>25</v>
      </c>
      <c r="L724" s="7">
        <v>614</v>
      </c>
    </row>
    <row r="725" spans="1:12" ht="15" customHeight="1" thickTop="1">
      <c r="A725" s="7" t="s">
        <v>333</v>
      </c>
      <c r="B725" s="7" t="s">
        <v>1512</v>
      </c>
      <c r="C725" s="11">
        <v>1.9079944833027616</v>
      </c>
      <c r="D725" s="7" t="s">
        <v>73</v>
      </c>
      <c r="E725" s="7" t="str">
        <f t="shared" si="22"/>
        <v>no</v>
      </c>
      <c r="F725" s="8">
        <v>0.31645299999999998</v>
      </c>
      <c r="G725" s="9">
        <v>0.53666700000000001</v>
      </c>
      <c r="H725" s="9">
        <v>0.72592999999999996</v>
      </c>
      <c r="I725" s="10" t="str">
        <f t="shared" si="23"/>
        <v>R2: Peripheral nodes</v>
      </c>
      <c r="J725" s="6" t="s">
        <v>24</v>
      </c>
      <c r="K725" s="6" t="s">
        <v>25</v>
      </c>
      <c r="L725" s="7">
        <v>642</v>
      </c>
    </row>
    <row r="726" spans="1:12" ht="15" customHeight="1" thickTop="1">
      <c r="A726" s="7" t="s">
        <v>426</v>
      </c>
      <c r="B726" s="7" t="s">
        <v>1591</v>
      </c>
      <c r="C726" s="11">
        <v>1.9080275466141481</v>
      </c>
      <c r="D726" s="7" t="s">
        <v>73</v>
      </c>
      <c r="E726" s="7" t="str">
        <f t="shared" si="22"/>
        <v>no</v>
      </c>
      <c r="F726" s="8">
        <v>0.29063699999999998</v>
      </c>
      <c r="G726" s="9">
        <v>0.54402700000000004</v>
      </c>
      <c r="H726" s="9">
        <v>0.49182500000000001</v>
      </c>
      <c r="I726" s="10" t="str">
        <f t="shared" si="23"/>
        <v>R2: Peripheral nodes</v>
      </c>
      <c r="J726" s="6" t="s">
        <v>24</v>
      </c>
      <c r="K726" s="6" t="s">
        <v>25</v>
      </c>
      <c r="L726" s="7">
        <v>582</v>
      </c>
    </row>
    <row r="727" spans="1:12" ht="15" customHeight="1" thickTop="1">
      <c r="A727" s="7" t="s">
        <v>271</v>
      </c>
      <c r="B727" s="7" t="s">
        <v>1515</v>
      </c>
      <c r="C727" s="11">
        <v>1.9130850327791959</v>
      </c>
      <c r="D727" s="7" t="s">
        <v>73</v>
      </c>
      <c r="E727" s="7" t="str">
        <f t="shared" si="22"/>
        <v>no</v>
      </c>
      <c r="F727" s="8">
        <v>0.131601</v>
      </c>
      <c r="G727" s="9">
        <v>0.59707299999999996</v>
      </c>
      <c r="H727" s="9">
        <v>0.130026</v>
      </c>
      <c r="I727" s="10" t="str">
        <f t="shared" si="23"/>
        <v>R2: Peripheral nodes</v>
      </c>
      <c r="J727" s="6" t="s">
        <v>24</v>
      </c>
      <c r="K727" s="6" t="s">
        <v>25</v>
      </c>
      <c r="L727" s="7">
        <v>512</v>
      </c>
    </row>
    <row r="728" spans="1:12" ht="15" customHeight="1" thickTop="1">
      <c r="A728" s="7" t="s">
        <v>567</v>
      </c>
      <c r="B728" s="7" t="s">
        <v>1794</v>
      </c>
      <c r="C728" s="11">
        <v>1.9133860696975507</v>
      </c>
      <c r="D728" s="7" t="s">
        <v>73</v>
      </c>
      <c r="E728" s="7" t="str">
        <f t="shared" si="22"/>
        <v>no</v>
      </c>
      <c r="F728" s="8">
        <v>0.14824799999999999</v>
      </c>
      <c r="G728" s="9">
        <v>0.4375</v>
      </c>
      <c r="H728" s="9">
        <v>-0.78511299999999995</v>
      </c>
      <c r="I728" s="10" t="str">
        <f t="shared" si="23"/>
        <v>R2: Peripheral nodes</v>
      </c>
      <c r="J728" s="6" t="s">
        <v>24</v>
      </c>
      <c r="K728" s="6" t="s">
        <v>25</v>
      </c>
      <c r="L728" s="7">
        <v>204</v>
      </c>
    </row>
    <row r="729" spans="1:12" ht="15" customHeight="1" thickTop="1">
      <c r="A729" s="7" t="s">
        <v>815</v>
      </c>
      <c r="B729" s="7" t="s">
        <v>1989</v>
      </c>
      <c r="C729" s="11">
        <v>1.9144977968814281</v>
      </c>
      <c r="D729" s="7" t="s">
        <v>73</v>
      </c>
      <c r="E729" s="7" t="str">
        <f t="shared" si="22"/>
        <v>no</v>
      </c>
      <c r="F729" s="8">
        <v>0.26081900000000002</v>
      </c>
      <c r="G729" s="9">
        <v>0.56162299999999998</v>
      </c>
      <c r="H729" s="9">
        <v>0.71528899999999995</v>
      </c>
      <c r="I729" s="10" t="str">
        <f t="shared" si="23"/>
        <v>R2: Peripheral nodes</v>
      </c>
      <c r="J729" s="6" t="s">
        <v>24</v>
      </c>
      <c r="K729" s="6" t="s">
        <v>25</v>
      </c>
      <c r="L729" s="7">
        <v>657</v>
      </c>
    </row>
    <row r="730" spans="1:12" ht="15" customHeight="1" thickTop="1">
      <c r="A730" s="7" t="s">
        <v>698</v>
      </c>
      <c r="B730" s="7" t="s">
        <v>1858</v>
      </c>
      <c r="C730" s="11">
        <v>1.9156287592950125</v>
      </c>
      <c r="D730" s="7" t="s">
        <v>73</v>
      </c>
      <c r="E730" s="7" t="str">
        <f t="shared" si="22"/>
        <v>no</v>
      </c>
      <c r="F730" s="8">
        <v>0.25966800000000001</v>
      </c>
      <c r="G730" s="9">
        <v>0.42719499999999999</v>
      </c>
      <c r="H730" s="9">
        <v>-0.27433800000000003</v>
      </c>
      <c r="I730" s="10" t="str">
        <f t="shared" si="23"/>
        <v>R2: Peripheral nodes</v>
      </c>
      <c r="J730" s="6" t="s">
        <v>24</v>
      </c>
      <c r="K730" s="6" t="s">
        <v>25</v>
      </c>
      <c r="L730" s="7">
        <v>329</v>
      </c>
    </row>
    <row r="731" spans="1:12" ht="15" customHeight="1" thickTop="1">
      <c r="A731" s="7" t="s">
        <v>794</v>
      </c>
      <c r="B731" s="7" t="s">
        <v>1284</v>
      </c>
      <c r="C731" s="11">
        <v>1.9158677804868511</v>
      </c>
      <c r="D731" s="7" t="s">
        <v>73</v>
      </c>
      <c r="E731" s="7" t="str">
        <f t="shared" si="22"/>
        <v>no</v>
      </c>
      <c r="F731" s="8">
        <v>0.216558</v>
      </c>
      <c r="G731" s="9">
        <v>0.56759400000000004</v>
      </c>
      <c r="H731" s="9">
        <v>0.70996800000000004</v>
      </c>
      <c r="I731" s="10" t="str">
        <f t="shared" si="23"/>
        <v>R2: Peripheral nodes</v>
      </c>
      <c r="J731" s="6" t="s">
        <v>24</v>
      </c>
      <c r="K731" s="6" t="s">
        <v>25</v>
      </c>
      <c r="L731" s="7">
        <v>660</v>
      </c>
    </row>
    <row r="732" spans="1:12" ht="15" customHeight="1" thickTop="1">
      <c r="A732" s="7" t="s">
        <v>699</v>
      </c>
      <c r="B732" s="7" t="s">
        <v>1858</v>
      </c>
      <c r="C732" s="11">
        <v>1.9174952448125631</v>
      </c>
      <c r="D732" s="7" t="s">
        <v>73</v>
      </c>
      <c r="E732" s="7" t="str">
        <f t="shared" si="22"/>
        <v>no</v>
      </c>
      <c r="F732" s="8">
        <v>0.307896</v>
      </c>
      <c r="G732" s="9">
        <v>0.51400599999999996</v>
      </c>
      <c r="H732" s="9">
        <v>0.47054200000000002</v>
      </c>
      <c r="I732" s="10" t="str">
        <f t="shared" si="23"/>
        <v>R2: Peripheral nodes</v>
      </c>
      <c r="J732" s="6" t="s">
        <v>24</v>
      </c>
      <c r="K732" s="6" t="s">
        <v>25</v>
      </c>
      <c r="L732" s="7">
        <v>558</v>
      </c>
    </row>
    <row r="733" spans="1:12" ht="15" customHeight="1" thickTop="1">
      <c r="A733" s="7" t="s">
        <v>985</v>
      </c>
      <c r="B733" s="7" t="s">
        <v>1498</v>
      </c>
      <c r="C733" s="11">
        <v>1.9180562097623322</v>
      </c>
      <c r="D733" s="7" t="s">
        <v>73</v>
      </c>
      <c r="E733" s="7" t="str">
        <f t="shared" si="22"/>
        <v>no</v>
      </c>
      <c r="F733" s="8">
        <v>0.26936199999999999</v>
      </c>
      <c r="G733" s="9">
        <v>0.51384600000000002</v>
      </c>
      <c r="H733" s="9">
        <v>0.422657</v>
      </c>
      <c r="I733" s="10" t="str">
        <f t="shared" si="23"/>
        <v>R2: Peripheral nodes</v>
      </c>
      <c r="J733" s="6" t="s">
        <v>24</v>
      </c>
      <c r="K733" s="6" t="s">
        <v>25</v>
      </c>
      <c r="L733" s="7">
        <v>545</v>
      </c>
    </row>
    <row r="734" spans="1:12" ht="15" customHeight="1" thickTop="1">
      <c r="A734" s="7" t="s">
        <v>979</v>
      </c>
      <c r="B734" s="7" t="s">
        <v>1318</v>
      </c>
      <c r="C734" s="11">
        <v>1.9181186970571156</v>
      </c>
      <c r="D734" s="7" t="s">
        <v>73</v>
      </c>
      <c r="E734" s="7" t="str">
        <f t="shared" si="22"/>
        <v>no</v>
      </c>
      <c r="F734" s="8">
        <v>0.36955399999999999</v>
      </c>
      <c r="G734" s="9">
        <v>0.48822500000000002</v>
      </c>
      <c r="H734" s="9">
        <v>-0.60953400000000002</v>
      </c>
      <c r="I734" s="10" t="str">
        <f t="shared" si="23"/>
        <v>R2: Peripheral nodes</v>
      </c>
      <c r="J734" s="6" t="s">
        <v>24</v>
      </c>
      <c r="K734" s="6" t="s">
        <v>25</v>
      </c>
      <c r="L734" s="7">
        <v>260</v>
      </c>
    </row>
    <row r="735" spans="1:12" ht="15" customHeight="1" thickTop="1">
      <c r="A735" s="7" t="s">
        <v>466</v>
      </c>
      <c r="B735" s="7" t="s">
        <v>1284</v>
      </c>
      <c r="C735" s="11">
        <v>1.9184989827799264</v>
      </c>
      <c r="D735" s="7" t="s">
        <v>73</v>
      </c>
      <c r="E735" s="7" t="str">
        <f t="shared" si="22"/>
        <v>no</v>
      </c>
      <c r="F735" s="8">
        <v>0.257664</v>
      </c>
      <c r="G735" s="9">
        <v>0.48391499999999998</v>
      </c>
      <c r="H735" s="9">
        <v>-0.93408899999999995</v>
      </c>
      <c r="I735" s="10" t="str">
        <f t="shared" si="23"/>
        <v>R2: Peripheral nodes</v>
      </c>
      <c r="J735" s="6" t="s">
        <v>24</v>
      </c>
      <c r="K735" s="6" t="s">
        <v>25</v>
      </c>
      <c r="L735" s="7">
        <v>174</v>
      </c>
    </row>
    <row r="736" spans="1:12" ht="15" customHeight="1" thickTop="1">
      <c r="A736" s="7" t="s">
        <v>1264</v>
      </c>
      <c r="B736" s="7" t="s">
        <v>1750</v>
      </c>
      <c r="C736" s="11">
        <v>1.9218969733599069</v>
      </c>
      <c r="D736" s="7" t="s">
        <v>73</v>
      </c>
      <c r="E736" s="7" t="str">
        <f t="shared" si="22"/>
        <v>no</v>
      </c>
      <c r="F736" s="8">
        <v>0.24279999999999999</v>
      </c>
      <c r="G736" s="9">
        <v>0.50602999999999998</v>
      </c>
      <c r="H736" s="9">
        <v>-1.363E-2</v>
      </c>
      <c r="I736" s="10" t="str">
        <f t="shared" si="23"/>
        <v>R2: Peripheral nodes</v>
      </c>
      <c r="J736" s="6" t="s">
        <v>24</v>
      </c>
      <c r="K736" s="6" t="s">
        <v>25</v>
      </c>
      <c r="L736" s="7">
        <v>424</v>
      </c>
    </row>
    <row r="737" spans="1:12" ht="15" customHeight="1" thickTop="1">
      <c r="A737" s="7" t="s">
        <v>218</v>
      </c>
      <c r="B737" s="7" t="s">
        <v>1284</v>
      </c>
      <c r="C737" s="11">
        <v>1.9229483330669772</v>
      </c>
      <c r="D737" s="7" t="s">
        <v>73</v>
      </c>
      <c r="E737" s="7" t="str">
        <f t="shared" si="22"/>
        <v>no</v>
      </c>
      <c r="F737" s="8">
        <v>0.44812800000000003</v>
      </c>
      <c r="G737" s="9">
        <v>0.41121000000000002</v>
      </c>
      <c r="H737" s="9">
        <v>-0.77447100000000002</v>
      </c>
      <c r="I737" s="10" t="str">
        <f t="shared" si="23"/>
        <v>R2: Peripheral nodes</v>
      </c>
      <c r="J737" s="6" t="s">
        <v>24</v>
      </c>
      <c r="K737" s="6" t="s">
        <v>25</v>
      </c>
      <c r="L737" s="7">
        <v>202</v>
      </c>
    </row>
    <row r="738" spans="1:12" ht="15" customHeight="1" thickTop="1">
      <c r="A738" s="7" t="s">
        <v>618</v>
      </c>
      <c r="B738" s="7" t="s">
        <v>1892</v>
      </c>
      <c r="C738" s="11">
        <v>1.9250447721589112</v>
      </c>
      <c r="D738" s="7" t="s">
        <v>73</v>
      </c>
      <c r="E738" s="7" t="str">
        <f t="shared" si="22"/>
        <v>no</v>
      </c>
      <c r="F738" s="8">
        <v>0.282918</v>
      </c>
      <c r="G738" s="9">
        <v>0.45748100000000003</v>
      </c>
      <c r="H738" s="9">
        <v>-0.87024199999999996</v>
      </c>
      <c r="I738" s="10" t="str">
        <f t="shared" si="23"/>
        <v>R2: Peripheral nodes</v>
      </c>
      <c r="J738" s="6" t="s">
        <v>24</v>
      </c>
      <c r="K738" s="6" t="s">
        <v>25</v>
      </c>
      <c r="L738" s="7">
        <v>186</v>
      </c>
    </row>
    <row r="739" spans="1:12" ht="15" customHeight="1" thickTop="1">
      <c r="A739" s="7" t="s">
        <v>999</v>
      </c>
      <c r="B739" s="7" t="s">
        <v>1520</v>
      </c>
      <c r="C739" s="11">
        <v>1.925063453000539</v>
      </c>
      <c r="D739" s="7" t="s">
        <v>73</v>
      </c>
      <c r="E739" s="7" t="str">
        <f t="shared" si="22"/>
        <v>no</v>
      </c>
      <c r="F739" s="8">
        <v>0.41596</v>
      </c>
      <c r="G739" s="9">
        <v>0.46477400000000002</v>
      </c>
      <c r="H739" s="9">
        <v>3.9576E-2</v>
      </c>
      <c r="I739" s="10" t="str">
        <f t="shared" si="23"/>
        <v>R2: Peripheral nodes</v>
      </c>
      <c r="J739" s="6" t="s">
        <v>24</v>
      </c>
      <c r="K739" s="6" t="s">
        <v>25</v>
      </c>
      <c r="L739" s="7">
        <v>421</v>
      </c>
    </row>
    <row r="740" spans="1:12" ht="15" customHeight="1" thickTop="1">
      <c r="A740" s="7" t="s">
        <v>272</v>
      </c>
      <c r="B740" s="7" t="s">
        <v>1516</v>
      </c>
      <c r="C740" s="11">
        <v>1.9251608631832373</v>
      </c>
      <c r="D740" s="7" t="s">
        <v>73</v>
      </c>
      <c r="E740" s="7" t="str">
        <f t="shared" si="22"/>
        <v>no</v>
      </c>
      <c r="F740" s="8">
        <v>0.29284100000000002</v>
      </c>
      <c r="G740" s="9">
        <v>0.52456800000000003</v>
      </c>
      <c r="H740" s="9">
        <v>0.22047600000000001</v>
      </c>
      <c r="I740" s="10" t="str">
        <f t="shared" si="23"/>
        <v>R2: Peripheral nodes</v>
      </c>
      <c r="J740" s="6" t="s">
        <v>24</v>
      </c>
      <c r="K740" s="6" t="s">
        <v>25</v>
      </c>
      <c r="L740" s="7">
        <v>496</v>
      </c>
    </row>
    <row r="741" spans="1:12" ht="15" customHeight="1" thickTop="1">
      <c r="A741" s="7" t="s">
        <v>364</v>
      </c>
      <c r="B741" s="7" t="s">
        <v>1656</v>
      </c>
      <c r="C741" s="11">
        <v>1.9256052762720752</v>
      </c>
      <c r="D741" s="7" t="s">
        <v>73</v>
      </c>
      <c r="E741" s="7" t="str">
        <f t="shared" si="22"/>
        <v>no</v>
      </c>
      <c r="F741" s="8">
        <v>0.32425100000000001</v>
      </c>
      <c r="G741" s="9">
        <v>0.53492799999999996</v>
      </c>
      <c r="H741" s="9">
        <v>0.69400700000000004</v>
      </c>
      <c r="I741" s="10" t="str">
        <f t="shared" si="23"/>
        <v>R2: Peripheral nodes</v>
      </c>
      <c r="J741" s="6" t="s">
        <v>24</v>
      </c>
      <c r="K741" s="6" t="s">
        <v>25</v>
      </c>
      <c r="L741" s="7">
        <v>632</v>
      </c>
    </row>
    <row r="742" spans="1:12" ht="15" customHeight="1" thickTop="1">
      <c r="A742" s="7" t="s">
        <v>598</v>
      </c>
      <c r="B742" s="7" t="s">
        <v>1812</v>
      </c>
      <c r="C742" s="11">
        <v>1.926619936685803</v>
      </c>
      <c r="D742" s="7" t="s">
        <v>74</v>
      </c>
      <c r="E742" s="7" t="str">
        <f t="shared" si="22"/>
        <v>no</v>
      </c>
      <c r="F742" s="8">
        <v>0.79051400000000005</v>
      </c>
      <c r="G742" s="9">
        <v>7.5443999999999997E-2</v>
      </c>
      <c r="H742" s="9">
        <v>-1.3331310000000001</v>
      </c>
      <c r="I742" s="10" t="str">
        <f t="shared" si="23"/>
        <v>R2: Peripheral nodes</v>
      </c>
      <c r="J742" s="6" t="s">
        <v>24</v>
      </c>
      <c r="K742" s="6" t="s">
        <v>25</v>
      </c>
      <c r="L742" s="7">
        <v>52</v>
      </c>
    </row>
    <row r="743" spans="1:12" ht="15" customHeight="1" thickTop="1">
      <c r="A743" s="7" t="s">
        <v>664</v>
      </c>
      <c r="B743" s="7" t="s">
        <v>1284</v>
      </c>
      <c r="C743" s="11">
        <v>1.9298543921399895</v>
      </c>
      <c r="D743" s="7" t="s">
        <v>73</v>
      </c>
      <c r="E743" s="7" t="str">
        <f t="shared" si="22"/>
        <v>no</v>
      </c>
      <c r="F743" s="8">
        <v>0.30921399999999999</v>
      </c>
      <c r="G743" s="9">
        <v>0.34284500000000001</v>
      </c>
      <c r="H743" s="9">
        <v>-0.87024199999999996</v>
      </c>
      <c r="I743" s="10" t="str">
        <f t="shared" si="23"/>
        <v>R2: Peripheral nodes</v>
      </c>
      <c r="J743" s="6" t="s">
        <v>24</v>
      </c>
      <c r="K743" s="6" t="s">
        <v>25</v>
      </c>
      <c r="L743" s="7">
        <v>169</v>
      </c>
    </row>
    <row r="744" spans="1:12" ht="15" customHeight="1" thickTop="1">
      <c r="A744" s="7" t="s">
        <v>638</v>
      </c>
      <c r="B744" s="7" t="s">
        <v>1270</v>
      </c>
      <c r="C744" s="11">
        <v>1.9331090168385796</v>
      </c>
      <c r="D744" s="7" t="s">
        <v>74</v>
      </c>
      <c r="E744" s="7" t="str">
        <f t="shared" si="22"/>
        <v>no</v>
      </c>
      <c r="F744" s="8">
        <v>0.55217000000000005</v>
      </c>
      <c r="G744" s="9">
        <v>0.21943599999999999</v>
      </c>
      <c r="H744" s="9">
        <v>-1.1149880000000001</v>
      </c>
      <c r="I744" s="10" t="str">
        <f t="shared" si="23"/>
        <v>R2: Peripheral nodes</v>
      </c>
      <c r="J744" s="6" t="s">
        <v>24</v>
      </c>
      <c r="K744" s="6" t="s">
        <v>25</v>
      </c>
      <c r="L744" s="7">
        <v>103</v>
      </c>
    </row>
    <row r="745" spans="1:12" ht="15" customHeight="1" thickTop="1">
      <c r="A745" s="7" t="s">
        <v>1082</v>
      </c>
      <c r="B745" s="7" t="s">
        <v>1284</v>
      </c>
      <c r="C745" s="11">
        <v>1.9340860719610582</v>
      </c>
      <c r="D745" s="7" t="s">
        <v>73</v>
      </c>
      <c r="E745" s="7" t="str">
        <f t="shared" si="22"/>
        <v>no</v>
      </c>
      <c r="F745" s="8">
        <v>0.29412500000000003</v>
      </c>
      <c r="G745" s="9">
        <v>0.50426899999999997</v>
      </c>
      <c r="H745" s="9">
        <v>0.23643700000000001</v>
      </c>
      <c r="I745" s="10" t="str">
        <f t="shared" si="23"/>
        <v>R2: Peripheral nodes</v>
      </c>
      <c r="J745" s="6" t="s">
        <v>24</v>
      </c>
      <c r="K745" s="6" t="s">
        <v>25</v>
      </c>
      <c r="L745" s="7">
        <v>490</v>
      </c>
    </row>
    <row r="746" spans="1:12" ht="15" customHeight="1" thickTop="1">
      <c r="A746" s="7" t="s">
        <v>617</v>
      </c>
      <c r="B746" s="7" t="s">
        <v>1314</v>
      </c>
      <c r="C746" s="11">
        <v>1.9352661653857894</v>
      </c>
      <c r="D746" s="7" t="s">
        <v>73</v>
      </c>
      <c r="E746" s="7" t="str">
        <f t="shared" si="22"/>
        <v>no</v>
      </c>
      <c r="F746" s="8">
        <v>0.19009899999999999</v>
      </c>
      <c r="G746" s="9">
        <v>0.54728699999999997</v>
      </c>
      <c r="H746" s="9">
        <v>0.14066699999999999</v>
      </c>
      <c r="I746" s="10" t="str">
        <f t="shared" si="23"/>
        <v>R2: Peripheral nodes</v>
      </c>
      <c r="J746" s="6" t="s">
        <v>24</v>
      </c>
      <c r="K746" s="6" t="s">
        <v>25</v>
      </c>
      <c r="L746" s="7">
        <v>486</v>
      </c>
    </row>
    <row r="747" spans="1:12" ht="15" customHeight="1" thickTop="1">
      <c r="A747" s="7" t="s">
        <v>960</v>
      </c>
      <c r="B747" s="7" t="s">
        <v>1739</v>
      </c>
      <c r="C747" s="11">
        <v>1.9361584181590739</v>
      </c>
      <c r="D747" s="7" t="s">
        <v>73</v>
      </c>
      <c r="E747" s="7" t="str">
        <f t="shared" si="22"/>
        <v>no</v>
      </c>
      <c r="F747" s="8">
        <v>0.41364699999999999</v>
      </c>
      <c r="G747" s="9">
        <v>0.37020799999999998</v>
      </c>
      <c r="H747" s="9">
        <v>-0.41267199999999998</v>
      </c>
      <c r="I747" s="10" t="str">
        <f t="shared" si="23"/>
        <v>R2: Peripheral nodes</v>
      </c>
      <c r="J747" s="6" t="s">
        <v>24</v>
      </c>
      <c r="K747" s="6" t="s">
        <v>25</v>
      </c>
      <c r="L747" s="7">
        <v>281</v>
      </c>
    </row>
    <row r="748" spans="1:12" ht="15" customHeight="1" thickTop="1">
      <c r="A748" s="7" t="s">
        <v>685</v>
      </c>
      <c r="B748" s="7" t="s">
        <v>1734</v>
      </c>
      <c r="C748" s="11">
        <v>1.9365140921522817</v>
      </c>
      <c r="D748" s="7" t="s">
        <v>74</v>
      </c>
      <c r="E748" s="7" t="str">
        <f t="shared" si="22"/>
        <v>no</v>
      </c>
      <c r="F748" s="8">
        <v>0.72713700000000003</v>
      </c>
      <c r="G748" s="9">
        <v>0.17824999999999999</v>
      </c>
      <c r="H748" s="9">
        <v>-0.41267199999999998</v>
      </c>
      <c r="I748" s="10" t="str">
        <f t="shared" si="23"/>
        <v>R2: Peripheral nodes</v>
      </c>
      <c r="J748" s="6" t="s">
        <v>24</v>
      </c>
      <c r="K748" s="6" t="s">
        <v>25</v>
      </c>
      <c r="L748" s="7">
        <v>246</v>
      </c>
    </row>
    <row r="749" spans="1:12" ht="15" customHeight="1" thickTop="1">
      <c r="A749" s="7" t="s">
        <v>440</v>
      </c>
      <c r="B749" s="7" t="s">
        <v>1602</v>
      </c>
      <c r="C749" s="11">
        <v>1.9365261727935108</v>
      </c>
      <c r="D749" s="7" t="s">
        <v>73</v>
      </c>
      <c r="E749" s="7" t="str">
        <f t="shared" si="22"/>
        <v>no</v>
      </c>
      <c r="F749" s="8">
        <v>0.20321700000000001</v>
      </c>
      <c r="G749" s="9">
        <v>0.46318999999999999</v>
      </c>
      <c r="H749" s="9">
        <v>-0.417993</v>
      </c>
      <c r="I749" s="10" t="str">
        <f t="shared" si="23"/>
        <v>R2: Peripheral nodes</v>
      </c>
      <c r="J749" s="6" t="s">
        <v>24</v>
      </c>
      <c r="K749" s="6" t="s">
        <v>25</v>
      </c>
      <c r="L749" s="7">
        <v>303</v>
      </c>
    </row>
    <row r="750" spans="1:12" ht="15" customHeight="1" thickTop="1">
      <c r="A750" s="7" t="s">
        <v>259</v>
      </c>
      <c r="B750" s="7" t="s">
        <v>1284</v>
      </c>
      <c r="C750" s="11">
        <v>1.9366241630015724</v>
      </c>
      <c r="D750" s="7" t="s">
        <v>73</v>
      </c>
      <c r="E750" s="7" t="str">
        <f t="shared" si="22"/>
        <v>no</v>
      </c>
      <c r="F750" s="8">
        <v>0.25132199999999999</v>
      </c>
      <c r="G750" s="9">
        <v>0.57214100000000001</v>
      </c>
      <c r="H750" s="9">
        <v>-0.58293099999999998</v>
      </c>
      <c r="I750" s="10" t="str">
        <f t="shared" si="23"/>
        <v>R2: Peripheral nodes</v>
      </c>
      <c r="J750" s="6" t="s">
        <v>24</v>
      </c>
      <c r="K750" s="6" t="s">
        <v>25</v>
      </c>
      <c r="L750" s="7">
        <v>292</v>
      </c>
    </row>
    <row r="751" spans="1:12" ht="15" customHeight="1" thickTop="1">
      <c r="A751" s="7" t="s">
        <v>1006</v>
      </c>
      <c r="B751" s="7" t="s">
        <v>1457</v>
      </c>
      <c r="C751" s="11">
        <v>1.9400502221576417</v>
      </c>
      <c r="D751" s="7" t="s">
        <v>73</v>
      </c>
      <c r="E751" s="7" t="str">
        <f t="shared" si="22"/>
        <v>no</v>
      </c>
      <c r="F751" s="8">
        <v>0.28205200000000002</v>
      </c>
      <c r="G751" s="9">
        <v>0.54730199999999996</v>
      </c>
      <c r="H751" s="9">
        <v>0.33752799999999999</v>
      </c>
      <c r="I751" s="10" t="str">
        <f t="shared" si="23"/>
        <v>R2: Peripheral nodes</v>
      </c>
      <c r="J751" s="6" t="s">
        <v>24</v>
      </c>
      <c r="K751" s="6" t="s">
        <v>25</v>
      </c>
      <c r="L751" s="7">
        <v>541</v>
      </c>
    </row>
    <row r="752" spans="1:12" ht="15" customHeight="1" thickTop="1">
      <c r="A752" s="7" t="s">
        <v>997</v>
      </c>
      <c r="B752" s="7" t="s">
        <v>1512</v>
      </c>
      <c r="C752" s="11">
        <v>1.9406756271993117</v>
      </c>
      <c r="D752" s="7" t="s">
        <v>73</v>
      </c>
      <c r="E752" s="7" t="str">
        <f t="shared" si="22"/>
        <v>no</v>
      </c>
      <c r="F752" s="8">
        <v>0.211895</v>
      </c>
      <c r="G752" s="9">
        <v>0.60298099999999999</v>
      </c>
      <c r="H752" s="9">
        <v>-0.529725</v>
      </c>
      <c r="I752" s="10" t="str">
        <f t="shared" si="23"/>
        <v>R2: Peripheral nodes</v>
      </c>
      <c r="J752" s="6" t="s">
        <v>24</v>
      </c>
      <c r="K752" s="6" t="s">
        <v>25</v>
      </c>
      <c r="L752" s="7">
        <v>319</v>
      </c>
    </row>
    <row r="753" spans="1:12" ht="15" customHeight="1" thickTop="1">
      <c r="A753" s="7" t="s">
        <v>880</v>
      </c>
      <c r="B753" s="7" t="s">
        <v>1120</v>
      </c>
      <c r="C753" s="11">
        <v>1.9418974294926545</v>
      </c>
      <c r="D753" s="7" t="s">
        <v>72</v>
      </c>
      <c r="E753" s="7" t="str">
        <f t="shared" si="22"/>
        <v>yes</v>
      </c>
      <c r="F753" s="8">
        <v>-0.31024499999999999</v>
      </c>
      <c r="G753" s="9">
        <v>0.858155</v>
      </c>
      <c r="H753" s="9">
        <v>-1.444863</v>
      </c>
      <c r="I753" s="10" t="str">
        <f t="shared" si="23"/>
        <v>R4: Non-hub kinless nodes</v>
      </c>
      <c r="J753" s="6" t="s">
        <v>20</v>
      </c>
      <c r="K753" s="6" t="s">
        <v>21</v>
      </c>
      <c r="L753" s="7">
        <v>77</v>
      </c>
    </row>
    <row r="754" spans="1:12" ht="15" customHeight="1" thickTop="1">
      <c r="A754" s="7" t="s">
        <v>726</v>
      </c>
      <c r="B754" s="7" t="s">
        <v>1270</v>
      </c>
      <c r="C754" s="11">
        <v>1.9431442447810234</v>
      </c>
      <c r="D754" s="7" t="s">
        <v>73</v>
      </c>
      <c r="E754" s="7" t="str">
        <f t="shared" si="22"/>
        <v>no</v>
      </c>
      <c r="F754" s="8">
        <v>0.27291399999999999</v>
      </c>
      <c r="G754" s="9">
        <v>0.51107899999999995</v>
      </c>
      <c r="H754" s="9">
        <v>-0.15196399999999999</v>
      </c>
      <c r="I754" s="10" t="str">
        <f t="shared" si="23"/>
        <v>R2: Peripheral nodes</v>
      </c>
      <c r="J754" s="6" t="s">
        <v>24</v>
      </c>
      <c r="K754" s="6" t="s">
        <v>25</v>
      </c>
      <c r="L754" s="7">
        <v>389</v>
      </c>
    </row>
    <row r="755" spans="1:12" ht="15" customHeight="1" thickTop="1">
      <c r="A755" s="7" t="s">
        <v>1209</v>
      </c>
      <c r="B755" s="7" t="s">
        <v>1613</v>
      </c>
      <c r="C755" s="11">
        <v>1.9438137619192519</v>
      </c>
      <c r="D755" s="7" t="s">
        <v>74</v>
      </c>
      <c r="E755" s="7" t="str">
        <f t="shared" si="22"/>
        <v>no</v>
      </c>
      <c r="F755" s="8">
        <v>0.61424599999999996</v>
      </c>
      <c r="G755" s="9">
        <v>0.29422900000000002</v>
      </c>
      <c r="H755" s="9">
        <v>0.16194900000000001</v>
      </c>
      <c r="I755" s="10" t="str">
        <f t="shared" si="23"/>
        <v>R2: Peripheral nodes</v>
      </c>
      <c r="J755" s="6" t="s">
        <v>24</v>
      </c>
      <c r="K755" s="6" t="s">
        <v>25</v>
      </c>
      <c r="L755" s="7">
        <v>394</v>
      </c>
    </row>
    <row r="756" spans="1:12" ht="15" customHeight="1" thickTop="1">
      <c r="A756" s="7" t="s">
        <v>462</v>
      </c>
      <c r="B756" s="7" t="s">
        <v>1270</v>
      </c>
      <c r="C756" s="11">
        <v>1.9447719631732321</v>
      </c>
      <c r="D756" s="7" t="s">
        <v>74</v>
      </c>
      <c r="E756" s="7" t="str">
        <f t="shared" si="22"/>
        <v>no</v>
      </c>
      <c r="F756" s="8">
        <v>0.581345</v>
      </c>
      <c r="G756" s="9">
        <v>0</v>
      </c>
      <c r="H756" s="9">
        <v>-1.567237</v>
      </c>
      <c r="I756" s="10" t="str">
        <f t="shared" si="23"/>
        <v>R1: Ultra-peripheral nodes</v>
      </c>
      <c r="J756" s="6" t="s">
        <v>15</v>
      </c>
      <c r="K756" s="6" t="s">
        <v>16</v>
      </c>
      <c r="L756" s="7">
        <v>6</v>
      </c>
    </row>
    <row r="757" spans="1:12" ht="15" customHeight="1" thickTop="1">
      <c r="A757" s="7" t="s">
        <v>256</v>
      </c>
      <c r="B757" s="7" t="s">
        <v>1284</v>
      </c>
      <c r="C757" s="11">
        <v>1.9450766380203606</v>
      </c>
      <c r="D757" s="7" t="s">
        <v>73</v>
      </c>
      <c r="E757" s="7" t="str">
        <f t="shared" si="22"/>
        <v>no</v>
      </c>
      <c r="F757" s="8">
        <v>0.26140400000000003</v>
      </c>
      <c r="G757" s="9">
        <v>0.48541099999999998</v>
      </c>
      <c r="H757" s="9">
        <v>0.35881000000000002</v>
      </c>
      <c r="I757" s="10" t="str">
        <f t="shared" si="23"/>
        <v>R2: Peripheral nodes</v>
      </c>
      <c r="J757" s="6" t="s">
        <v>24</v>
      </c>
      <c r="K757" s="6" t="s">
        <v>25</v>
      </c>
      <c r="L757" s="7">
        <v>513</v>
      </c>
    </row>
    <row r="758" spans="1:12" ht="15" customHeight="1" thickTop="1">
      <c r="A758" s="7" t="s">
        <v>1257</v>
      </c>
      <c r="B758" s="7" t="s">
        <v>1284</v>
      </c>
      <c r="C758" s="11">
        <v>1.9460921159703757</v>
      </c>
      <c r="D758" s="7" t="s">
        <v>73</v>
      </c>
      <c r="E758" s="7" t="str">
        <f t="shared" si="22"/>
        <v>no</v>
      </c>
      <c r="F758" s="8">
        <v>0.312114</v>
      </c>
      <c r="G758" s="9">
        <v>0.53635900000000003</v>
      </c>
      <c r="H758" s="9">
        <v>0.94407300000000005</v>
      </c>
      <c r="I758" s="10" t="str">
        <f t="shared" si="23"/>
        <v>R2: Peripheral nodes</v>
      </c>
      <c r="J758" s="6" t="s">
        <v>24</v>
      </c>
      <c r="K758" s="6" t="s">
        <v>25</v>
      </c>
      <c r="L758" s="7">
        <v>702</v>
      </c>
    </row>
    <row r="759" spans="1:12" ht="15" customHeight="1" thickTop="1">
      <c r="A759" s="7" t="s">
        <v>1111</v>
      </c>
      <c r="B759" s="7" t="s">
        <v>1612</v>
      </c>
      <c r="C759" s="11">
        <v>1.9468692537769237</v>
      </c>
      <c r="D759" s="7" t="s">
        <v>73</v>
      </c>
      <c r="E759" s="7" t="str">
        <f t="shared" si="22"/>
        <v>no</v>
      </c>
      <c r="F759" s="8">
        <v>0.244315</v>
      </c>
      <c r="G759" s="9">
        <v>0.57629799999999998</v>
      </c>
      <c r="H759" s="9">
        <v>8.7460999999999997E-2</v>
      </c>
      <c r="I759" s="10" t="str">
        <f t="shared" si="23"/>
        <v>R2: Peripheral nodes</v>
      </c>
      <c r="J759" s="6" t="s">
        <v>24</v>
      </c>
      <c r="K759" s="6" t="s">
        <v>25</v>
      </c>
      <c r="L759" s="7">
        <v>487</v>
      </c>
    </row>
    <row r="760" spans="1:12" ht="15" customHeight="1" thickTop="1">
      <c r="A760" s="7" t="s">
        <v>705</v>
      </c>
      <c r="B760" s="7" t="s">
        <v>1587</v>
      </c>
      <c r="C760" s="11">
        <v>1.9474766086142938</v>
      </c>
      <c r="D760" s="7" t="s">
        <v>73</v>
      </c>
      <c r="E760" s="7" t="str">
        <f t="shared" si="22"/>
        <v>no</v>
      </c>
      <c r="F760" s="8">
        <v>0.167049</v>
      </c>
      <c r="G760" s="9">
        <v>0.52532999999999996</v>
      </c>
      <c r="H760" s="9">
        <v>-0.50312199999999996</v>
      </c>
      <c r="I760" s="10" t="str">
        <f t="shared" si="23"/>
        <v>R2: Peripheral nodes</v>
      </c>
      <c r="J760" s="6" t="s">
        <v>24</v>
      </c>
      <c r="K760" s="6" t="s">
        <v>25</v>
      </c>
      <c r="L760" s="7">
        <v>299</v>
      </c>
    </row>
    <row r="761" spans="1:12" ht="15" customHeight="1" thickTop="1">
      <c r="A761" s="7" t="s">
        <v>1249</v>
      </c>
      <c r="B761" s="7" t="s">
        <v>1284</v>
      </c>
      <c r="C761" s="11">
        <v>1.9474955071368767</v>
      </c>
      <c r="D761" s="7" t="s">
        <v>73</v>
      </c>
      <c r="E761" s="7" t="str">
        <f t="shared" si="22"/>
        <v>no</v>
      </c>
      <c r="F761" s="8">
        <v>0.49041400000000002</v>
      </c>
      <c r="G761" s="9">
        <v>0.30838700000000002</v>
      </c>
      <c r="H761" s="9">
        <v>-0.73190699999999997</v>
      </c>
      <c r="I761" s="10" t="str">
        <f t="shared" si="23"/>
        <v>R2: Peripheral nodes</v>
      </c>
      <c r="J761" s="6" t="s">
        <v>24</v>
      </c>
      <c r="K761" s="6" t="s">
        <v>25</v>
      </c>
      <c r="L761" s="7">
        <v>196</v>
      </c>
    </row>
    <row r="762" spans="1:12" ht="15" customHeight="1" thickTop="1">
      <c r="A762" s="7" t="s">
        <v>344</v>
      </c>
      <c r="B762" s="7" t="s">
        <v>1549</v>
      </c>
      <c r="C762" s="11">
        <v>1.9480841529250443</v>
      </c>
      <c r="D762" s="7" t="s">
        <v>73</v>
      </c>
      <c r="E762" s="7" t="str">
        <f t="shared" si="22"/>
        <v>no</v>
      </c>
      <c r="F762" s="8">
        <v>0.17475099999999999</v>
      </c>
      <c r="G762" s="9">
        <v>0.58169400000000004</v>
      </c>
      <c r="H762" s="9">
        <v>-0.215811</v>
      </c>
      <c r="I762" s="10" t="str">
        <f t="shared" si="23"/>
        <v>R2: Peripheral nodes</v>
      </c>
      <c r="J762" s="6" t="s">
        <v>24</v>
      </c>
      <c r="K762" s="6" t="s">
        <v>25</v>
      </c>
      <c r="L762" s="7">
        <v>402</v>
      </c>
    </row>
    <row r="763" spans="1:12" ht="15" customHeight="1" thickTop="1">
      <c r="A763" s="7" t="s">
        <v>1007</v>
      </c>
      <c r="B763" s="7" t="s">
        <v>1545</v>
      </c>
      <c r="C763" s="11">
        <v>1.9492565738292889</v>
      </c>
      <c r="D763" s="7" t="s">
        <v>72</v>
      </c>
      <c r="E763" s="7" t="str">
        <f t="shared" si="22"/>
        <v>no</v>
      </c>
      <c r="F763" s="8">
        <v>-0.147563</v>
      </c>
      <c r="G763" s="9">
        <v>0.77818900000000002</v>
      </c>
      <c r="H763" s="9">
        <v>-1.210758</v>
      </c>
      <c r="I763" s="10" t="str">
        <f t="shared" si="23"/>
        <v>R3: Non-hub connectors</v>
      </c>
      <c r="J763" s="6" t="s">
        <v>22</v>
      </c>
      <c r="K763" s="6" t="s">
        <v>23</v>
      </c>
      <c r="L763" s="7">
        <v>155</v>
      </c>
    </row>
    <row r="764" spans="1:12" ht="15" customHeight="1" thickTop="1">
      <c r="A764" s="7" t="s">
        <v>550</v>
      </c>
      <c r="B764" s="7" t="s">
        <v>1873</v>
      </c>
      <c r="C764" s="11">
        <v>1.9524464771649579</v>
      </c>
      <c r="D764" s="7" t="s">
        <v>73</v>
      </c>
      <c r="E764" s="7" t="str">
        <f t="shared" si="22"/>
        <v>no</v>
      </c>
      <c r="F764" s="8">
        <v>0.21585299999999999</v>
      </c>
      <c r="G764" s="9">
        <v>0.56171899999999997</v>
      </c>
      <c r="H764" s="9">
        <v>0.17258999999999999</v>
      </c>
      <c r="I764" s="10" t="str">
        <f t="shared" si="23"/>
        <v>R2: Peripheral nodes</v>
      </c>
      <c r="J764" s="6" t="s">
        <v>24</v>
      </c>
      <c r="K764" s="6" t="s">
        <v>25</v>
      </c>
      <c r="L764" s="7">
        <v>503</v>
      </c>
    </row>
    <row r="765" spans="1:12" ht="15" customHeight="1" thickTop="1">
      <c r="A765" s="7" t="s">
        <v>1034</v>
      </c>
      <c r="B765" s="7" t="s">
        <v>1284</v>
      </c>
      <c r="C765" s="11">
        <v>1.9548677362395819</v>
      </c>
      <c r="D765" s="7" t="s">
        <v>73</v>
      </c>
      <c r="E765" s="7" t="str">
        <f t="shared" si="22"/>
        <v>no</v>
      </c>
      <c r="F765" s="8">
        <v>0.30754300000000001</v>
      </c>
      <c r="G765" s="9">
        <v>0.52270300000000003</v>
      </c>
      <c r="H765" s="9">
        <v>-2.9590999999999999E-2</v>
      </c>
      <c r="I765" s="10" t="str">
        <f t="shared" si="23"/>
        <v>R2: Peripheral nodes</v>
      </c>
      <c r="J765" s="6" t="s">
        <v>24</v>
      </c>
      <c r="K765" s="6" t="s">
        <v>25</v>
      </c>
      <c r="L765" s="7">
        <v>427</v>
      </c>
    </row>
    <row r="766" spans="1:12" ht="15" customHeight="1" thickTop="1">
      <c r="A766" s="7" t="s">
        <v>562</v>
      </c>
      <c r="B766" s="7" t="s">
        <v>1791</v>
      </c>
      <c r="C766" s="11">
        <v>1.9557012456852034</v>
      </c>
      <c r="D766" s="7" t="s">
        <v>74</v>
      </c>
      <c r="E766" s="7" t="str">
        <f t="shared" si="22"/>
        <v>no</v>
      </c>
      <c r="F766" s="8">
        <v>0.76747100000000001</v>
      </c>
      <c r="G766" s="9">
        <v>9.5181000000000002E-2</v>
      </c>
      <c r="H766" s="9">
        <v>-1.3916580000000001</v>
      </c>
      <c r="I766" s="10" t="str">
        <f t="shared" si="23"/>
        <v>R2: Peripheral nodes</v>
      </c>
      <c r="J766" s="6" t="s">
        <v>24</v>
      </c>
      <c r="K766" s="6" t="s">
        <v>25</v>
      </c>
      <c r="L766" s="7">
        <v>41</v>
      </c>
    </row>
    <row r="767" spans="1:12" ht="15" customHeight="1" thickTop="1">
      <c r="A767" s="7" t="s">
        <v>1185</v>
      </c>
      <c r="B767" s="7" t="s">
        <v>1676</v>
      </c>
      <c r="C767" s="11">
        <v>1.9558910373264273</v>
      </c>
      <c r="D767" s="7" t="s">
        <v>73</v>
      </c>
      <c r="E767" s="7" t="str">
        <f t="shared" si="22"/>
        <v>no</v>
      </c>
      <c r="F767" s="8">
        <v>0.18531500000000001</v>
      </c>
      <c r="G767" s="9">
        <v>0.443083</v>
      </c>
      <c r="H767" s="9">
        <v>-0.80107399999999995</v>
      </c>
      <c r="I767" s="10" t="str">
        <f t="shared" si="23"/>
        <v>R2: Peripheral nodes</v>
      </c>
      <c r="J767" s="6" t="s">
        <v>24</v>
      </c>
      <c r="K767" s="6" t="s">
        <v>25</v>
      </c>
      <c r="L767" s="7">
        <v>201</v>
      </c>
    </row>
    <row r="768" spans="1:12" ht="15" customHeight="1" thickTop="1">
      <c r="A768" s="7" t="s">
        <v>1116</v>
      </c>
      <c r="B768" s="7" t="s">
        <v>1615</v>
      </c>
      <c r="C768" s="11">
        <v>1.9567249830834703</v>
      </c>
      <c r="D768" s="7" t="s">
        <v>73</v>
      </c>
      <c r="E768" s="7" t="str">
        <f t="shared" si="22"/>
        <v>no</v>
      </c>
      <c r="F768" s="8">
        <v>0.20361299999999999</v>
      </c>
      <c r="G768" s="9">
        <v>0.56933599999999995</v>
      </c>
      <c r="H768" s="9">
        <v>0.63548000000000004</v>
      </c>
      <c r="I768" s="10" t="str">
        <f t="shared" si="23"/>
        <v>R2: Peripheral nodes</v>
      </c>
      <c r="J768" s="6" t="s">
        <v>24</v>
      </c>
      <c r="K768" s="6" t="s">
        <v>25</v>
      </c>
      <c r="L768" s="7">
        <v>640</v>
      </c>
    </row>
    <row r="769" spans="1:12" ht="15" customHeight="1" thickTop="1">
      <c r="A769" s="7" t="s">
        <v>1060</v>
      </c>
      <c r="B769" s="7" t="s">
        <v>1451</v>
      </c>
      <c r="C769" s="11">
        <v>1.9574968690822052</v>
      </c>
      <c r="D769" s="7" t="s">
        <v>73</v>
      </c>
      <c r="E769" s="7" t="str">
        <f t="shared" si="22"/>
        <v>no</v>
      </c>
      <c r="F769" s="8">
        <v>0.48904799999999998</v>
      </c>
      <c r="G769" s="9">
        <v>0.13542599999999999</v>
      </c>
      <c r="H769" s="9">
        <v>-1.31717</v>
      </c>
      <c r="I769" s="10" t="str">
        <f t="shared" si="23"/>
        <v>R2: Peripheral nodes</v>
      </c>
      <c r="J769" s="6" t="s">
        <v>24</v>
      </c>
      <c r="K769" s="6" t="s">
        <v>25</v>
      </c>
      <c r="L769" s="7">
        <v>57</v>
      </c>
    </row>
    <row r="770" spans="1:12" ht="15" customHeight="1" thickTop="1">
      <c r="A770" s="7" t="s">
        <v>527</v>
      </c>
      <c r="B770" s="7" t="s">
        <v>1652</v>
      </c>
      <c r="C770" s="11">
        <v>1.9588894753177972</v>
      </c>
      <c r="D770" s="7" t="s">
        <v>73</v>
      </c>
      <c r="E770" s="7" t="str">
        <f t="shared" ref="E770:E833" si="24">IF(AND(I770="R4: Non-hub kinless nodes", D770="Fight-club"),"yes","no")</f>
        <v>no</v>
      </c>
      <c r="F770" s="8">
        <v>0.27446500000000001</v>
      </c>
      <c r="G770" s="9">
        <v>0.56429600000000002</v>
      </c>
      <c r="H770" s="9">
        <v>-0.71062499999999995</v>
      </c>
      <c r="I770" s="10" t="str">
        <f t="shared" ref="I770:I833" si="25">J770&amp;": "&amp;K770</f>
        <v>R2: Peripheral nodes</v>
      </c>
      <c r="J770" s="6" t="s">
        <v>24</v>
      </c>
      <c r="K770" s="6" t="s">
        <v>25</v>
      </c>
      <c r="L770" s="7">
        <v>253</v>
      </c>
    </row>
    <row r="771" spans="1:12" ht="15" customHeight="1" thickTop="1">
      <c r="A771" s="7" t="s">
        <v>668</v>
      </c>
      <c r="B771" s="7" t="s">
        <v>1314</v>
      </c>
      <c r="C771" s="11">
        <v>1.9629807158983892</v>
      </c>
      <c r="D771" s="7" t="s">
        <v>73</v>
      </c>
      <c r="E771" s="7" t="str">
        <f t="shared" si="24"/>
        <v>no</v>
      </c>
      <c r="F771" s="8">
        <v>0.26230100000000001</v>
      </c>
      <c r="G771" s="9">
        <v>0.54371999999999998</v>
      </c>
      <c r="H771" s="9">
        <v>0.43861899999999998</v>
      </c>
      <c r="I771" s="10" t="str">
        <f t="shared" si="25"/>
        <v>R2: Peripheral nodes</v>
      </c>
      <c r="J771" s="6" t="s">
        <v>24</v>
      </c>
      <c r="K771" s="6" t="s">
        <v>25</v>
      </c>
      <c r="L771" s="7">
        <v>567</v>
      </c>
    </row>
    <row r="772" spans="1:12" ht="15" customHeight="1" thickTop="1">
      <c r="A772" s="7" t="s">
        <v>1068</v>
      </c>
      <c r="B772" s="7" t="s">
        <v>1670</v>
      </c>
      <c r="C772" s="11">
        <v>1.9636774844185827</v>
      </c>
      <c r="D772" s="7" t="s">
        <v>73</v>
      </c>
      <c r="E772" s="7" t="str">
        <f t="shared" si="24"/>
        <v>no</v>
      </c>
      <c r="F772" s="8">
        <v>0.30615199999999998</v>
      </c>
      <c r="G772" s="9">
        <v>0.43354599999999999</v>
      </c>
      <c r="H772" s="9">
        <v>-0.83831800000000001</v>
      </c>
      <c r="I772" s="10" t="str">
        <f t="shared" si="25"/>
        <v>R2: Peripheral nodes</v>
      </c>
      <c r="J772" s="6" t="s">
        <v>24</v>
      </c>
      <c r="K772" s="6" t="s">
        <v>25</v>
      </c>
      <c r="L772" s="7">
        <v>190</v>
      </c>
    </row>
    <row r="773" spans="1:12" ht="15" customHeight="1" thickTop="1">
      <c r="A773" s="7" t="s">
        <v>541</v>
      </c>
      <c r="B773" s="7" t="s">
        <v>1864</v>
      </c>
      <c r="C773" s="11">
        <v>1.9645733040134112</v>
      </c>
      <c r="D773" s="7" t="s">
        <v>73</v>
      </c>
      <c r="E773" s="7" t="str">
        <f t="shared" si="24"/>
        <v>no</v>
      </c>
      <c r="F773" s="8">
        <v>0.406443</v>
      </c>
      <c r="G773" s="9">
        <v>0.17355400000000001</v>
      </c>
      <c r="H773" s="9">
        <v>-1.4927490000000001</v>
      </c>
      <c r="I773" s="10" t="str">
        <f t="shared" si="25"/>
        <v>R2: Peripheral nodes</v>
      </c>
      <c r="J773" s="6" t="s">
        <v>24</v>
      </c>
      <c r="K773" s="6" t="s">
        <v>25</v>
      </c>
      <c r="L773" s="7">
        <v>22</v>
      </c>
    </row>
    <row r="774" spans="1:12" ht="15" customHeight="1" thickTop="1">
      <c r="A774" s="7" t="s">
        <v>266</v>
      </c>
      <c r="B774" s="7" t="s">
        <v>1511</v>
      </c>
      <c r="C774" s="11">
        <v>1.966139927537031</v>
      </c>
      <c r="D774" s="7" t="s">
        <v>73</v>
      </c>
      <c r="E774" s="7" t="str">
        <f t="shared" si="24"/>
        <v>no</v>
      </c>
      <c r="F774" s="8">
        <v>0.31135000000000002</v>
      </c>
      <c r="G774" s="9">
        <v>0.54144700000000001</v>
      </c>
      <c r="H774" s="9">
        <v>-0.22645199999999999</v>
      </c>
      <c r="I774" s="10" t="str">
        <f t="shared" si="25"/>
        <v>R2: Peripheral nodes</v>
      </c>
      <c r="J774" s="6" t="s">
        <v>24</v>
      </c>
      <c r="K774" s="6" t="s">
        <v>25</v>
      </c>
      <c r="L774" s="7">
        <v>381</v>
      </c>
    </row>
    <row r="775" spans="1:12" ht="15" customHeight="1" thickTop="1">
      <c r="A775" s="7" t="s">
        <v>1227</v>
      </c>
      <c r="B775" s="7" t="s">
        <v>1921</v>
      </c>
      <c r="C775" s="11">
        <v>1.9678332841677451</v>
      </c>
      <c r="D775" s="7" t="s">
        <v>73</v>
      </c>
      <c r="E775" s="7" t="str">
        <f t="shared" si="24"/>
        <v>no</v>
      </c>
      <c r="F775" s="8">
        <v>0.37490899999999999</v>
      </c>
      <c r="G775" s="9">
        <v>0.28520699999999999</v>
      </c>
      <c r="H775" s="9">
        <v>-1.104347</v>
      </c>
      <c r="I775" s="10" t="str">
        <f t="shared" si="25"/>
        <v>R2: Peripheral nodes</v>
      </c>
      <c r="J775" s="6" t="s">
        <v>24</v>
      </c>
      <c r="K775" s="6" t="s">
        <v>25</v>
      </c>
      <c r="L775" s="7">
        <v>110</v>
      </c>
    </row>
    <row r="776" spans="1:12" ht="15" customHeight="1" thickTop="1">
      <c r="A776" s="7" t="s">
        <v>689</v>
      </c>
      <c r="B776" s="7" t="s">
        <v>1849</v>
      </c>
      <c r="C776" s="11">
        <v>1.9678346481663105</v>
      </c>
      <c r="D776" s="7" t="s">
        <v>73</v>
      </c>
      <c r="E776" s="7" t="str">
        <f t="shared" si="24"/>
        <v>no</v>
      </c>
      <c r="F776" s="8">
        <v>0.418846</v>
      </c>
      <c r="G776" s="9">
        <v>0.43650499999999998</v>
      </c>
      <c r="H776" s="9">
        <v>-9.3437999999999993E-2</v>
      </c>
      <c r="I776" s="10" t="str">
        <f t="shared" si="25"/>
        <v>R2: Peripheral nodes</v>
      </c>
      <c r="J776" s="6" t="s">
        <v>24</v>
      </c>
      <c r="K776" s="6" t="s">
        <v>25</v>
      </c>
      <c r="L776" s="7">
        <v>377</v>
      </c>
    </row>
    <row r="777" spans="1:12" ht="15" customHeight="1" thickTop="1">
      <c r="A777" s="7" t="s">
        <v>848</v>
      </c>
      <c r="B777" s="7" t="s">
        <v>2009</v>
      </c>
      <c r="C777" s="11">
        <v>1.9679778732772508</v>
      </c>
      <c r="D777" s="7" t="s">
        <v>73</v>
      </c>
      <c r="E777" s="7" t="str">
        <f t="shared" si="24"/>
        <v>no</v>
      </c>
      <c r="F777" s="8">
        <v>0.239901</v>
      </c>
      <c r="G777" s="9">
        <v>0.57916500000000004</v>
      </c>
      <c r="H777" s="9">
        <v>-0.25305499999999997</v>
      </c>
      <c r="I777" s="10" t="str">
        <f t="shared" si="25"/>
        <v>R2: Peripheral nodes</v>
      </c>
      <c r="J777" s="6" t="s">
        <v>24</v>
      </c>
      <c r="K777" s="6" t="s">
        <v>25</v>
      </c>
      <c r="L777" s="7">
        <v>390</v>
      </c>
    </row>
    <row r="778" spans="1:12" ht="15" customHeight="1" thickTop="1">
      <c r="A778" s="7" t="s">
        <v>1212</v>
      </c>
      <c r="B778" s="7" t="s">
        <v>1882</v>
      </c>
      <c r="C778" s="11">
        <v>1.9686040940157072</v>
      </c>
      <c r="D778" s="7" t="s">
        <v>74</v>
      </c>
      <c r="E778" s="7" t="str">
        <f t="shared" si="24"/>
        <v>no</v>
      </c>
      <c r="F778" s="8">
        <v>0.59100699999999995</v>
      </c>
      <c r="G778" s="9">
        <v>0.26885100000000001</v>
      </c>
      <c r="H778" s="9">
        <v>-0.971333</v>
      </c>
      <c r="I778" s="10" t="str">
        <f t="shared" si="25"/>
        <v>R2: Peripheral nodes</v>
      </c>
      <c r="J778" s="6" t="s">
        <v>24</v>
      </c>
      <c r="K778" s="6" t="s">
        <v>25</v>
      </c>
      <c r="L778" s="7">
        <v>138</v>
      </c>
    </row>
    <row r="779" spans="1:12" ht="15" customHeight="1" thickTop="1">
      <c r="A779" s="7" t="s">
        <v>307</v>
      </c>
      <c r="B779" s="7" t="s">
        <v>1640</v>
      </c>
      <c r="C779" s="11">
        <v>1.9721851510872539</v>
      </c>
      <c r="D779" s="7" t="s">
        <v>73</v>
      </c>
      <c r="E779" s="7" t="str">
        <f t="shared" si="24"/>
        <v>no</v>
      </c>
      <c r="F779" s="8">
        <v>0.45033499999999999</v>
      </c>
      <c r="G779" s="9">
        <v>0.442579</v>
      </c>
      <c r="H779" s="9">
        <v>0.15662899999999999</v>
      </c>
      <c r="I779" s="10" t="str">
        <f t="shared" si="25"/>
        <v>R2: Peripheral nodes</v>
      </c>
      <c r="J779" s="6" t="s">
        <v>24</v>
      </c>
      <c r="K779" s="6" t="s">
        <v>25</v>
      </c>
      <c r="L779" s="7">
        <v>442</v>
      </c>
    </row>
    <row r="780" spans="1:12" ht="15" customHeight="1" thickTop="1">
      <c r="A780" s="7" t="s">
        <v>1161</v>
      </c>
      <c r="B780" s="7" t="s">
        <v>1756</v>
      </c>
      <c r="C780" s="11">
        <v>1.9747568137163927</v>
      </c>
      <c r="D780" s="7" t="s">
        <v>73</v>
      </c>
      <c r="E780" s="7" t="str">
        <f t="shared" si="24"/>
        <v>no</v>
      </c>
      <c r="F780" s="8">
        <v>0.494643</v>
      </c>
      <c r="G780" s="9">
        <v>0.30777599999999999</v>
      </c>
      <c r="H780" s="9">
        <v>-1.0458209999999999</v>
      </c>
      <c r="I780" s="10" t="str">
        <f t="shared" si="25"/>
        <v>R2: Peripheral nodes</v>
      </c>
      <c r="J780" s="6" t="s">
        <v>24</v>
      </c>
      <c r="K780" s="6" t="s">
        <v>25</v>
      </c>
      <c r="L780" s="7">
        <v>125</v>
      </c>
    </row>
    <row r="781" spans="1:12" ht="15" customHeight="1" thickTop="1">
      <c r="A781" s="7" t="s">
        <v>650</v>
      </c>
      <c r="B781" s="7" t="s">
        <v>1909</v>
      </c>
      <c r="C781" s="11">
        <v>1.9758233946015709</v>
      </c>
      <c r="D781" s="7" t="s">
        <v>73</v>
      </c>
      <c r="E781" s="7" t="str">
        <f t="shared" si="24"/>
        <v>no</v>
      </c>
      <c r="F781" s="8">
        <v>0.274231</v>
      </c>
      <c r="G781" s="9">
        <v>0.46061800000000003</v>
      </c>
      <c r="H781" s="9">
        <v>-0.40735199999999999</v>
      </c>
      <c r="I781" s="10" t="str">
        <f t="shared" si="25"/>
        <v>R2: Peripheral nodes</v>
      </c>
      <c r="J781" s="6" t="s">
        <v>24</v>
      </c>
      <c r="K781" s="6" t="s">
        <v>25</v>
      </c>
      <c r="L781" s="7">
        <v>305</v>
      </c>
    </row>
    <row r="782" spans="1:12" ht="15" customHeight="1" thickTop="1">
      <c r="A782" s="7" t="s">
        <v>581</v>
      </c>
      <c r="B782" s="7" t="s">
        <v>1270</v>
      </c>
      <c r="C782" s="11">
        <v>1.9767864133135054</v>
      </c>
      <c r="D782" s="7" t="s">
        <v>73</v>
      </c>
      <c r="E782" s="7" t="str">
        <f t="shared" si="24"/>
        <v>no</v>
      </c>
      <c r="F782" s="8">
        <v>6.5459000000000003E-2</v>
      </c>
      <c r="G782" s="9">
        <v>0.710059</v>
      </c>
      <c r="H782" s="9">
        <v>-1.5619160000000001</v>
      </c>
      <c r="I782" s="10" t="str">
        <f t="shared" si="25"/>
        <v>R3: Non-hub connectors</v>
      </c>
      <c r="J782" s="6" t="s">
        <v>22</v>
      </c>
      <c r="K782" s="6" t="s">
        <v>23</v>
      </c>
      <c r="L782" s="7">
        <v>13</v>
      </c>
    </row>
    <row r="783" spans="1:12" ht="15" customHeight="1" thickTop="1">
      <c r="A783" s="7" t="s">
        <v>270</v>
      </c>
      <c r="B783" s="7" t="s">
        <v>1284</v>
      </c>
      <c r="C783" s="11">
        <v>1.9790416842928549</v>
      </c>
      <c r="D783" s="7" t="s">
        <v>73</v>
      </c>
      <c r="E783" s="7" t="str">
        <f t="shared" si="24"/>
        <v>no</v>
      </c>
      <c r="F783" s="8">
        <v>0.24787899999999999</v>
      </c>
      <c r="G783" s="9">
        <v>0.54252400000000001</v>
      </c>
      <c r="H783" s="9">
        <v>0.50246599999999997</v>
      </c>
      <c r="I783" s="10" t="str">
        <f t="shared" si="25"/>
        <v>R2: Peripheral nodes</v>
      </c>
      <c r="J783" s="6" t="s">
        <v>24</v>
      </c>
      <c r="K783" s="6" t="s">
        <v>25</v>
      </c>
      <c r="L783" s="7">
        <v>584</v>
      </c>
    </row>
    <row r="784" spans="1:12" ht="15" customHeight="1" thickTop="1">
      <c r="A784" s="7" t="s">
        <v>874</v>
      </c>
      <c r="B784" s="7" t="s">
        <v>1528</v>
      </c>
      <c r="C784" s="11">
        <v>1.979365447823823</v>
      </c>
      <c r="D784" s="7" t="s">
        <v>74</v>
      </c>
      <c r="E784" s="7" t="str">
        <f t="shared" si="24"/>
        <v>no</v>
      </c>
      <c r="F784" s="8">
        <v>0.53158000000000005</v>
      </c>
      <c r="G784" s="9">
        <v>0.19</v>
      </c>
      <c r="H784" s="9">
        <v>-1.50339</v>
      </c>
      <c r="I784" s="10" t="str">
        <f t="shared" si="25"/>
        <v>R2: Peripheral nodes</v>
      </c>
      <c r="J784" s="6" t="s">
        <v>24</v>
      </c>
      <c r="K784" s="6" t="s">
        <v>25</v>
      </c>
      <c r="L784" s="7">
        <v>20</v>
      </c>
    </row>
    <row r="785" spans="1:12" ht="15" customHeight="1" thickTop="1">
      <c r="A785" s="7" t="s">
        <v>954</v>
      </c>
      <c r="B785" s="7" t="s">
        <v>1284</v>
      </c>
      <c r="C785" s="11">
        <v>1.9795232331440626</v>
      </c>
      <c r="D785" s="7" t="s">
        <v>73</v>
      </c>
      <c r="E785" s="7" t="str">
        <f t="shared" si="24"/>
        <v>no</v>
      </c>
      <c r="F785" s="8">
        <v>0.43899300000000002</v>
      </c>
      <c r="G785" s="9">
        <v>0.30946200000000001</v>
      </c>
      <c r="H785" s="9">
        <v>-1.2852460000000001</v>
      </c>
      <c r="I785" s="10" t="str">
        <f t="shared" si="25"/>
        <v>R2: Peripheral nodes</v>
      </c>
      <c r="J785" s="6" t="s">
        <v>24</v>
      </c>
      <c r="K785" s="6" t="s">
        <v>25</v>
      </c>
      <c r="L785" s="7">
        <v>71</v>
      </c>
    </row>
    <row r="786" spans="1:12" ht="15" customHeight="1" thickTop="1">
      <c r="A786" s="7" t="s">
        <v>974</v>
      </c>
      <c r="B786" s="7" t="s">
        <v>1284</v>
      </c>
      <c r="C786" s="11">
        <v>1.9829908216332164</v>
      </c>
      <c r="D786" s="7" t="s">
        <v>73</v>
      </c>
      <c r="E786" s="7" t="str">
        <f t="shared" si="24"/>
        <v>no</v>
      </c>
      <c r="F786" s="8">
        <v>0.20041400000000001</v>
      </c>
      <c r="G786" s="9">
        <v>0.59811099999999995</v>
      </c>
      <c r="H786" s="9">
        <v>5.0216999999999998E-2</v>
      </c>
      <c r="I786" s="10" t="str">
        <f t="shared" si="25"/>
        <v>R2: Peripheral nodes</v>
      </c>
      <c r="J786" s="6" t="s">
        <v>24</v>
      </c>
      <c r="K786" s="6" t="s">
        <v>25</v>
      </c>
      <c r="L786" s="7">
        <v>489</v>
      </c>
    </row>
    <row r="787" spans="1:12" ht="15" customHeight="1" thickTop="1">
      <c r="A787" s="7" t="s">
        <v>308</v>
      </c>
      <c r="B787" s="7" t="s">
        <v>1641</v>
      </c>
      <c r="C787" s="11">
        <v>1.9854637213599513</v>
      </c>
      <c r="D787" s="7" t="s">
        <v>73</v>
      </c>
      <c r="E787" s="7" t="str">
        <f t="shared" si="24"/>
        <v>no</v>
      </c>
      <c r="F787" s="8">
        <v>0.20288900000000001</v>
      </c>
      <c r="G787" s="9">
        <v>0.566666</v>
      </c>
      <c r="H787" s="9">
        <v>7.1499999999999994E-2</v>
      </c>
      <c r="I787" s="10" t="str">
        <f t="shared" si="25"/>
        <v>R2: Peripheral nodes</v>
      </c>
      <c r="J787" s="6" t="s">
        <v>24</v>
      </c>
      <c r="K787" s="6" t="s">
        <v>25</v>
      </c>
      <c r="L787" s="7">
        <v>477</v>
      </c>
    </row>
    <row r="788" spans="1:12" ht="15" customHeight="1" thickTop="1">
      <c r="A788" s="7" t="s">
        <v>421</v>
      </c>
      <c r="B788" s="7" t="s">
        <v>1712</v>
      </c>
      <c r="C788" s="11">
        <v>1.9870153256600411</v>
      </c>
      <c r="D788" s="7" t="s">
        <v>73</v>
      </c>
      <c r="E788" s="7" t="str">
        <f t="shared" si="24"/>
        <v>no</v>
      </c>
      <c r="F788" s="8">
        <v>0.20849899999999999</v>
      </c>
      <c r="G788" s="9">
        <v>0.59171399999999996</v>
      </c>
      <c r="H788" s="9">
        <v>0.65144199999999997</v>
      </c>
      <c r="I788" s="10" t="str">
        <f t="shared" si="25"/>
        <v>R2: Peripheral nodes</v>
      </c>
      <c r="J788" s="6" t="s">
        <v>24</v>
      </c>
      <c r="K788" s="6" t="s">
        <v>25</v>
      </c>
      <c r="L788" s="7">
        <v>662</v>
      </c>
    </row>
    <row r="789" spans="1:12" ht="15" customHeight="1" thickTop="1">
      <c r="A789" s="7" t="s">
        <v>776</v>
      </c>
      <c r="B789" s="7" t="s">
        <v>1284</v>
      </c>
      <c r="C789" s="11">
        <v>1.9871379086133729</v>
      </c>
      <c r="D789" s="7" t="s">
        <v>73</v>
      </c>
      <c r="E789" s="7" t="str">
        <f t="shared" si="24"/>
        <v>no</v>
      </c>
      <c r="F789" s="8">
        <v>0.16083600000000001</v>
      </c>
      <c r="G789" s="9">
        <v>0.59656600000000004</v>
      </c>
      <c r="H789" s="9">
        <v>-6.1515E-2</v>
      </c>
      <c r="I789" s="10" t="str">
        <f t="shared" si="25"/>
        <v>R2: Peripheral nodes</v>
      </c>
      <c r="J789" s="6" t="s">
        <v>24</v>
      </c>
      <c r="K789" s="6" t="s">
        <v>25</v>
      </c>
      <c r="L789" s="7">
        <v>455</v>
      </c>
    </row>
    <row r="790" spans="1:12" ht="15" customHeight="1" thickTop="1">
      <c r="A790" s="7" t="s">
        <v>459</v>
      </c>
      <c r="B790" s="7" t="s">
        <v>1829</v>
      </c>
      <c r="C790" s="11">
        <v>1.9891347334483902</v>
      </c>
      <c r="D790" s="7" t="s">
        <v>73</v>
      </c>
      <c r="E790" s="7" t="str">
        <f t="shared" si="24"/>
        <v>no</v>
      </c>
      <c r="F790" s="8">
        <v>0.21823600000000001</v>
      </c>
      <c r="G790" s="9">
        <v>0.52609700000000004</v>
      </c>
      <c r="H790" s="9">
        <v>-8.2796999999999996E-2</v>
      </c>
      <c r="I790" s="10" t="str">
        <f t="shared" si="25"/>
        <v>R2: Peripheral nodes</v>
      </c>
      <c r="J790" s="6" t="s">
        <v>24</v>
      </c>
      <c r="K790" s="6" t="s">
        <v>25</v>
      </c>
      <c r="L790" s="7">
        <v>414</v>
      </c>
    </row>
    <row r="791" spans="1:12" ht="15" customHeight="1" thickTop="1">
      <c r="A791" s="7" t="s">
        <v>1250</v>
      </c>
      <c r="B791" s="7" t="s">
        <v>1409</v>
      </c>
      <c r="C791" s="11">
        <v>1.9900642369058865</v>
      </c>
      <c r="D791" s="7" t="s">
        <v>73</v>
      </c>
      <c r="E791" s="7" t="str">
        <f t="shared" si="24"/>
        <v>no</v>
      </c>
      <c r="F791" s="8">
        <v>0.323106</v>
      </c>
      <c r="G791" s="9">
        <v>0.36577900000000002</v>
      </c>
      <c r="H791" s="9">
        <v>-0.66273899999999997</v>
      </c>
      <c r="I791" s="10" t="str">
        <f t="shared" si="25"/>
        <v>R2: Peripheral nodes</v>
      </c>
      <c r="J791" s="6" t="s">
        <v>24</v>
      </c>
      <c r="K791" s="6" t="s">
        <v>25</v>
      </c>
      <c r="L791" s="7">
        <v>221</v>
      </c>
    </row>
    <row r="792" spans="1:12" ht="15" customHeight="1" thickTop="1">
      <c r="A792" s="7" t="s">
        <v>784</v>
      </c>
      <c r="B792" s="7" t="s">
        <v>1270</v>
      </c>
      <c r="C792" s="11">
        <v>1.9904173965365106</v>
      </c>
      <c r="D792" s="7" t="s">
        <v>72</v>
      </c>
      <c r="E792" s="7" t="str">
        <f t="shared" si="24"/>
        <v>yes</v>
      </c>
      <c r="F792" s="8">
        <v>-0.23924100000000001</v>
      </c>
      <c r="G792" s="9">
        <v>0.83631500000000003</v>
      </c>
      <c r="H792" s="9">
        <v>-1.0351790000000001</v>
      </c>
      <c r="I792" s="10" t="str">
        <f t="shared" si="25"/>
        <v>R4: Non-hub kinless nodes</v>
      </c>
      <c r="J792" s="6" t="s">
        <v>20</v>
      </c>
      <c r="K792" s="6" t="s">
        <v>21</v>
      </c>
      <c r="L792" s="7">
        <v>262</v>
      </c>
    </row>
    <row r="793" spans="1:12" ht="15" customHeight="1" thickTop="1">
      <c r="A793" s="7" t="s">
        <v>799</v>
      </c>
      <c r="B793" s="7" t="s">
        <v>1978</v>
      </c>
      <c r="C793" s="11">
        <v>1.9932366410601843</v>
      </c>
      <c r="D793" s="7" t="s">
        <v>73</v>
      </c>
      <c r="E793" s="7" t="str">
        <f t="shared" si="24"/>
        <v>no</v>
      </c>
      <c r="F793" s="8">
        <v>0.40673999999999999</v>
      </c>
      <c r="G793" s="9">
        <v>0.45532800000000001</v>
      </c>
      <c r="H793" s="9">
        <v>-0.37010799999999999</v>
      </c>
      <c r="I793" s="10" t="str">
        <f t="shared" si="25"/>
        <v>R2: Peripheral nodes</v>
      </c>
      <c r="J793" s="6" t="s">
        <v>24</v>
      </c>
      <c r="K793" s="6" t="s">
        <v>25</v>
      </c>
      <c r="L793" s="7">
        <v>313</v>
      </c>
    </row>
    <row r="794" spans="1:12" ht="15" customHeight="1" thickTop="1">
      <c r="A794" s="7" t="s">
        <v>693</v>
      </c>
      <c r="B794" s="7" t="s">
        <v>1853</v>
      </c>
      <c r="C794" s="11">
        <v>1.9941708258053619</v>
      </c>
      <c r="D794" s="7" t="s">
        <v>73</v>
      </c>
      <c r="E794" s="7" t="str">
        <f t="shared" si="24"/>
        <v>no</v>
      </c>
      <c r="F794" s="8">
        <v>0.39221099999999998</v>
      </c>
      <c r="G794" s="9">
        <v>0.40978599999999998</v>
      </c>
      <c r="H794" s="9">
        <v>-0.31158200000000003</v>
      </c>
      <c r="I794" s="10" t="str">
        <f t="shared" si="25"/>
        <v>R2: Peripheral nodes</v>
      </c>
      <c r="J794" s="6" t="s">
        <v>24</v>
      </c>
      <c r="K794" s="6" t="s">
        <v>25</v>
      </c>
      <c r="L794" s="7">
        <v>315</v>
      </c>
    </row>
    <row r="795" spans="1:12" ht="15" customHeight="1" thickTop="1">
      <c r="A795" s="7" t="s">
        <v>487</v>
      </c>
      <c r="B795" s="7" t="s">
        <v>1729</v>
      </c>
      <c r="C795" s="11">
        <v>1.99670057138601</v>
      </c>
      <c r="D795" s="7" t="s">
        <v>73</v>
      </c>
      <c r="E795" s="7" t="str">
        <f t="shared" si="24"/>
        <v>no</v>
      </c>
      <c r="F795" s="8">
        <v>0.18915499999999999</v>
      </c>
      <c r="G795" s="9">
        <v>0.47981400000000002</v>
      </c>
      <c r="H795" s="9">
        <v>-0.73190699999999997</v>
      </c>
      <c r="I795" s="10" t="str">
        <f t="shared" si="25"/>
        <v>R2: Peripheral nodes</v>
      </c>
      <c r="J795" s="6" t="s">
        <v>24</v>
      </c>
      <c r="K795" s="6" t="s">
        <v>25</v>
      </c>
      <c r="L795" s="7">
        <v>226</v>
      </c>
    </row>
    <row r="796" spans="1:12" ht="15" customHeight="1" thickTop="1">
      <c r="A796" s="7" t="s">
        <v>637</v>
      </c>
      <c r="B796" s="7" t="s">
        <v>1270</v>
      </c>
      <c r="C796" s="11">
        <v>1.9978136234304442</v>
      </c>
      <c r="D796" s="7" t="s">
        <v>73</v>
      </c>
      <c r="E796" s="7" t="str">
        <f t="shared" si="24"/>
        <v>no</v>
      </c>
      <c r="F796" s="8">
        <v>0.35770400000000002</v>
      </c>
      <c r="G796" s="9">
        <v>0.37673099999999998</v>
      </c>
      <c r="H796" s="9">
        <v>-1.359734</v>
      </c>
      <c r="I796" s="10" t="str">
        <f t="shared" si="25"/>
        <v>R2: Peripheral nodes</v>
      </c>
      <c r="J796" s="6" t="s">
        <v>24</v>
      </c>
      <c r="K796" s="6" t="s">
        <v>25</v>
      </c>
      <c r="L796" s="7">
        <v>57</v>
      </c>
    </row>
    <row r="797" spans="1:12" ht="15" customHeight="1" thickTop="1">
      <c r="A797" s="7" t="s">
        <v>702</v>
      </c>
      <c r="B797" s="7" t="s">
        <v>1308</v>
      </c>
      <c r="C797" s="11">
        <v>1.9985892501282787</v>
      </c>
      <c r="D797" s="7" t="s">
        <v>73</v>
      </c>
      <c r="E797" s="7" t="str">
        <f t="shared" si="24"/>
        <v>no</v>
      </c>
      <c r="F797" s="8">
        <v>0.32361499999999999</v>
      </c>
      <c r="G797" s="9">
        <v>0.516926</v>
      </c>
      <c r="H797" s="9">
        <v>-1.077744</v>
      </c>
      <c r="I797" s="10" t="str">
        <f t="shared" si="25"/>
        <v>R2: Peripheral nodes</v>
      </c>
      <c r="J797" s="6" t="s">
        <v>24</v>
      </c>
      <c r="K797" s="6" t="s">
        <v>25</v>
      </c>
      <c r="L797" s="7">
        <v>141</v>
      </c>
    </row>
    <row r="798" spans="1:12" ht="15" customHeight="1" thickTop="1">
      <c r="A798" s="7" t="s">
        <v>843</v>
      </c>
      <c r="B798" s="7" t="s">
        <v>1314</v>
      </c>
      <c r="C798" s="11">
        <v>1.998971634058839</v>
      </c>
      <c r="D798" s="7" t="s">
        <v>73</v>
      </c>
      <c r="E798" s="7" t="str">
        <f t="shared" si="24"/>
        <v>no</v>
      </c>
      <c r="F798" s="8">
        <v>0.41640899999999997</v>
      </c>
      <c r="G798" s="9">
        <v>0.41039500000000001</v>
      </c>
      <c r="H798" s="9">
        <v>-1.141591</v>
      </c>
      <c r="I798" s="10" t="str">
        <f t="shared" si="25"/>
        <v>R2: Peripheral nodes</v>
      </c>
      <c r="J798" s="6" t="s">
        <v>24</v>
      </c>
      <c r="K798" s="6" t="s">
        <v>25</v>
      </c>
      <c r="L798" s="7">
        <v>112</v>
      </c>
    </row>
    <row r="799" spans="1:12" ht="15" customHeight="1" thickTop="1">
      <c r="A799" s="7" t="s">
        <v>956</v>
      </c>
      <c r="B799" s="7" t="s">
        <v>1618</v>
      </c>
      <c r="C799" s="11">
        <v>2.0092387443191102</v>
      </c>
      <c r="D799" s="7" t="s">
        <v>72</v>
      </c>
      <c r="E799" s="7" t="str">
        <f t="shared" si="24"/>
        <v>no</v>
      </c>
      <c r="F799" s="8">
        <v>-5.6786999999999997E-2</v>
      </c>
      <c r="G799" s="9">
        <v>0.72425499999999998</v>
      </c>
      <c r="H799" s="9">
        <v>-0.987294</v>
      </c>
      <c r="I799" s="10" t="str">
        <f t="shared" si="25"/>
        <v>R3: Non-hub connectors</v>
      </c>
      <c r="J799" s="6" t="s">
        <v>22</v>
      </c>
      <c r="K799" s="6" t="s">
        <v>23</v>
      </c>
      <c r="L799" s="7">
        <v>219</v>
      </c>
    </row>
    <row r="800" spans="1:12" ht="15" customHeight="1" thickTop="1">
      <c r="A800" s="7" t="s">
        <v>417</v>
      </c>
      <c r="B800" s="7" t="s">
        <v>1707</v>
      </c>
      <c r="C800" s="11">
        <v>2.0106918537123981</v>
      </c>
      <c r="D800" s="7" t="s">
        <v>73</v>
      </c>
      <c r="E800" s="7" t="str">
        <f t="shared" si="24"/>
        <v>no</v>
      </c>
      <c r="F800" s="8">
        <v>0.15762799999999999</v>
      </c>
      <c r="G800" s="9">
        <v>0.38265300000000002</v>
      </c>
      <c r="H800" s="9">
        <v>-1.3650549999999999</v>
      </c>
      <c r="I800" s="10" t="str">
        <f t="shared" si="25"/>
        <v>R2: Peripheral nodes</v>
      </c>
      <c r="J800" s="6" t="s">
        <v>24</v>
      </c>
      <c r="K800" s="6" t="s">
        <v>25</v>
      </c>
      <c r="L800" s="7">
        <v>56</v>
      </c>
    </row>
    <row r="801" spans="1:12" ht="15" customHeight="1" thickTop="1">
      <c r="A801" s="7" t="s">
        <v>560</v>
      </c>
      <c r="B801" s="7" t="s">
        <v>1675</v>
      </c>
      <c r="C801" s="11">
        <v>2.0121055677343542</v>
      </c>
      <c r="D801" s="7" t="s">
        <v>73</v>
      </c>
      <c r="E801" s="7" t="str">
        <f t="shared" si="24"/>
        <v>no</v>
      </c>
      <c r="F801" s="8">
        <v>0.320131</v>
      </c>
      <c r="G801" s="9">
        <v>0.54155799999999998</v>
      </c>
      <c r="H801" s="9">
        <v>-0.215811</v>
      </c>
      <c r="I801" s="10" t="str">
        <f t="shared" si="25"/>
        <v>R2: Peripheral nodes</v>
      </c>
      <c r="J801" s="6" t="s">
        <v>24</v>
      </c>
      <c r="K801" s="6" t="s">
        <v>25</v>
      </c>
      <c r="L801" s="7">
        <v>384</v>
      </c>
    </row>
    <row r="802" spans="1:12" ht="15" customHeight="1" thickTop="1">
      <c r="A802" s="7" t="s">
        <v>1251</v>
      </c>
      <c r="B802" s="7" t="s">
        <v>1847</v>
      </c>
      <c r="C802" s="11">
        <v>2.0142266065420453</v>
      </c>
      <c r="D802" s="7" t="s">
        <v>74</v>
      </c>
      <c r="E802" s="7" t="str">
        <f t="shared" si="24"/>
        <v>no</v>
      </c>
      <c r="F802" s="8">
        <v>0.68970500000000001</v>
      </c>
      <c r="G802" s="9">
        <v>0.19</v>
      </c>
      <c r="H802" s="9">
        <v>-1.2639640000000001</v>
      </c>
      <c r="I802" s="10" t="str">
        <f t="shared" si="25"/>
        <v>R2: Peripheral nodes</v>
      </c>
      <c r="J802" s="6" t="s">
        <v>24</v>
      </c>
      <c r="K802" s="6" t="s">
        <v>25</v>
      </c>
      <c r="L802" s="7">
        <v>70</v>
      </c>
    </row>
    <row r="803" spans="1:12" ht="15" customHeight="1" thickTop="1">
      <c r="A803" s="7" t="s">
        <v>397</v>
      </c>
      <c r="B803" s="7" t="s">
        <v>1314</v>
      </c>
      <c r="C803" s="11">
        <v>2.0171313062230971</v>
      </c>
      <c r="D803" s="7" t="s">
        <v>73</v>
      </c>
      <c r="E803" s="7" t="str">
        <f t="shared" si="24"/>
        <v>no</v>
      </c>
      <c r="F803" s="8">
        <v>0.36712499999999998</v>
      </c>
      <c r="G803" s="9">
        <v>0.49288300000000002</v>
      </c>
      <c r="H803" s="9">
        <v>-0.59889199999999998</v>
      </c>
      <c r="I803" s="10" t="str">
        <f t="shared" si="25"/>
        <v>R2: Peripheral nodes</v>
      </c>
      <c r="J803" s="6" t="s">
        <v>24</v>
      </c>
      <c r="K803" s="6" t="s">
        <v>25</v>
      </c>
      <c r="L803" s="7">
        <v>264</v>
      </c>
    </row>
    <row r="804" spans="1:12" ht="15" customHeight="1" thickTop="1">
      <c r="A804" s="7" t="s">
        <v>456</v>
      </c>
      <c r="B804" s="7" t="s">
        <v>1314</v>
      </c>
      <c r="C804" s="11">
        <v>2.0182613430926382</v>
      </c>
      <c r="D804" s="7" t="s">
        <v>73</v>
      </c>
      <c r="E804" s="7" t="str">
        <f t="shared" si="24"/>
        <v>no</v>
      </c>
      <c r="F804" s="8">
        <v>0.34006199999999998</v>
      </c>
      <c r="G804" s="9">
        <v>0.51965499999999998</v>
      </c>
      <c r="H804" s="9">
        <v>-0.1094</v>
      </c>
      <c r="I804" s="10" t="str">
        <f t="shared" si="25"/>
        <v>R2: Peripheral nodes</v>
      </c>
      <c r="J804" s="6" t="s">
        <v>24</v>
      </c>
      <c r="K804" s="6" t="s">
        <v>25</v>
      </c>
      <c r="L804" s="7">
        <v>404</v>
      </c>
    </row>
    <row r="805" spans="1:12" ht="15" customHeight="1" thickTop="1">
      <c r="A805" s="7" t="s">
        <v>614</v>
      </c>
      <c r="B805" s="7" t="s">
        <v>1457</v>
      </c>
      <c r="C805" s="11">
        <v>2.0184656004431352</v>
      </c>
      <c r="D805" s="7" t="s">
        <v>73</v>
      </c>
      <c r="E805" s="7" t="str">
        <f t="shared" si="24"/>
        <v>no</v>
      </c>
      <c r="F805" s="8">
        <v>0.187109</v>
      </c>
      <c r="G805" s="9">
        <v>0.44044899999999998</v>
      </c>
      <c r="H805" s="9">
        <v>-0.58825099999999997</v>
      </c>
      <c r="I805" s="10" t="str">
        <f t="shared" si="25"/>
        <v>R2: Peripheral nodes</v>
      </c>
      <c r="J805" s="6" t="s">
        <v>24</v>
      </c>
      <c r="K805" s="6" t="s">
        <v>25</v>
      </c>
      <c r="L805" s="7">
        <v>254</v>
      </c>
    </row>
    <row r="806" spans="1:12" ht="15" customHeight="1" thickTop="1">
      <c r="A806" s="7" t="s">
        <v>683</v>
      </c>
      <c r="B806" s="7" t="s">
        <v>1844</v>
      </c>
      <c r="C806" s="11">
        <v>2.0190267150107277</v>
      </c>
      <c r="D806" s="7" t="s">
        <v>74</v>
      </c>
      <c r="E806" s="7" t="str">
        <f t="shared" si="24"/>
        <v>no</v>
      </c>
      <c r="F806" s="8">
        <v>0.65431700000000004</v>
      </c>
      <c r="G806" s="9">
        <v>0.252801</v>
      </c>
      <c r="H806" s="9">
        <v>-1.3278110000000001</v>
      </c>
      <c r="I806" s="10" t="str">
        <f t="shared" si="25"/>
        <v>R2: Peripheral nodes</v>
      </c>
      <c r="J806" s="6" t="s">
        <v>24</v>
      </c>
      <c r="K806" s="6" t="s">
        <v>25</v>
      </c>
      <c r="L806" s="7">
        <v>59</v>
      </c>
    </row>
    <row r="807" spans="1:12" ht="15" customHeight="1" thickTop="1">
      <c r="A807" s="7" t="s">
        <v>626</v>
      </c>
      <c r="B807" s="7" t="s">
        <v>1789</v>
      </c>
      <c r="C807" s="11">
        <v>2.0194829979130384</v>
      </c>
      <c r="D807" s="7" t="s">
        <v>14</v>
      </c>
      <c r="E807" s="7" t="str">
        <f t="shared" si="24"/>
        <v>no</v>
      </c>
      <c r="F807" s="8">
        <v>0.89518799999999998</v>
      </c>
      <c r="G807" s="9">
        <v>0</v>
      </c>
      <c r="H807" s="9">
        <v>-1.5778779999999999</v>
      </c>
      <c r="I807" s="10" t="str">
        <f t="shared" si="25"/>
        <v>R1: Ultra-peripheral nodes</v>
      </c>
      <c r="J807" s="6" t="s">
        <v>15</v>
      </c>
      <c r="K807" s="6" t="s">
        <v>16</v>
      </c>
      <c r="L807" s="7">
        <v>4</v>
      </c>
    </row>
    <row r="808" spans="1:12" ht="15" customHeight="1" thickTop="1">
      <c r="A808" s="7" t="s">
        <v>678</v>
      </c>
      <c r="B808" s="7" t="s">
        <v>1394</v>
      </c>
      <c r="C808" s="11">
        <v>2.0219215189485156</v>
      </c>
      <c r="D808" s="7" t="s">
        <v>73</v>
      </c>
      <c r="E808" s="7" t="str">
        <f t="shared" si="24"/>
        <v>no</v>
      </c>
      <c r="F808" s="8">
        <v>0.390768</v>
      </c>
      <c r="G808" s="9">
        <v>0.39011299999999999</v>
      </c>
      <c r="H808" s="9">
        <v>-0.72658599999999995</v>
      </c>
      <c r="I808" s="10" t="str">
        <f t="shared" si="25"/>
        <v>R2: Peripheral nodes</v>
      </c>
      <c r="J808" s="6" t="s">
        <v>24</v>
      </c>
      <c r="K808" s="6" t="s">
        <v>25</v>
      </c>
      <c r="L808" s="7">
        <v>210</v>
      </c>
    </row>
    <row r="809" spans="1:12" ht="15" customHeight="1" thickTop="1">
      <c r="A809" s="7" t="s">
        <v>1241</v>
      </c>
      <c r="B809" s="7" t="s">
        <v>1457</v>
      </c>
      <c r="C809" s="11">
        <v>2.0273061903870486</v>
      </c>
      <c r="D809" s="7" t="s">
        <v>72</v>
      </c>
      <c r="E809" s="7" t="str">
        <f t="shared" si="24"/>
        <v>no</v>
      </c>
      <c r="F809" s="8">
        <v>-0.122749</v>
      </c>
      <c r="G809" s="9">
        <v>0.77854699999999999</v>
      </c>
      <c r="H809" s="9">
        <v>-1.4714659999999999</v>
      </c>
      <c r="I809" s="10" t="str">
        <f t="shared" si="25"/>
        <v>R3: Non-hub connectors</v>
      </c>
      <c r="J809" s="6" t="s">
        <v>22</v>
      </c>
      <c r="K809" s="6" t="s">
        <v>23</v>
      </c>
      <c r="L809" s="7">
        <v>51</v>
      </c>
    </row>
    <row r="810" spans="1:12" ht="15" customHeight="1" thickTop="1">
      <c r="A810" s="7" t="s">
        <v>398</v>
      </c>
      <c r="B810" s="7" t="s">
        <v>1696</v>
      </c>
      <c r="C810" s="11">
        <v>2.0279892431134336</v>
      </c>
      <c r="D810" s="7" t="s">
        <v>73</v>
      </c>
      <c r="E810" s="7" t="str">
        <f t="shared" si="24"/>
        <v>no</v>
      </c>
      <c r="F810" s="8">
        <v>0.140518</v>
      </c>
      <c r="G810" s="9">
        <v>0.55831200000000003</v>
      </c>
      <c r="H810" s="9">
        <v>-1.0298590000000001</v>
      </c>
      <c r="I810" s="10" t="str">
        <f t="shared" si="25"/>
        <v>R2: Peripheral nodes</v>
      </c>
      <c r="J810" s="6" t="s">
        <v>24</v>
      </c>
      <c r="K810" s="6" t="s">
        <v>25</v>
      </c>
      <c r="L810" s="7">
        <v>161</v>
      </c>
    </row>
    <row r="811" spans="1:12" ht="15" customHeight="1" thickTop="1">
      <c r="A811" s="7" t="s">
        <v>1017</v>
      </c>
      <c r="B811" s="7" t="s">
        <v>1556</v>
      </c>
      <c r="C811" s="11">
        <v>2.0304718131188024</v>
      </c>
      <c r="D811" s="7" t="s">
        <v>72</v>
      </c>
      <c r="E811" s="7" t="str">
        <f t="shared" si="24"/>
        <v>no</v>
      </c>
      <c r="F811" s="8">
        <v>-0.13614000000000001</v>
      </c>
      <c r="G811" s="9">
        <v>0.78659599999999996</v>
      </c>
      <c r="H811" s="9">
        <v>-1.146911</v>
      </c>
      <c r="I811" s="10" t="str">
        <f t="shared" si="25"/>
        <v>R3: Non-hub connectors</v>
      </c>
      <c r="J811" s="6" t="s">
        <v>22</v>
      </c>
      <c r="K811" s="6" t="s">
        <v>23</v>
      </c>
      <c r="L811" s="7">
        <v>184</v>
      </c>
    </row>
    <row r="812" spans="1:12" ht="15" customHeight="1" thickTop="1">
      <c r="A812" s="7" t="s">
        <v>337</v>
      </c>
      <c r="B812" s="7" t="s">
        <v>1284</v>
      </c>
      <c r="C812" s="11">
        <v>2.0315023028983004</v>
      </c>
      <c r="D812" s="7" t="s">
        <v>73</v>
      </c>
      <c r="E812" s="7" t="str">
        <f t="shared" si="24"/>
        <v>no</v>
      </c>
      <c r="F812" s="8">
        <v>0.26903700000000003</v>
      </c>
      <c r="G812" s="9">
        <v>0.51864399999999999</v>
      </c>
      <c r="H812" s="9">
        <v>-0.64677799999999996</v>
      </c>
      <c r="I812" s="10" t="str">
        <f t="shared" si="25"/>
        <v>R2: Peripheral nodes</v>
      </c>
      <c r="J812" s="6" t="s">
        <v>24</v>
      </c>
      <c r="K812" s="6" t="s">
        <v>25</v>
      </c>
      <c r="L812" s="7">
        <v>258</v>
      </c>
    </row>
    <row r="813" spans="1:12" ht="15" customHeight="1" thickTop="1">
      <c r="A813" s="7" t="s">
        <v>750</v>
      </c>
      <c r="B813" s="7" t="s">
        <v>1969</v>
      </c>
      <c r="C813" s="11">
        <v>2.0346716571710628</v>
      </c>
      <c r="D813" s="7" t="s">
        <v>73</v>
      </c>
      <c r="E813" s="7" t="str">
        <f t="shared" si="24"/>
        <v>no</v>
      </c>
      <c r="F813" s="8">
        <v>0.22488</v>
      </c>
      <c r="G813" s="9">
        <v>0.234375</v>
      </c>
      <c r="H813" s="9">
        <v>-1.22672</v>
      </c>
      <c r="I813" s="10" t="str">
        <f t="shared" si="25"/>
        <v>R2: Peripheral nodes</v>
      </c>
      <c r="J813" s="6" t="s">
        <v>24</v>
      </c>
      <c r="K813" s="6" t="s">
        <v>25</v>
      </c>
      <c r="L813" s="7">
        <v>80</v>
      </c>
    </row>
    <row r="814" spans="1:12" ht="15" customHeight="1" thickTop="1">
      <c r="A814" s="7" t="s">
        <v>334</v>
      </c>
      <c r="B814" s="7" t="s">
        <v>1543</v>
      </c>
      <c r="C814" s="11">
        <v>2.0347830760484875</v>
      </c>
      <c r="D814" s="7" t="s">
        <v>73</v>
      </c>
      <c r="E814" s="7" t="str">
        <f t="shared" si="24"/>
        <v>no</v>
      </c>
      <c r="F814" s="8">
        <v>0.45380100000000001</v>
      </c>
      <c r="G814" s="9">
        <v>0.31185400000000002</v>
      </c>
      <c r="H814" s="9">
        <v>-0.822357</v>
      </c>
      <c r="I814" s="10" t="str">
        <f t="shared" si="25"/>
        <v>R2: Peripheral nodes</v>
      </c>
      <c r="J814" s="6" t="s">
        <v>24</v>
      </c>
      <c r="K814" s="6" t="s">
        <v>25</v>
      </c>
      <c r="L814" s="7">
        <v>176</v>
      </c>
    </row>
    <row r="815" spans="1:12" ht="15" customHeight="1" thickTop="1">
      <c r="A815" s="7" t="s">
        <v>1000</v>
      </c>
      <c r="B815" s="7" t="s">
        <v>1521</v>
      </c>
      <c r="C815" s="11">
        <v>2.0355843433291034</v>
      </c>
      <c r="D815" s="7" t="s">
        <v>73</v>
      </c>
      <c r="E815" s="7" t="str">
        <f t="shared" si="24"/>
        <v>no</v>
      </c>
      <c r="F815" s="8">
        <v>0.131163</v>
      </c>
      <c r="G815" s="9">
        <v>0.633525</v>
      </c>
      <c r="H815" s="9">
        <v>-4.0231999999999997E-2</v>
      </c>
      <c r="I815" s="10" t="str">
        <f t="shared" si="25"/>
        <v>R3: Non-hub connectors</v>
      </c>
      <c r="J815" s="6" t="s">
        <v>22</v>
      </c>
      <c r="K815" s="6" t="s">
        <v>23</v>
      </c>
      <c r="L815" s="7">
        <v>484</v>
      </c>
    </row>
    <row r="816" spans="1:12" ht="15" customHeight="1" thickTop="1">
      <c r="A816" s="7" t="s">
        <v>1237</v>
      </c>
      <c r="B816" s="7" t="s">
        <v>1940</v>
      </c>
      <c r="C816" s="11">
        <v>2.038069147480861</v>
      </c>
      <c r="D816" s="7" t="s">
        <v>73</v>
      </c>
      <c r="E816" s="7" t="str">
        <f t="shared" si="24"/>
        <v>no</v>
      </c>
      <c r="F816" s="8">
        <v>0.20818300000000001</v>
      </c>
      <c r="G816" s="9">
        <v>0.55685799999999996</v>
      </c>
      <c r="H816" s="9">
        <v>-0.39139000000000002</v>
      </c>
      <c r="I816" s="10" t="str">
        <f t="shared" si="25"/>
        <v>R2: Peripheral nodes</v>
      </c>
      <c r="J816" s="6" t="s">
        <v>24</v>
      </c>
      <c r="K816" s="6" t="s">
        <v>25</v>
      </c>
      <c r="L816" s="7">
        <v>341</v>
      </c>
    </row>
    <row r="817" spans="1:12" ht="15" customHeight="1" thickTop="1">
      <c r="A817" s="7" t="s">
        <v>671</v>
      </c>
      <c r="B817" s="7" t="s">
        <v>1837</v>
      </c>
      <c r="C817" s="11">
        <v>2.0395954151247975</v>
      </c>
      <c r="D817" s="7" t="s">
        <v>73</v>
      </c>
      <c r="E817" s="7" t="str">
        <f t="shared" si="24"/>
        <v>no</v>
      </c>
      <c r="F817" s="8">
        <v>0.32913100000000001</v>
      </c>
      <c r="G817" s="9">
        <v>0.37520300000000001</v>
      </c>
      <c r="H817" s="9">
        <v>-0.455237</v>
      </c>
      <c r="I817" s="10" t="str">
        <f t="shared" si="25"/>
        <v>R2: Peripheral nodes</v>
      </c>
      <c r="J817" s="6" t="s">
        <v>24</v>
      </c>
      <c r="K817" s="6" t="s">
        <v>25</v>
      </c>
      <c r="L817" s="7">
        <v>272</v>
      </c>
    </row>
    <row r="818" spans="1:12" ht="15" customHeight="1" thickTop="1">
      <c r="A818" s="7" t="s">
        <v>335</v>
      </c>
      <c r="B818" s="7" t="s">
        <v>1284</v>
      </c>
      <c r="C818" s="11">
        <v>2.0396208626001529</v>
      </c>
      <c r="D818" s="7" t="s">
        <v>73</v>
      </c>
      <c r="E818" s="7" t="str">
        <f t="shared" si="24"/>
        <v>no</v>
      </c>
      <c r="F818" s="8">
        <v>0.210536</v>
      </c>
      <c r="G818" s="9">
        <v>0.47063500000000003</v>
      </c>
      <c r="H818" s="9">
        <v>-0.43395499999999998</v>
      </c>
      <c r="I818" s="10" t="str">
        <f t="shared" si="25"/>
        <v>R2: Peripheral nodes</v>
      </c>
      <c r="J818" s="6" t="s">
        <v>24</v>
      </c>
      <c r="K818" s="6" t="s">
        <v>25</v>
      </c>
      <c r="L818" s="7">
        <v>301</v>
      </c>
    </row>
    <row r="819" spans="1:12" ht="15" customHeight="1" thickTop="1">
      <c r="A819" s="7" t="s">
        <v>872</v>
      </c>
      <c r="B819" s="7" t="s">
        <v>1604</v>
      </c>
      <c r="C819" s="11">
        <v>2.0402585668812248</v>
      </c>
      <c r="D819" s="7" t="s">
        <v>73</v>
      </c>
      <c r="E819" s="7" t="str">
        <f t="shared" si="24"/>
        <v>no</v>
      </c>
      <c r="F819" s="8">
        <v>0.25408900000000001</v>
      </c>
      <c r="G819" s="9">
        <v>0.55555600000000005</v>
      </c>
      <c r="H819" s="9">
        <v>-0.52440399999999998</v>
      </c>
      <c r="I819" s="10" t="str">
        <f t="shared" si="25"/>
        <v>R2: Peripheral nodes</v>
      </c>
      <c r="J819" s="6" t="s">
        <v>24</v>
      </c>
      <c r="K819" s="6" t="s">
        <v>25</v>
      </c>
      <c r="L819" s="7">
        <v>303</v>
      </c>
    </row>
    <row r="820" spans="1:12" ht="15" customHeight="1" thickTop="1">
      <c r="A820" s="7" t="s">
        <v>958</v>
      </c>
      <c r="B820" s="7" t="s">
        <v>1738</v>
      </c>
      <c r="C820" s="11">
        <v>2.0414227850861688</v>
      </c>
      <c r="D820" s="7" t="s">
        <v>73</v>
      </c>
      <c r="E820" s="7" t="str">
        <f t="shared" si="24"/>
        <v>no</v>
      </c>
      <c r="F820" s="8">
        <v>0.14341799999999999</v>
      </c>
      <c r="G820" s="9">
        <v>0.62464399999999998</v>
      </c>
      <c r="H820" s="9">
        <v>0.151308</v>
      </c>
      <c r="I820" s="10" t="str">
        <f t="shared" si="25"/>
        <v>R2: Peripheral nodes</v>
      </c>
      <c r="J820" s="6" t="s">
        <v>24</v>
      </c>
      <c r="K820" s="6" t="s">
        <v>25</v>
      </c>
      <c r="L820" s="7">
        <v>537</v>
      </c>
    </row>
    <row r="821" spans="1:12" ht="15" customHeight="1" thickTop="1">
      <c r="A821" s="7" t="s">
        <v>717</v>
      </c>
      <c r="B821" s="7" t="s">
        <v>1457</v>
      </c>
      <c r="C821" s="11">
        <v>2.0431753148981397</v>
      </c>
      <c r="D821" s="7" t="s">
        <v>73</v>
      </c>
      <c r="E821" s="7" t="str">
        <f t="shared" si="24"/>
        <v>no</v>
      </c>
      <c r="F821" s="8">
        <v>0.33648099999999997</v>
      </c>
      <c r="G821" s="9">
        <v>0.52405500000000005</v>
      </c>
      <c r="H821" s="9">
        <v>3.4256000000000002E-2</v>
      </c>
      <c r="I821" s="10" t="str">
        <f t="shared" si="25"/>
        <v>R2: Peripheral nodes</v>
      </c>
      <c r="J821" s="6" t="s">
        <v>24</v>
      </c>
      <c r="K821" s="6" t="s">
        <v>25</v>
      </c>
      <c r="L821" s="7">
        <v>445</v>
      </c>
    </row>
    <row r="822" spans="1:12" ht="15" customHeight="1" thickTop="1">
      <c r="A822" s="7" t="s">
        <v>1110</v>
      </c>
      <c r="B822" s="7" t="s">
        <v>1284</v>
      </c>
      <c r="C822" s="11">
        <v>2.0453475359021964</v>
      </c>
      <c r="D822" s="7" t="s">
        <v>73</v>
      </c>
      <c r="E822" s="7" t="str">
        <f t="shared" si="24"/>
        <v>no</v>
      </c>
      <c r="F822" s="8">
        <v>0.262957</v>
      </c>
      <c r="G822" s="9">
        <v>0.49646499999999999</v>
      </c>
      <c r="H822" s="9">
        <v>1.2973E-2</v>
      </c>
      <c r="I822" s="10" t="str">
        <f t="shared" si="25"/>
        <v>R2: Peripheral nodes</v>
      </c>
      <c r="J822" s="6" t="s">
        <v>24</v>
      </c>
      <c r="K822" s="6" t="s">
        <v>25</v>
      </c>
      <c r="L822" s="7">
        <v>427</v>
      </c>
    </row>
    <row r="823" spans="1:12" ht="15" customHeight="1" thickTop="1">
      <c r="A823" s="7" t="s">
        <v>1078</v>
      </c>
      <c r="B823" s="7" t="s">
        <v>1308</v>
      </c>
      <c r="C823" s="11">
        <v>2.0454382724349602</v>
      </c>
      <c r="D823" s="7" t="s">
        <v>73</v>
      </c>
      <c r="E823" s="7" t="str">
        <f t="shared" si="24"/>
        <v>no</v>
      </c>
      <c r="F823" s="8">
        <v>0.39031100000000002</v>
      </c>
      <c r="G823" s="9">
        <v>0.44235999999999998</v>
      </c>
      <c r="H823" s="9">
        <v>-0.37542799999999998</v>
      </c>
      <c r="I823" s="10" t="str">
        <f t="shared" si="25"/>
        <v>R2: Peripheral nodes</v>
      </c>
      <c r="J823" s="6" t="s">
        <v>24</v>
      </c>
      <c r="K823" s="6" t="s">
        <v>25</v>
      </c>
      <c r="L823" s="7">
        <v>308</v>
      </c>
    </row>
    <row r="824" spans="1:12" ht="15" customHeight="1" thickTop="1">
      <c r="A824" s="7" t="s">
        <v>205</v>
      </c>
      <c r="B824" s="7" t="s">
        <v>1575</v>
      </c>
      <c r="C824" s="11">
        <v>2.0458835068737087</v>
      </c>
      <c r="D824" s="7" t="s">
        <v>73</v>
      </c>
      <c r="E824" s="7" t="str">
        <f t="shared" si="24"/>
        <v>no</v>
      </c>
      <c r="F824" s="8">
        <v>0.42311300000000002</v>
      </c>
      <c r="G824" s="9">
        <v>0.36817899999999998</v>
      </c>
      <c r="H824" s="9">
        <v>-0.77447100000000002</v>
      </c>
      <c r="I824" s="10" t="str">
        <f t="shared" si="25"/>
        <v>R2: Peripheral nodes</v>
      </c>
      <c r="J824" s="6" t="s">
        <v>24</v>
      </c>
      <c r="K824" s="6" t="s">
        <v>25</v>
      </c>
      <c r="L824" s="7">
        <v>195</v>
      </c>
    </row>
    <row r="825" spans="1:12" ht="15" customHeight="1" thickTop="1">
      <c r="A825" s="7" t="s">
        <v>302</v>
      </c>
      <c r="B825" s="7" t="s">
        <v>1502</v>
      </c>
      <c r="C825" s="11">
        <v>2.0487827341862861</v>
      </c>
      <c r="D825" s="7" t="s">
        <v>73</v>
      </c>
      <c r="E825" s="7" t="str">
        <f t="shared" si="24"/>
        <v>no</v>
      </c>
      <c r="F825" s="8">
        <v>0.371533</v>
      </c>
      <c r="G825" s="9">
        <v>0.35729699999999998</v>
      </c>
      <c r="H825" s="9">
        <v>-0.58825099999999997</v>
      </c>
      <c r="I825" s="10" t="str">
        <f t="shared" si="25"/>
        <v>R2: Peripheral nodes</v>
      </c>
      <c r="J825" s="6" t="s">
        <v>24</v>
      </c>
      <c r="K825" s="6" t="s">
        <v>25</v>
      </c>
      <c r="L825" s="7">
        <v>237</v>
      </c>
    </row>
    <row r="826" spans="1:12" ht="15" customHeight="1" thickTop="1">
      <c r="A826" s="7" t="s">
        <v>490</v>
      </c>
      <c r="B826" s="7" t="s">
        <v>1314</v>
      </c>
      <c r="C826" s="11">
        <v>2.0493650611982939</v>
      </c>
      <c r="D826" s="7" t="s">
        <v>73</v>
      </c>
      <c r="E826" s="7" t="str">
        <f t="shared" si="24"/>
        <v>no</v>
      </c>
      <c r="F826" s="8">
        <v>0.32699499999999998</v>
      </c>
      <c r="G826" s="9">
        <v>0.506907</v>
      </c>
      <c r="H826" s="9">
        <v>-0.58293099999999998</v>
      </c>
      <c r="I826" s="10" t="str">
        <f t="shared" si="25"/>
        <v>R2: Peripheral nodes</v>
      </c>
      <c r="J826" s="6" t="s">
        <v>24</v>
      </c>
      <c r="K826" s="6" t="s">
        <v>25</v>
      </c>
      <c r="L826" s="7">
        <v>272</v>
      </c>
    </row>
    <row r="827" spans="1:12" ht="15" customHeight="1" thickTop="1">
      <c r="A827" s="7" t="s">
        <v>201</v>
      </c>
      <c r="B827" s="7" t="s">
        <v>1572</v>
      </c>
      <c r="C827" s="11">
        <v>2.0496548660565859</v>
      </c>
      <c r="D827" s="7" t="s">
        <v>73</v>
      </c>
      <c r="E827" s="7" t="str">
        <f t="shared" si="24"/>
        <v>no</v>
      </c>
      <c r="F827" s="8">
        <v>0.41417199999999998</v>
      </c>
      <c r="G827" s="9">
        <v>0.43346099999999999</v>
      </c>
      <c r="H827" s="9">
        <v>-0.48183999999999999</v>
      </c>
      <c r="I827" s="10" t="str">
        <f t="shared" si="25"/>
        <v>R2: Peripheral nodes</v>
      </c>
      <c r="J827" s="6" t="s">
        <v>24</v>
      </c>
      <c r="K827" s="6" t="s">
        <v>25</v>
      </c>
      <c r="L827" s="7">
        <v>279</v>
      </c>
    </row>
    <row r="828" spans="1:12" ht="15" customHeight="1" thickTop="1">
      <c r="A828" s="7" t="s">
        <v>1238</v>
      </c>
      <c r="B828" s="7" t="s">
        <v>1943</v>
      </c>
      <c r="C828" s="11">
        <v>2.0499972863666427</v>
      </c>
      <c r="D828" s="7" t="s">
        <v>73</v>
      </c>
      <c r="E828" s="7" t="str">
        <f t="shared" si="24"/>
        <v>no</v>
      </c>
      <c r="F828" s="8">
        <v>0.413914</v>
      </c>
      <c r="G828" s="9">
        <v>0.46091300000000002</v>
      </c>
      <c r="H828" s="9">
        <v>0.44394</v>
      </c>
      <c r="I828" s="10" t="str">
        <f t="shared" si="25"/>
        <v>R2: Peripheral nodes</v>
      </c>
      <c r="J828" s="6" t="s">
        <v>24</v>
      </c>
      <c r="K828" s="6" t="s">
        <v>25</v>
      </c>
      <c r="L828" s="7">
        <v>523</v>
      </c>
    </row>
    <row r="829" spans="1:12" ht="15" customHeight="1" thickTop="1">
      <c r="A829" s="7" t="s">
        <v>318</v>
      </c>
      <c r="B829" s="7" t="s">
        <v>1270</v>
      </c>
      <c r="C829" s="11">
        <v>2.0502644423428049</v>
      </c>
      <c r="D829" s="7" t="s">
        <v>73</v>
      </c>
      <c r="E829" s="7" t="str">
        <f t="shared" si="24"/>
        <v>no</v>
      </c>
      <c r="F829" s="8">
        <v>0.37563600000000003</v>
      </c>
      <c r="G829" s="9">
        <v>0.34763300000000003</v>
      </c>
      <c r="H829" s="9">
        <v>-1.1522319999999999</v>
      </c>
      <c r="I829" s="10" t="str">
        <f t="shared" si="25"/>
        <v>R2: Peripheral nodes</v>
      </c>
      <c r="J829" s="6" t="s">
        <v>24</v>
      </c>
      <c r="K829" s="6" t="s">
        <v>25</v>
      </c>
      <c r="L829" s="7">
        <v>104</v>
      </c>
    </row>
    <row r="830" spans="1:12" ht="15" customHeight="1" thickTop="1">
      <c r="A830" s="7" t="s">
        <v>1145</v>
      </c>
      <c r="B830" s="7" t="s">
        <v>1751</v>
      </c>
      <c r="C830" s="11">
        <v>2.0544482634363015</v>
      </c>
      <c r="D830" s="7" t="s">
        <v>73</v>
      </c>
      <c r="E830" s="7" t="str">
        <f t="shared" si="24"/>
        <v>no</v>
      </c>
      <c r="F830" s="8">
        <v>0.260546</v>
      </c>
      <c r="G830" s="9">
        <v>0.46646500000000002</v>
      </c>
      <c r="H830" s="9">
        <v>-0.70530400000000004</v>
      </c>
      <c r="I830" s="10" t="str">
        <f t="shared" si="25"/>
        <v>R2: Peripheral nodes</v>
      </c>
      <c r="J830" s="6" t="s">
        <v>24</v>
      </c>
      <c r="K830" s="6" t="s">
        <v>25</v>
      </c>
      <c r="L830" s="7">
        <v>230</v>
      </c>
    </row>
    <row r="831" spans="1:12" ht="15" customHeight="1" thickTop="1">
      <c r="A831" s="7" t="s">
        <v>396</v>
      </c>
      <c r="B831" s="7" t="s">
        <v>1695</v>
      </c>
      <c r="C831" s="11">
        <v>2.0590159418170915</v>
      </c>
      <c r="D831" s="7" t="s">
        <v>73</v>
      </c>
      <c r="E831" s="7" t="str">
        <f t="shared" si="24"/>
        <v>no</v>
      </c>
      <c r="F831" s="8">
        <v>0.34436099999999997</v>
      </c>
      <c r="G831" s="9">
        <v>0.51393599999999995</v>
      </c>
      <c r="H831" s="9">
        <v>0.50778599999999996</v>
      </c>
      <c r="I831" s="10" t="str">
        <f t="shared" si="25"/>
        <v>R2: Peripheral nodes</v>
      </c>
      <c r="J831" s="6" t="s">
        <v>24</v>
      </c>
      <c r="K831" s="6" t="s">
        <v>25</v>
      </c>
      <c r="L831" s="7">
        <v>568</v>
      </c>
    </row>
    <row r="832" spans="1:12" ht="15" customHeight="1" thickTop="1">
      <c r="A832" s="7" t="s">
        <v>457</v>
      </c>
      <c r="B832" s="7" t="s">
        <v>1270</v>
      </c>
      <c r="C832" s="11">
        <v>2.0634450220137208</v>
      </c>
      <c r="D832" s="7" t="s">
        <v>73</v>
      </c>
      <c r="E832" s="7" t="str">
        <f t="shared" si="24"/>
        <v>no</v>
      </c>
      <c r="F832" s="8">
        <v>0.26340599999999997</v>
      </c>
      <c r="G832" s="9">
        <v>0.56949799999999995</v>
      </c>
      <c r="H832" s="9">
        <v>-0.71594500000000005</v>
      </c>
      <c r="I832" s="10" t="str">
        <f t="shared" si="25"/>
        <v>R2: Peripheral nodes</v>
      </c>
      <c r="J832" s="6" t="s">
        <v>24</v>
      </c>
      <c r="K832" s="6" t="s">
        <v>25</v>
      </c>
      <c r="L832" s="7">
        <v>253</v>
      </c>
    </row>
    <row r="833" spans="1:12" ht="15" customHeight="1" thickTop="1">
      <c r="A833" s="7" t="s">
        <v>1216</v>
      </c>
      <c r="B833" s="7" t="s">
        <v>1284</v>
      </c>
      <c r="C833" s="11">
        <v>2.0647727405692735</v>
      </c>
      <c r="D833" s="7" t="s">
        <v>72</v>
      </c>
      <c r="E833" s="7" t="str">
        <f t="shared" si="24"/>
        <v>no</v>
      </c>
      <c r="F833" s="8">
        <v>-6.5869999999999998E-2</v>
      </c>
      <c r="G833" s="9">
        <v>0.62130200000000002</v>
      </c>
      <c r="H833" s="9">
        <v>-1.4714659999999999</v>
      </c>
      <c r="I833" s="10" t="str">
        <f t="shared" si="25"/>
        <v>R2: Peripheral nodes</v>
      </c>
      <c r="J833" s="6" t="s">
        <v>24</v>
      </c>
      <c r="K833" s="6" t="s">
        <v>25</v>
      </c>
      <c r="L833" s="7">
        <v>39</v>
      </c>
    </row>
    <row r="834" spans="1:12" ht="15" customHeight="1" thickTop="1">
      <c r="A834" s="7" t="s">
        <v>738</v>
      </c>
      <c r="B834" s="7" t="s">
        <v>1961</v>
      </c>
      <c r="C834" s="11">
        <v>2.066658480239036</v>
      </c>
      <c r="D834" s="7" t="s">
        <v>73</v>
      </c>
      <c r="E834" s="7" t="str">
        <f t="shared" ref="E834:E897" si="26">IF(AND(I834="R4: Non-hub kinless nodes", D834="Fight-club"),"yes","no")</f>
        <v>no</v>
      </c>
      <c r="F834" s="8">
        <v>0.21801699999999999</v>
      </c>
      <c r="G834" s="9">
        <v>0.58810399999999996</v>
      </c>
      <c r="H834" s="9">
        <v>0.459901</v>
      </c>
      <c r="I834" s="10" t="str">
        <f t="shared" ref="I834:I897" si="27">J834&amp;": "&amp;K834</f>
        <v>R2: Peripheral nodes</v>
      </c>
      <c r="J834" s="6" t="s">
        <v>24</v>
      </c>
      <c r="K834" s="6" t="s">
        <v>25</v>
      </c>
      <c r="L834" s="7">
        <v>603</v>
      </c>
    </row>
    <row r="835" spans="1:12" ht="15" customHeight="1" thickTop="1">
      <c r="A835" s="7" t="s">
        <v>1014</v>
      </c>
      <c r="B835" s="7" t="s">
        <v>1450</v>
      </c>
      <c r="C835" s="11">
        <v>2.0669736539389456</v>
      </c>
      <c r="D835" s="7" t="s">
        <v>72</v>
      </c>
      <c r="E835" s="7" t="str">
        <f t="shared" si="26"/>
        <v>no</v>
      </c>
      <c r="F835" s="8">
        <v>-5.2219000000000002E-2</v>
      </c>
      <c r="G835" s="9">
        <v>0.72480500000000003</v>
      </c>
      <c r="H835" s="9">
        <v>-1.0883849999999999</v>
      </c>
      <c r="I835" s="10" t="str">
        <f t="shared" si="27"/>
        <v>R3: Non-hub connectors</v>
      </c>
      <c r="J835" s="6" t="s">
        <v>22</v>
      </c>
      <c r="K835" s="6" t="s">
        <v>23</v>
      </c>
      <c r="L835" s="7">
        <v>183</v>
      </c>
    </row>
    <row r="836" spans="1:12" ht="15" customHeight="1" thickTop="1">
      <c r="A836" s="7" t="s">
        <v>584</v>
      </c>
      <c r="B836" s="7" t="s">
        <v>1804</v>
      </c>
      <c r="C836" s="11">
        <v>2.0694236180376677</v>
      </c>
      <c r="D836" s="7" t="s">
        <v>73</v>
      </c>
      <c r="E836" s="7" t="str">
        <f t="shared" si="26"/>
        <v>no</v>
      </c>
      <c r="F836" s="8">
        <v>0.40563399999999999</v>
      </c>
      <c r="G836" s="9">
        <v>0.47107399999999999</v>
      </c>
      <c r="H836" s="9">
        <v>-1.556595</v>
      </c>
      <c r="I836" s="10" t="str">
        <f t="shared" si="27"/>
        <v>R2: Peripheral nodes</v>
      </c>
      <c r="J836" s="6" t="s">
        <v>24</v>
      </c>
      <c r="K836" s="6" t="s">
        <v>25</v>
      </c>
      <c r="L836" s="7">
        <v>11</v>
      </c>
    </row>
    <row r="837" spans="1:12" ht="15" customHeight="1" thickTop="1">
      <c r="A837" s="7" t="s">
        <v>989</v>
      </c>
      <c r="B837" s="7" t="s">
        <v>1284</v>
      </c>
      <c r="C837" s="11">
        <v>2.0699773763611602</v>
      </c>
      <c r="D837" s="7" t="s">
        <v>74</v>
      </c>
      <c r="E837" s="7" t="str">
        <f t="shared" si="26"/>
        <v>no</v>
      </c>
      <c r="F837" s="8">
        <v>0.51241599999999998</v>
      </c>
      <c r="G837" s="9">
        <v>0.357406</v>
      </c>
      <c r="H837" s="9">
        <v>-0.54568700000000003</v>
      </c>
      <c r="I837" s="10" t="str">
        <f t="shared" si="27"/>
        <v>R2: Peripheral nodes</v>
      </c>
      <c r="J837" s="6" t="s">
        <v>24</v>
      </c>
      <c r="K837" s="6" t="s">
        <v>25</v>
      </c>
      <c r="L837" s="7">
        <v>247</v>
      </c>
    </row>
    <row r="838" spans="1:12" ht="15" customHeight="1" thickTop="1">
      <c r="A838" s="7" t="s">
        <v>647</v>
      </c>
      <c r="B838" s="7" t="s">
        <v>1908</v>
      </c>
      <c r="C838" s="11">
        <v>2.0706819825558105</v>
      </c>
      <c r="D838" s="7" t="s">
        <v>73</v>
      </c>
      <c r="E838" s="7" t="str">
        <f t="shared" si="26"/>
        <v>no</v>
      </c>
      <c r="F838" s="8">
        <v>0.32995099999999999</v>
      </c>
      <c r="G838" s="9">
        <v>0.37326399999999998</v>
      </c>
      <c r="H838" s="9">
        <v>-0.48715999999999998</v>
      </c>
      <c r="I838" s="10" t="str">
        <f t="shared" si="27"/>
        <v>R2: Peripheral nodes</v>
      </c>
      <c r="J838" s="6" t="s">
        <v>24</v>
      </c>
      <c r="K838" s="6" t="s">
        <v>25</v>
      </c>
      <c r="L838" s="7">
        <v>264</v>
      </c>
    </row>
    <row r="839" spans="1:12" ht="15" customHeight="1" thickTop="1">
      <c r="A839" s="7" t="s">
        <v>639</v>
      </c>
      <c r="B839" s="7" t="s">
        <v>1902</v>
      </c>
      <c r="C839" s="11">
        <v>2.0721622927201122</v>
      </c>
      <c r="D839" s="7" t="s">
        <v>73</v>
      </c>
      <c r="E839" s="7" t="str">
        <f t="shared" si="26"/>
        <v>no</v>
      </c>
      <c r="F839" s="8">
        <v>0.47150999999999998</v>
      </c>
      <c r="G839" s="9">
        <v>0.42159999999999997</v>
      </c>
      <c r="H839" s="9">
        <v>-6.1515E-2</v>
      </c>
      <c r="I839" s="10" t="str">
        <f t="shared" si="27"/>
        <v>R2: Peripheral nodes</v>
      </c>
      <c r="J839" s="6" t="s">
        <v>24</v>
      </c>
      <c r="K839" s="6" t="s">
        <v>25</v>
      </c>
      <c r="L839" s="7">
        <v>380</v>
      </c>
    </row>
    <row r="840" spans="1:12" ht="15" customHeight="1" thickTop="1">
      <c r="A840" s="7" t="s">
        <v>594</v>
      </c>
      <c r="B840" s="7" t="s">
        <v>1373</v>
      </c>
      <c r="C840" s="11">
        <v>2.0727641954566973</v>
      </c>
      <c r="D840" s="7" t="s">
        <v>73</v>
      </c>
      <c r="E840" s="7" t="str">
        <f t="shared" si="26"/>
        <v>no</v>
      </c>
      <c r="F840" s="8">
        <v>0.21981899999999999</v>
      </c>
      <c r="G840" s="9">
        <v>0.53678800000000004</v>
      </c>
      <c r="H840" s="9">
        <v>-0.38607000000000002</v>
      </c>
      <c r="I840" s="10" t="str">
        <f t="shared" si="27"/>
        <v>R2: Peripheral nodes</v>
      </c>
      <c r="J840" s="6" t="s">
        <v>24</v>
      </c>
      <c r="K840" s="6" t="s">
        <v>25</v>
      </c>
      <c r="L840" s="7">
        <v>335</v>
      </c>
    </row>
    <row r="841" spans="1:12" ht="15" customHeight="1" thickTop="1">
      <c r="A841" s="7" t="s">
        <v>1171</v>
      </c>
      <c r="B841" s="7" t="s">
        <v>1284</v>
      </c>
      <c r="C841" s="11">
        <v>2.0730458137951313</v>
      </c>
      <c r="D841" s="7" t="s">
        <v>73</v>
      </c>
      <c r="E841" s="7" t="str">
        <f t="shared" si="26"/>
        <v>no</v>
      </c>
      <c r="F841" s="8">
        <v>0.25420399999999999</v>
      </c>
      <c r="G841" s="9">
        <v>0.56301500000000004</v>
      </c>
      <c r="H841" s="9">
        <v>0.27900199999999997</v>
      </c>
      <c r="I841" s="10" t="str">
        <f t="shared" si="27"/>
        <v>R2: Peripheral nodes</v>
      </c>
      <c r="J841" s="6" t="s">
        <v>24</v>
      </c>
      <c r="K841" s="6" t="s">
        <v>25</v>
      </c>
      <c r="L841" s="7">
        <v>534</v>
      </c>
    </row>
    <row r="842" spans="1:12" ht="15" customHeight="1" thickTop="1">
      <c r="A842" s="7" t="s">
        <v>214</v>
      </c>
      <c r="B842" s="7" t="s">
        <v>1585</v>
      </c>
      <c r="C842" s="11">
        <v>2.0737687135164831</v>
      </c>
      <c r="D842" s="7" t="s">
        <v>73</v>
      </c>
      <c r="E842" s="7" t="str">
        <f t="shared" si="26"/>
        <v>no</v>
      </c>
      <c r="F842" s="8">
        <v>0.31097900000000001</v>
      </c>
      <c r="G842" s="9">
        <v>0.53553799999999996</v>
      </c>
      <c r="H842" s="9">
        <v>2.8934999999999999E-2</v>
      </c>
      <c r="I842" s="10" t="str">
        <f t="shared" si="27"/>
        <v>R2: Peripheral nodes</v>
      </c>
      <c r="J842" s="6" t="s">
        <v>24</v>
      </c>
      <c r="K842" s="6" t="s">
        <v>25</v>
      </c>
      <c r="L842" s="7">
        <v>449</v>
      </c>
    </row>
    <row r="843" spans="1:12" ht="15" customHeight="1" thickTop="1">
      <c r="A843" s="7" t="s">
        <v>983</v>
      </c>
      <c r="B843" s="7" t="s">
        <v>1496</v>
      </c>
      <c r="C843" s="11">
        <v>2.0749750654598276</v>
      </c>
      <c r="D843" s="7" t="s">
        <v>73</v>
      </c>
      <c r="E843" s="7" t="str">
        <f t="shared" si="26"/>
        <v>no</v>
      </c>
      <c r="F843" s="8">
        <v>0.18493100000000001</v>
      </c>
      <c r="G843" s="9">
        <v>0.55555600000000005</v>
      </c>
      <c r="H843" s="9">
        <v>-0.83299800000000002</v>
      </c>
      <c r="I843" s="10" t="str">
        <f t="shared" si="27"/>
        <v>R2: Peripheral nodes</v>
      </c>
      <c r="J843" s="6" t="s">
        <v>24</v>
      </c>
      <c r="K843" s="6" t="s">
        <v>25</v>
      </c>
      <c r="L843" s="7">
        <v>216</v>
      </c>
    </row>
    <row r="844" spans="1:12" ht="15" customHeight="1" thickTop="1">
      <c r="A844" s="7" t="s">
        <v>1012</v>
      </c>
      <c r="B844" s="7" t="s">
        <v>1284</v>
      </c>
      <c r="C844" s="11">
        <v>2.0760267022026047</v>
      </c>
      <c r="D844" s="7" t="s">
        <v>73</v>
      </c>
      <c r="E844" s="7" t="str">
        <f t="shared" si="26"/>
        <v>no</v>
      </c>
      <c r="F844" s="8">
        <v>0.39449899999999999</v>
      </c>
      <c r="G844" s="9">
        <v>0.48869800000000002</v>
      </c>
      <c r="H844" s="9">
        <v>0.52374799999999999</v>
      </c>
      <c r="I844" s="10" t="str">
        <f t="shared" si="27"/>
        <v>R2: Peripheral nodes</v>
      </c>
      <c r="J844" s="6" t="s">
        <v>24</v>
      </c>
      <c r="K844" s="6" t="s">
        <v>25</v>
      </c>
      <c r="L844" s="7">
        <v>558</v>
      </c>
    </row>
    <row r="845" spans="1:12" ht="15" customHeight="1" thickTop="1">
      <c r="A845" s="7" t="s">
        <v>622</v>
      </c>
      <c r="B845" s="7" t="s">
        <v>1895</v>
      </c>
      <c r="C845" s="11">
        <v>2.0793534364733692</v>
      </c>
      <c r="D845" s="7" t="s">
        <v>73</v>
      </c>
      <c r="E845" s="7" t="str">
        <f t="shared" si="26"/>
        <v>no</v>
      </c>
      <c r="F845" s="8">
        <v>0.143176</v>
      </c>
      <c r="G845" s="9">
        <v>0.57421800000000001</v>
      </c>
      <c r="H845" s="9">
        <v>-0.29029899999999997</v>
      </c>
      <c r="I845" s="10" t="str">
        <f t="shared" si="27"/>
        <v>R2: Peripheral nodes</v>
      </c>
      <c r="J845" s="6" t="s">
        <v>24</v>
      </c>
      <c r="K845" s="6" t="s">
        <v>25</v>
      </c>
      <c r="L845" s="7">
        <v>377</v>
      </c>
    </row>
    <row r="846" spans="1:12" ht="15" customHeight="1" thickTop="1">
      <c r="A846" s="7" t="s">
        <v>593</v>
      </c>
      <c r="B846" s="7" t="s">
        <v>1284</v>
      </c>
      <c r="C846" s="11">
        <v>2.0797599222275229</v>
      </c>
      <c r="D846" s="7" t="s">
        <v>73</v>
      </c>
      <c r="E846" s="7" t="str">
        <f t="shared" si="26"/>
        <v>no</v>
      </c>
      <c r="F846" s="8">
        <v>0.23011899999999999</v>
      </c>
      <c r="G846" s="9">
        <v>0.58586499999999997</v>
      </c>
      <c r="H846" s="9">
        <v>0.57163299999999995</v>
      </c>
      <c r="I846" s="10" t="str">
        <f t="shared" si="27"/>
        <v>R2: Peripheral nodes</v>
      </c>
      <c r="J846" s="6" t="s">
        <v>24</v>
      </c>
      <c r="K846" s="6" t="s">
        <v>25</v>
      </c>
      <c r="L846" s="7">
        <v>634</v>
      </c>
    </row>
    <row r="847" spans="1:12" ht="15" customHeight="1" thickTop="1">
      <c r="A847" s="7" t="s">
        <v>984</v>
      </c>
      <c r="B847" s="7" t="s">
        <v>1497</v>
      </c>
      <c r="C847" s="11">
        <v>2.0838118200403244</v>
      </c>
      <c r="D847" s="7" t="s">
        <v>73</v>
      </c>
      <c r="E847" s="7" t="str">
        <f t="shared" si="26"/>
        <v>no</v>
      </c>
      <c r="F847" s="8">
        <v>0.46887299999999998</v>
      </c>
      <c r="G847" s="9">
        <v>0.21867</v>
      </c>
      <c r="H847" s="9">
        <v>-1.0724229999999999</v>
      </c>
      <c r="I847" s="10" t="str">
        <f t="shared" si="27"/>
        <v>R2: Peripheral nodes</v>
      </c>
      <c r="J847" s="6" t="s">
        <v>24</v>
      </c>
      <c r="K847" s="6" t="s">
        <v>25</v>
      </c>
      <c r="L847" s="7">
        <v>112</v>
      </c>
    </row>
    <row r="848" spans="1:12" ht="15" customHeight="1" thickTop="1">
      <c r="A848" s="7" t="s">
        <v>294</v>
      </c>
      <c r="B848" s="7" t="s">
        <v>1631</v>
      </c>
      <c r="C848" s="11">
        <v>2.0853188617187235</v>
      </c>
      <c r="D848" s="7" t="s">
        <v>74</v>
      </c>
      <c r="E848" s="7" t="str">
        <f t="shared" si="26"/>
        <v>no</v>
      </c>
      <c r="F848" s="8">
        <v>0.81261000000000005</v>
      </c>
      <c r="G848" s="9">
        <v>6.0592E-2</v>
      </c>
      <c r="H848" s="9">
        <v>-1.2639640000000001</v>
      </c>
      <c r="I848" s="10" t="str">
        <f t="shared" si="27"/>
        <v>R2: Peripheral nodes</v>
      </c>
      <c r="J848" s="6" t="s">
        <v>24</v>
      </c>
      <c r="K848" s="6" t="s">
        <v>25</v>
      </c>
      <c r="L848" s="7">
        <v>65</v>
      </c>
    </row>
    <row r="849" spans="1:12" ht="15" customHeight="1" thickTop="1">
      <c r="A849" s="7" t="s">
        <v>555</v>
      </c>
      <c r="B849" s="7" t="s">
        <v>1877</v>
      </c>
      <c r="C849" s="11">
        <v>2.0857424165642384</v>
      </c>
      <c r="D849" s="7" t="s">
        <v>73</v>
      </c>
      <c r="E849" s="7" t="str">
        <f t="shared" si="26"/>
        <v>no</v>
      </c>
      <c r="F849" s="8">
        <v>0.452542</v>
      </c>
      <c r="G849" s="9">
        <v>0.427456</v>
      </c>
      <c r="H849" s="9">
        <v>-0.39139000000000002</v>
      </c>
      <c r="I849" s="10" t="str">
        <f t="shared" si="27"/>
        <v>R2: Peripheral nodes</v>
      </c>
      <c r="J849" s="6" t="s">
        <v>24</v>
      </c>
      <c r="K849" s="6" t="s">
        <v>25</v>
      </c>
      <c r="L849" s="7">
        <v>300</v>
      </c>
    </row>
    <row r="850" spans="1:12" ht="15" customHeight="1" thickTop="1">
      <c r="A850" s="7" t="s">
        <v>253</v>
      </c>
      <c r="B850" s="7" t="s">
        <v>1387</v>
      </c>
      <c r="C850" s="11">
        <v>2.088676411535257</v>
      </c>
      <c r="D850" s="7" t="s">
        <v>73</v>
      </c>
      <c r="E850" s="7" t="str">
        <f t="shared" si="26"/>
        <v>no</v>
      </c>
      <c r="F850" s="8">
        <v>0.26009199999999999</v>
      </c>
      <c r="G850" s="9">
        <v>0.51291200000000003</v>
      </c>
      <c r="H850" s="9">
        <v>-0.17324700000000001</v>
      </c>
      <c r="I850" s="10" t="str">
        <f t="shared" si="27"/>
        <v>R2: Peripheral nodes</v>
      </c>
      <c r="J850" s="6" t="s">
        <v>24</v>
      </c>
      <c r="K850" s="6" t="s">
        <v>25</v>
      </c>
      <c r="L850" s="7">
        <v>384</v>
      </c>
    </row>
    <row r="851" spans="1:12" ht="15" customHeight="1" thickTop="1">
      <c r="A851" s="7" t="s">
        <v>279</v>
      </c>
      <c r="B851" s="7" t="s">
        <v>1527</v>
      </c>
      <c r="C851" s="11">
        <v>2.0889703275267153</v>
      </c>
      <c r="D851" s="7" t="s">
        <v>73</v>
      </c>
      <c r="E851" s="7" t="str">
        <f t="shared" si="26"/>
        <v>no</v>
      </c>
      <c r="F851" s="8">
        <v>0.339725</v>
      </c>
      <c r="G851" s="9">
        <v>0.51173800000000003</v>
      </c>
      <c r="H851" s="9">
        <v>0.79509700000000005</v>
      </c>
      <c r="I851" s="10" t="str">
        <f t="shared" si="27"/>
        <v>R2: Peripheral nodes</v>
      </c>
      <c r="J851" s="6" t="s">
        <v>24</v>
      </c>
      <c r="K851" s="6" t="s">
        <v>25</v>
      </c>
      <c r="L851" s="7">
        <v>644</v>
      </c>
    </row>
    <row r="852" spans="1:12" ht="15" customHeight="1" thickTop="1">
      <c r="A852" s="7" t="s">
        <v>865</v>
      </c>
      <c r="B852" s="7" t="s">
        <v>1924</v>
      </c>
      <c r="C852" s="11">
        <v>2.0917798170863162</v>
      </c>
      <c r="D852" s="7" t="s">
        <v>73</v>
      </c>
      <c r="E852" s="7" t="str">
        <f t="shared" si="26"/>
        <v>no</v>
      </c>
      <c r="F852" s="8">
        <v>0.412325</v>
      </c>
      <c r="G852" s="9">
        <v>0.27639599999999998</v>
      </c>
      <c r="H852" s="9">
        <v>-0.90216499999999999</v>
      </c>
      <c r="I852" s="10" t="str">
        <f t="shared" si="27"/>
        <v>R2: Peripheral nodes</v>
      </c>
      <c r="J852" s="6" t="s">
        <v>24</v>
      </c>
      <c r="K852" s="6" t="s">
        <v>25</v>
      </c>
      <c r="L852" s="7">
        <v>154</v>
      </c>
    </row>
    <row r="853" spans="1:12" ht="15" customHeight="1" thickTop="1">
      <c r="A853" s="7" t="s">
        <v>449</v>
      </c>
      <c r="B853" s="7" t="s">
        <v>1822</v>
      </c>
      <c r="C853" s="11">
        <v>2.0966717294078547</v>
      </c>
      <c r="D853" s="7" t="s">
        <v>73</v>
      </c>
      <c r="E853" s="7" t="str">
        <f t="shared" si="26"/>
        <v>no</v>
      </c>
      <c r="F853" s="8">
        <v>0.27008700000000002</v>
      </c>
      <c r="G853" s="9">
        <v>0.45404299999999997</v>
      </c>
      <c r="H853" s="9">
        <v>-0.183888</v>
      </c>
      <c r="I853" s="10" t="str">
        <f t="shared" si="27"/>
        <v>R2: Peripheral nodes</v>
      </c>
      <c r="J853" s="6" t="s">
        <v>24</v>
      </c>
      <c r="K853" s="6" t="s">
        <v>25</v>
      </c>
      <c r="L853" s="7">
        <v>360</v>
      </c>
    </row>
    <row r="854" spans="1:12" ht="15" customHeight="1" thickTop="1">
      <c r="A854" s="7" t="s">
        <v>602</v>
      </c>
      <c r="B854" s="7" t="s">
        <v>1814</v>
      </c>
      <c r="C854" s="11">
        <v>2.1000621148273222</v>
      </c>
      <c r="D854" s="7" t="s">
        <v>73</v>
      </c>
      <c r="E854" s="7" t="str">
        <f t="shared" si="26"/>
        <v>no</v>
      </c>
      <c r="F854" s="8">
        <v>0.112897</v>
      </c>
      <c r="G854" s="9">
        <v>0.64914000000000005</v>
      </c>
      <c r="H854" s="9">
        <v>-0.69466300000000003</v>
      </c>
      <c r="I854" s="10" t="str">
        <f t="shared" si="27"/>
        <v>R3: Non-hub connectors</v>
      </c>
      <c r="J854" s="6" t="s">
        <v>22</v>
      </c>
      <c r="K854" s="6" t="s">
        <v>23</v>
      </c>
      <c r="L854" s="7">
        <v>287</v>
      </c>
    </row>
    <row r="855" spans="1:12" ht="15" customHeight="1" thickTop="1">
      <c r="A855" s="7" t="s">
        <v>477</v>
      </c>
      <c r="B855" s="7" t="s">
        <v>1720</v>
      </c>
      <c r="C855" s="11">
        <v>2.1042512874135908</v>
      </c>
      <c r="D855" s="7" t="s">
        <v>74</v>
      </c>
      <c r="E855" s="7" t="str">
        <f t="shared" si="26"/>
        <v>no</v>
      </c>
      <c r="F855" s="8">
        <v>0.60738499999999995</v>
      </c>
      <c r="G855" s="9">
        <v>0.30555599999999999</v>
      </c>
      <c r="H855" s="9">
        <v>-0.42863400000000001</v>
      </c>
      <c r="I855" s="10" t="str">
        <f t="shared" si="27"/>
        <v>R2: Peripheral nodes</v>
      </c>
      <c r="J855" s="6" t="s">
        <v>24</v>
      </c>
      <c r="K855" s="6" t="s">
        <v>25</v>
      </c>
      <c r="L855" s="7">
        <v>264</v>
      </c>
    </row>
    <row r="856" spans="1:12" ht="15" customHeight="1" thickTop="1">
      <c r="A856" s="7" t="s">
        <v>406</v>
      </c>
      <c r="B856" s="7" t="s">
        <v>1284</v>
      </c>
      <c r="C856" s="11">
        <v>2.1045080089015831</v>
      </c>
      <c r="D856" s="7" t="s">
        <v>73</v>
      </c>
      <c r="E856" s="7" t="str">
        <f t="shared" si="26"/>
        <v>no</v>
      </c>
      <c r="F856" s="8">
        <v>0.32028200000000001</v>
      </c>
      <c r="G856" s="9">
        <v>0.52734400000000003</v>
      </c>
      <c r="H856" s="9">
        <v>-0.13600300000000001</v>
      </c>
      <c r="I856" s="10" t="str">
        <f t="shared" si="27"/>
        <v>R2: Peripheral nodes</v>
      </c>
      <c r="J856" s="6" t="s">
        <v>24</v>
      </c>
      <c r="K856" s="6" t="s">
        <v>25</v>
      </c>
      <c r="L856" s="7">
        <v>400</v>
      </c>
    </row>
    <row r="857" spans="1:12" ht="15" customHeight="1" thickTop="1">
      <c r="A857" s="7" t="s">
        <v>839</v>
      </c>
      <c r="B857" s="7" t="s">
        <v>1270</v>
      </c>
      <c r="C857" s="11">
        <v>2.1058008439847744</v>
      </c>
      <c r="D857" s="7" t="s">
        <v>73</v>
      </c>
      <c r="E857" s="7" t="str">
        <f t="shared" si="26"/>
        <v>no</v>
      </c>
      <c r="F857" s="8">
        <v>0.17846400000000001</v>
      </c>
      <c r="G857" s="9">
        <v>0.589256</v>
      </c>
      <c r="H857" s="9">
        <v>0.38541300000000001</v>
      </c>
      <c r="I857" s="10" t="str">
        <f t="shared" si="27"/>
        <v>R2: Peripheral nodes</v>
      </c>
      <c r="J857" s="6" t="s">
        <v>24</v>
      </c>
      <c r="K857" s="6" t="s">
        <v>25</v>
      </c>
      <c r="L857" s="7">
        <v>582</v>
      </c>
    </row>
    <row r="858" spans="1:12" ht="15" customHeight="1" thickTop="1">
      <c r="A858" s="7" t="s">
        <v>755</v>
      </c>
      <c r="B858" s="7" t="s">
        <v>1971</v>
      </c>
      <c r="C858" s="11">
        <v>2.107047736945896</v>
      </c>
      <c r="D858" s="7" t="s">
        <v>73</v>
      </c>
      <c r="E858" s="7" t="str">
        <f t="shared" si="26"/>
        <v>no</v>
      </c>
      <c r="F858" s="8">
        <v>0.28947699999999998</v>
      </c>
      <c r="G858" s="9">
        <v>0.502471</v>
      </c>
      <c r="H858" s="9">
        <v>0.50246599999999997</v>
      </c>
      <c r="I858" s="10" t="str">
        <f t="shared" si="27"/>
        <v>R2: Peripheral nodes</v>
      </c>
      <c r="J858" s="6" t="s">
        <v>24</v>
      </c>
      <c r="K858" s="6" t="s">
        <v>25</v>
      </c>
      <c r="L858" s="7">
        <v>560</v>
      </c>
    </row>
    <row r="859" spans="1:12" ht="15" customHeight="1" thickTop="1">
      <c r="A859" s="7" t="s">
        <v>734</v>
      </c>
      <c r="B859" s="7" t="s">
        <v>1846</v>
      </c>
      <c r="C859" s="11">
        <v>2.1120090255727839</v>
      </c>
      <c r="D859" s="7" t="s">
        <v>72</v>
      </c>
      <c r="E859" s="7" t="str">
        <f t="shared" si="26"/>
        <v>no</v>
      </c>
      <c r="F859" s="8">
        <v>-2.7910000000000001E-3</v>
      </c>
      <c r="G859" s="9">
        <v>0.60110799999999998</v>
      </c>
      <c r="H859" s="9">
        <v>-1.4714659999999999</v>
      </c>
      <c r="I859" s="10" t="str">
        <f t="shared" si="27"/>
        <v>R2: Peripheral nodes</v>
      </c>
      <c r="J859" s="6" t="s">
        <v>24</v>
      </c>
      <c r="K859" s="6" t="s">
        <v>25</v>
      </c>
      <c r="L859" s="7">
        <v>38</v>
      </c>
    </row>
    <row r="860" spans="1:12" ht="15" customHeight="1" thickTop="1">
      <c r="A860" s="7" t="s">
        <v>1143</v>
      </c>
      <c r="B860" s="7" t="s">
        <v>1749</v>
      </c>
      <c r="C860" s="11">
        <v>2.1198306283842263</v>
      </c>
      <c r="D860" s="7" t="s">
        <v>73</v>
      </c>
      <c r="E860" s="7" t="str">
        <f t="shared" si="26"/>
        <v>no</v>
      </c>
      <c r="F860" s="8">
        <v>0.382606</v>
      </c>
      <c r="G860" s="9">
        <v>0.48352400000000001</v>
      </c>
      <c r="H860" s="9">
        <v>-0.22645199999999999</v>
      </c>
      <c r="I860" s="10" t="str">
        <f t="shared" si="27"/>
        <v>R2: Peripheral nodes</v>
      </c>
      <c r="J860" s="6" t="s">
        <v>24</v>
      </c>
      <c r="K860" s="6" t="s">
        <v>25</v>
      </c>
      <c r="L860" s="7">
        <v>359</v>
      </c>
    </row>
    <row r="861" spans="1:12" ht="15" customHeight="1" thickTop="1">
      <c r="A861" s="7" t="s">
        <v>675</v>
      </c>
      <c r="B861" s="7" t="s">
        <v>1840</v>
      </c>
      <c r="C861" s="11">
        <v>2.1268702143502289</v>
      </c>
      <c r="D861" s="7" t="s">
        <v>74</v>
      </c>
      <c r="E861" s="7" t="str">
        <f t="shared" si="26"/>
        <v>no</v>
      </c>
      <c r="F861" s="8">
        <v>0.61423899999999998</v>
      </c>
      <c r="G861" s="9">
        <v>0.248889</v>
      </c>
      <c r="H861" s="9">
        <v>-1.3916580000000001</v>
      </c>
      <c r="I861" s="10" t="str">
        <f t="shared" si="27"/>
        <v>R2: Peripheral nodes</v>
      </c>
      <c r="J861" s="6" t="s">
        <v>24</v>
      </c>
      <c r="K861" s="6" t="s">
        <v>25</v>
      </c>
      <c r="L861" s="7">
        <v>45</v>
      </c>
    </row>
    <row r="862" spans="1:12" ht="15" customHeight="1" thickTop="1">
      <c r="A862" s="7" t="s">
        <v>623</v>
      </c>
      <c r="B862" s="7" t="s">
        <v>1284</v>
      </c>
      <c r="C862" s="11">
        <v>2.1298458240971647</v>
      </c>
      <c r="D862" s="7" t="s">
        <v>73</v>
      </c>
      <c r="E862" s="7" t="str">
        <f t="shared" si="26"/>
        <v>no</v>
      </c>
      <c r="F862" s="8">
        <v>0.223164</v>
      </c>
      <c r="G862" s="9">
        <v>0.56867100000000004</v>
      </c>
      <c r="H862" s="9">
        <v>-0.30626100000000001</v>
      </c>
      <c r="I862" s="10" t="str">
        <f t="shared" si="27"/>
        <v>R2: Peripheral nodes</v>
      </c>
      <c r="J862" s="6" t="s">
        <v>24</v>
      </c>
      <c r="K862" s="6" t="s">
        <v>25</v>
      </c>
      <c r="L862" s="7">
        <v>370</v>
      </c>
    </row>
    <row r="863" spans="1:12" ht="15" customHeight="1" thickTop="1">
      <c r="A863" s="7" t="s">
        <v>803</v>
      </c>
      <c r="B863" s="7" t="s">
        <v>1270</v>
      </c>
      <c r="C863" s="11">
        <v>2.1303714505459608</v>
      </c>
      <c r="D863" s="7" t="s">
        <v>73</v>
      </c>
      <c r="E863" s="7" t="str">
        <f t="shared" si="26"/>
        <v>no</v>
      </c>
      <c r="F863" s="8">
        <v>0.18213499999999999</v>
      </c>
      <c r="G863" s="9">
        <v>0.58734299999999995</v>
      </c>
      <c r="H863" s="9">
        <v>0.46522200000000002</v>
      </c>
      <c r="I863" s="10" t="str">
        <f t="shared" si="27"/>
        <v>R2: Peripheral nodes</v>
      </c>
      <c r="J863" s="6" t="s">
        <v>24</v>
      </c>
      <c r="K863" s="6" t="s">
        <v>25</v>
      </c>
      <c r="L863" s="7">
        <v>604</v>
      </c>
    </row>
    <row r="864" spans="1:12" ht="15" customHeight="1" thickTop="1">
      <c r="A864" s="7" t="s">
        <v>712</v>
      </c>
      <c r="B864" s="7" t="s">
        <v>1284</v>
      </c>
      <c r="C864" s="11">
        <v>2.1347364961766622</v>
      </c>
      <c r="D864" s="7" t="s">
        <v>73</v>
      </c>
      <c r="E864" s="7" t="str">
        <f t="shared" si="26"/>
        <v>no</v>
      </c>
      <c r="F864" s="8">
        <v>0.38850899999999999</v>
      </c>
      <c r="G864" s="9">
        <v>0.46303800000000001</v>
      </c>
      <c r="H864" s="9">
        <v>0.26836100000000002</v>
      </c>
      <c r="I864" s="10" t="str">
        <f t="shared" si="27"/>
        <v>R2: Peripheral nodes</v>
      </c>
      <c r="J864" s="6" t="s">
        <v>24</v>
      </c>
      <c r="K864" s="6" t="s">
        <v>25</v>
      </c>
      <c r="L864" s="7">
        <v>479</v>
      </c>
    </row>
    <row r="865" spans="1:12" ht="15" customHeight="1" thickTop="1">
      <c r="A865" s="7" t="s">
        <v>371</v>
      </c>
      <c r="B865" s="7" t="s">
        <v>1665</v>
      </c>
      <c r="C865" s="11">
        <v>2.1359783142752318</v>
      </c>
      <c r="D865" s="7" t="s">
        <v>73</v>
      </c>
      <c r="E865" s="7" t="str">
        <f t="shared" si="26"/>
        <v>no</v>
      </c>
      <c r="F865" s="8">
        <v>0.33917999999999998</v>
      </c>
      <c r="G865" s="9">
        <v>0.43869000000000002</v>
      </c>
      <c r="H865" s="9">
        <v>-0.343505</v>
      </c>
      <c r="I865" s="10" t="str">
        <f t="shared" si="27"/>
        <v>R2: Peripheral nodes</v>
      </c>
      <c r="J865" s="6" t="s">
        <v>24</v>
      </c>
      <c r="K865" s="6" t="s">
        <v>25</v>
      </c>
      <c r="L865" s="7">
        <v>315</v>
      </c>
    </row>
    <row r="866" spans="1:12" ht="15" customHeight="1" thickTop="1">
      <c r="A866" s="7" t="s">
        <v>716</v>
      </c>
      <c r="B866" s="7" t="s">
        <v>1942</v>
      </c>
      <c r="C866" s="11">
        <v>2.136625411465197</v>
      </c>
      <c r="D866" s="7" t="s">
        <v>73</v>
      </c>
      <c r="E866" s="7" t="str">
        <f t="shared" si="26"/>
        <v>no</v>
      </c>
      <c r="F866" s="8">
        <v>6.4219999999999999E-2</v>
      </c>
      <c r="G866" s="9">
        <v>0.66850299999999996</v>
      </c>
      <c r="H866" s="9">
        <v>-0.99261500000000003</v>
      </c>
      <c r="I866" s="10" t="str">
        <f t="shared" si="27"/>
        <v>R3: Non-hub connectors</v>
      </c>
      <c r="J866" s="6" t="s">
        <v>22</v>
      </c>
      <c r="K866" s="6" t="s">
        <v>23</v>
      </c>
      <c r="L866" s="7">
        <v>198</v>
      </c>
    </row>
    <row r="867" spans="1:12" ht="15" customHeight="1" thickTop="1">
      <c r="A867" s="7" t="s">
        <v>367</v>
      </c>
      <c r="B867" s="7" t="s">
        <v>1659</v>
      </c>
      <c r="C867" s="11">
        <v>2.1371704874645259</v>
      </c>
      <c r="D867" s="7" t="s">
        <v>73</v>
      </c>
      <c r="E867" s="7" t="str">
        <f t="shared" si="26"/>
        <v>no</v>
      </c>
      <c r="F867" s="8">
        <v>0.18901399999999999</v>
      </c>
      <c r="G867" s="9">
        <v>0.59251699999999996</v>
      </c>
      <c r="H867" s="9">
        <v>-4.0231999999999997E-2</v>
      </c>
      <c r="I867" s="10" t="str">
        <f t="shared" si="27"/>
        <v>R2: Peripheral nodes</v>
      </c>
      <c r="J867" s="6" t="s">
        <v>24</v>
      </c>
      <c r="K867" s="6" t="s">
        <v>25</v>
      </c>
      <c r="L867" s="7">
        <v>459</v>
      </c>
    </row>
    <row r="868" spans="1:12" ht="15" customHeight="1" thickTop="1">
      <c r="A868" s="7" t="s">
        <v>627</v>
      </c>
      <c r="B868" s="7" t="s">
        <v>1790</v>
      </c>
      <c r="C868" s="11">
        <v>2.1434399506094333</v>
      </c>
      <c r="D868" s="7" t="s">
        <v>73</v>
      </c>
      <c r="E868" s="7" t="str">
        <f t="shared" si="26"/>
        <v>no</v>
      </c>
      <c r="F868" s="8">
        <v>0.295514</v>
      </c>
      <c r="G868" s="9">
        <v>0.53328100000000001</v>
      </c>
      <c r="H868" s="9">
        <v>0.60355700000000001</v>
      </c>
      <c r="I868" s="10" t="str">
        <f t="shared" si="27"/>
        <v>R2: Peripheral nodes</v>
      </c>
      <c r="J868" s="6" t="s">
        <v>24</v>
      </c>
      <c r="K868" s="6" t="s">
        <v>25</v>
      </c>
      <c r="L868" s="7">
        <v>606</v>
      </c>
    </row>
    <row r="869" spans="1:12" ht="15" customHeight="1" thickTop="1">
      <c r="A869" s="7" t="s">
        <v>673</v>
      </c>
      <c r="B869" s="7" t="s">
        <v>1838</v>
      </c>
      <c r="C869" s="11">
        <v>2.1443419720051087</v>
      </c>
      <c r="D869" s="7" t="s">
        <v>73</v>
      </c>
      <c r="E869" s="7" t="str">
        <f t="shared" si="26"/>
        <v>no</v>
      </c>
      <c r="F869" s="8">
        <v>0.16828399999999999</v>
      </c>
      <c r="G869" s="9">
        <v>0.25200899999999998</v>
      </c>
      <c r="H869" s="9">
        <v>-1.258643</v>
      </c>
      <c r="I869" s="10" t="str">
        <f t="shared" si="27"/>
        <v>R2: Peripheral nodes</v>
      </c>
      <c r="J869" s="6" t="s">
        <v>24</v>
      </c>
      <c r="K869" s="6" t="s">
        <v>25</v>
      </c>
      <c r="L869" s="7">
        <v>74</v>
      </c>
    </row>
    <row r="870" spans="1:12" ht="15" customHeight="1" thickTop="1">
      <c r="A870" s="7" t="s">
        <v>952</v>
      </c>
      <c r="B870" s="7" t="s">
        <v>1652</v>
      </c>
      <c r="C870" s="11">
        <v>2.1447552156153917</v>
      </c>
      <c r="D870" s="7" t="s">
        <v>73</v>
      </c>
      <c r="E870" s="7" t="str">
        <f t="shared" si="26"/>
        <v>no</v>
      </c>
      <c r="F870" s="8">
        <v>0.30600699999999997</v>
      </c>
      <c r="G870" s="9">
        <v>0.54858399999999996</v>
      </c>
      <c r="H870" s="9">
        <v>0.23111699999999999</v>
      </c>
      <c r="I870" s="10" t="str">
        <f t="shared" si="27"/>
        <v>R2: Peripheral nodes</v>
      </c>
      <c r="J870" s="6" t="s">
        <v>24</v>
      </c>
      <c r="K870" s="6" t="s">
        <v>25</v>
      </c>
      <c r="L870" s="7">
        <v>512</v>
      </c>
    </row>
    <row r="871" spans="1:12" ht="15" customHeight="1" thickTop="1">
      <c r="A871" s="7" t="s">
        <v>1176</v>
      </c>
      <c r="B871" s="7" t="s">
        <v>1769</v>
      </c>
      <c r="C871" s="11">
        <v>2.1473420257129514</v>
      </c>
      <c r="D871" s="7" t="s">
        <v>73</v>
      </c>
      <c r="E871" s="7" t="str">
        <f t="shared" si="26"/>
        <v>no</v>
      </c>
      <c r="F871" s="8">
        <v>0.41627999999999998</v>
      </c>
      <c r="G871" s="9">
        <v>0.33607700000000001</v>
      </c>
      <c r="H871" s="9">
        <v>-1.1309499999999999</v>
      </c>
      <c r="I871" s="10" t="str">
        <f t="shared" si="27"/>
        <v>R2: Peripheral nodes</v>
      </c>
      <c r="J871" s="6" t="s">
        <v>24</v>
      </c>
      <c r="K871" s="6" t="s">
        <v>25</v>
      </c>
      <c r="L871" s="7">
        <v>108</v>
      </c>
    </row>
    <row r="872" spans="1:12" ht="15" customHeight="1" thickTop="1">
      <c r="A872" s="7" t="s">
        <v>970</v>
      </c>
      <c r="B872" s="7" t="s">
        <v>1488</v>
      </c>
      <c r="C872" s="11">
        <v>2.1481563480457053</v>
      </c>
      <c r="D872" s="7" t="s">
        <v>73</v>
      </c>
      <c r="E872" s="7" t="str">
        <f t="shared" si="26"/>
        <v>no</v>
      </c>
      <c r="F872" s="8">
        <v>0.19483800000000001</v>
      </c>
      <c r="G872" s="9">
        <v>0.52071000000000001</v>
      </c>
      <c r="H872" s="9">
        <v>-0.92876800000000004</v>
      </c>
      <c r="I872" s="10" t="str">
        <f t="shared" si="27"/>
        <v>R2: Peripheral nodes</v>
      </c>
      <c r="J872" s="6" t="s">
        <v>24</v>
      </c>
      <c r="K872" s="6" t="s">
        <v>25</v>
      </c>
      <c r="L872" s="7">
        <v>182</v>
      </c>
    </row>
    <row r="873" spans="1:12" ht="15" customHeight="1" thickTop="1">
      <c r="A873" s="7" t="s">
        <v>557</v>
      </c>
      <c r="B873" s="7" t="s">
        <v>1284</v>
      </c>
      <c r="C873" s="11">
        <v>2.1539876826392441</v>
      </c>
      <c r="D873" s="7" t="s">
        <v>73</v>
      </c>
      <c r="E873" s="7" t="str">
        <f t="shared" si="26"/>
        <v>no</v>
      </c>
      <c r="F873" s="8">
        <v>0.37235299999999999</v>
      </c>
      <c r="G873" s="9">
        <v>0.46558899999999998</v>
      </c>
      <c r="H873" s="9">
        <v>-1.0351790000000001</v>
      </c>
      <c r="I873" s="10" t="str">
        <f t="shared" si="27"/>
        <v>R2: Peripheral nodes</v>
      </c>
      <c r="J873" s="6" t="s">
        <v>24</v>
      </c>
      <c r="K873" s="6" t="s">
        <v>25</v>
      </c>
      <c r="L873" s="7">
        <v>145</v>
      </c>
    </row>
    <row r="874" spans="1:12" ht="15" customHeight="1" thickTop="1">
      <c r="A874" s="7" t="s">
        <v>1152</v>
      </c>
      <c r="B874" s="7" t="s">
        <v>1284</v>
      </c>
      <c r="C874" s="11">
        <v>2.1545819907468244</v>
      </c>
      <c r="D874" s="7" t="s">
        <v>73</v>
      </c>
      <c r="E874" s="7" t="str">
        <f t="shared" si="26"/>
        <v>no</v>
      </c>
      <c r="F874" s="8">
        <v>0.225936</v>
      </c>
      <c r="G874" s="9">
        <v>0.58777800000000002</v>
      </c>
      <c r="H874" s="9">
        <v>0.80573899999999998</v>
      </c>
      <c r="I874" s="10" t="str">
        <f t="shared" si="27"/>
        <v>R2: Peripheral nodes</v>
      </c>
      <c r="J874" s="6" t="s">
        <v>24</v>
      </c>
      <c r="K874" s="6" t="s">
        <v>25</v>
      </c>
      <c r="L874" s="7">
        <v>704</v>
      </c>
    </row>
    <row r="875" spans="1:12" ht="15" customHeight="1" thickTop="1">
      <c r="A875" s="7" t="s">
        <v>471</v>
      </c>
      <c r="B875" s="7" t="s">
        <v>1496</v>
      </c>
      <c r="C875" s="11">
        <v>2.1560714674570725</v>
      </c>
      <c r="D875" s="7" t="s">
        <v>73</v>
      </c>
      <c r="E875" s="7" t="str">
        <f t="shared" si="26"/>
        <v>no</v>
      </c>
      <c r="F875" s="8">
        <v>0.36909700000000001</v>
      </c>
      <c r="G875" s="9">
        <v>0.49956400000000001</v>
      </c>
      <c r="H875" s="9">
        <v>0.27900199999999997</v>
      </c>
      <c r="I875" s="10" t="str">
        <f t="shared" si="27"/>
        <v>R2: Peripheral nodes</v>
      </c>
      <c r="J875" s="6" t="s">
        <v>24</v>
      </c>
      <c r="K875" s="6" t="s">
        <v>25</v>
      </c>
      <c r="L875" s="7">
        <v>499</v>
      </c>
    </row>
    <row r="876" spans="1:12" ht="15" customHeight="1" thickTop="1">
      <c r="A876" s="7" t="s">
        <v>628</v>
      </c>
      <c r="B876" s="7" t="s">
        <v>1204</v>
      </c>
      <c r="C876" s="11">
        <v>2.1573750434507502</v>
      </c>
      <c r="D876" s="7" t="s">
        <v>73</v>
      </c>
      <c r="E876" s="7" t="str">
        <f t="shared" si="26"/>
        <v>no</v>
      </c>
      <c r="F876" s="8">
        <v>0.236876</v>
      </c>
      <c r="G876" s="9">
        <v>0.57654399999999995</v>
      </c>
      <c r="H876" s="9">
        <v>-0.65741899999999998</v>
      </c>
      <c r="I876" s="10" t="str">
        <f t="shared" si="27"/>
        <v>R2: Peripheral nodes</v>
      </c>
      <c r="J876" s="6" t="s">
        <v>24</v>
      </c>
      <c r="K876" s="6" t="s">
        <v>25</v>
      </c>
      <c r="L876" s="7">
        <v>272</v>
      </c>
    </row>
    <row r="877" spans="1:12" ht="15" customHeight="1" thickTop="1">
      <c r="A877" s="7" t="s">
        <v>386</v>
      </c>
      <c r="B877" s="7" t="s">
        <v>1687</v>
      </c>
      <c r="C877" s="11">
        <v>2.1625852417522307</v>
      </c>
      <c r="D877" s="7" t="s">
        <v>73</v>
      </c>
      <c r="E877" s="7" t="str">
        <f t="shared" si="26"/>
        <v>no</v>
      </c>
      <c r="F877" s="8">
        <v>0.396706</v>
      </c>
      <c r="G877" s="9">
        <v>0.47562399999999999</v>
      </c>
      <c r="H877" s="9">
        <v>-0.48183999999999999</v>
      </c>
      <c r="I877" s="10" t="str">
        <f t="shared" si="27"/>
        <v>R2: Peripheral nodes</v>
      </c>
      <c r="J877" s="6" t="s">
        <v>24</v>
      </c>
      <c r="K877" s="6" t="s">
        <v>25</v>
      </c>
      <c r="L877" s="7">
        <v>290</v>
      </c>
    </row>
    <row r="878" spans="1:12" ht="15" customHeight="1" thickTop="1">
      <c r="A878" s="7" t="s">
        <v>612</v>
      </c>
      <c r="B878" s="7" t="s">
        <v>1820</v>
      </c>
      <c r="C878" s="11">
        <v>2.1632658902406692</v>
      </c>
      <c r="D878" s="7" t="s">
        <v>73</v>
      </c>
      <c r="E878" s="7" t="str">
        <f t="shared" si="26"/>
        <v>no</v>
      </c>
      <c r="F878" s="8">
        <v>0.10369200000000001</v>
      </c>
      <c r="G878" s="9">
        <v>0.67346899999999998</v>
      </c>
      <c r="H878" s="9">
        <v>-0.66273899999999997</v>
      </c>
      <c r="I878" s="10" t="str">
        <f t="shared" si="27"/>
        <v>R3: Non-hub connectors</v>
      </c>
      <c r="J878" s="6" t="s">
        <v>22</v>
      </c>
      <c r="K878" s="6" t="s">
        <v>23</v>
      </c>
      <c r="L878" s="7">
        <v>308</v>
      </c>
    </row>
    <row r="879" spans="1:12" ht="15" customHeight="1" thickTop="1">
      <c r="A879" s="7" t="s">
        <v>873</v>
      </c>
      <c r="B879" s="7" t="s">
        <v>1606</v>
      </c>
      <c r="C879" s="11">
        <v>2.1654592143257738</v>
      </c>
      <c r="D879" s="7" t="s">
        <v>73</v>
      </c>
      <c r="E879" s="7" t="str">
        <f t="shared" si="26"/>
        <v>no</v>
      </c>
      <c r="F879" s="8">
        <v>0.18468100000000001</v>
      </c>
      <c r="G879" s="9">
        <v>0.45301599999999997</v>
      </c>
      <c r="H879" s="9">
        <v>-1.2213989999999999</v>
      </c>
      <c r="I879" s="10" t="str">
        <f t="shared" si="27"/>
        <v>R2: Peripheral nodes</v>
      </c>
      <c r="J879" s="6" t="s">
        <v>24</v>
      </c>
      <c r="K879" s="6" t="s">
        <v>25</v>
      </c>
      <c r="L879" s="7">
        <v>96</v>
      </c>
    </row>
    <row r="880" spans="1:12" ht="15" customHeight="1" thickTop="1">
      <c r="A880" s="7" t="s">
        <v>1248</v>
      </c>
      <c r="B880" s="7" t="s">
        <v>1594</v>
      </c>
      <c r="C880" s="11">
        <v>2.1672295953410003</v>
      </c>
      <c r="D880" s="7" t="s">
        <v>73</v>
      </c>
      <c r="E880" s="7" t="str">
        <f t="shared" si="26"/>
        <v>no</v>
      </c>
      <c r="F880" s="8">
        <v>0.36886999999999998</v>
      </c>
      <c r="G880" s="9">
        <v>0.43452800000000003</v>
      </c>
      <c r="H880" s="9">
        <v>-8.2796999999999996E-2</v>
      </c>
      <c r="I880" s="10" t="str">
        <f t="shared" si="27"/>
        <v>R2: Peripheral nodes</v>
      </c>
      <c r="J880" s="6" t="s">
        <v>24</v>
      </c>
      <c r="K880" s="6" t="s">
        <v>25</v>
      </c>
      <c r="L880" s="7">
        <v>379</v>
      </c>
    </row>
    <row r="881" spans="1:12" ht="15" customHeight="1" thickTop="1">
      <c r="A881" s="7" t="s">
        <v>1128</v>
      </c>
      <c r="B881" s="7" t="s">
        <v>1457</v>
      </c>
      <c r="C881" s="11">
        <v>2.1674804787782662</v>
      </c>
      <c r="D881" s="7" t="s">
        <v>73</v>
      </c>
      <c r="E881" s="7" t="str">
        <f t="shared" si="26"/>
        <v>no</v>
      </c>
      <c r="F881" s="8">
        <v>0.17033300000000001</v>
      </c>
      <c r="G881" s="9">
        <v>0.608815</v>
      </c>
      <c r="H881" s="9">
        <v>0.25772</v>
      </c>
      <c r="I881" s="10" t="str">
        <f t="shared" si="27"/>
        <v>R2: Peripheral nodes</v>
      </c>
      <c r="J881" s="6" t="s">
        <v>24</v>
      </c>
      <c r="K881" s="6" t="s">
        <v>25</v>
      </c>
      <c r="L881" s="7">
        <v>558</v>
      </c>
    </row>
    <row r="882" spans="1:12" ht="15" customHeight="1" thickTop="1">
      <c r="A882" s="7" t="s">
        <v>711</v>
      </c>
      <c r="B882" s="7" t="s">
        <v>1284</v>
      </c>
      <c r="C882" s="11">
        <v>2.1676562647151187</v>
      </c>
      <c r="D882" s="7" t="s">
        <v>73</v>
      </c>
      <c r="E882" s="7" t="str">
        <f t="shared" si="26"/>
        <v>no</v>
      </c>
      <c r="F882" s="8">
        <v>0.183119</v>
      </c>
      <c r="G882" s="9">
        <v>0.56440000000000001</v>
      </c>
      <c r="H882" s="9">
        <v>-0.19452900000000001</v>
      </c>
      <c r="I882" s="10" t="str">
        <f t="shared" si="27"/>
        <v>R2: Peripheral nodes</v>
      </c>
      <c r="J882" s="6" t="s">
        <v>24</v>
      </c>
      <c r="K882" s="6" t="s">
        <v>25</v>
      </c>
      <c r="L882" s="7">
        <v>400</v>
      </c>
    </row>
    <row r="883" spans="1:12" ht="15" customHeight="1" thickTop="1">
      <c r="A883" s="7" t="s">
        <v>1144</v>
      </c>
      <c r="B883" s="7" t="s">
        <v>1750</v>
      </c>
      <c r="C883" s="11">
        <v>2.1709974027485086</v>
      </c>
      <c r="D883" s="7" t="s">
        <v>73</v>
      </c>
      <c r="E883" s="7" t="str">
        <f t="shared" si="26"/>
        <v>no</v>
      </c>
      <c r="F883" s="8">
        <v>0.44215399999999999</v>
      </c>
      <c r="G883" s="9">
        <v>0.25567099999999998</v>
      </c>
      <c r="H883" s="9">
        <v>-1.3650549999999999</v>
      </c>
      <c r="I883" s="10" t="str">
        <f t="shared" si="27"/>
        <v>R2: Peripheral nodes</v>
      </c>
      <c r="J883" s="6" t="s">
        <v>24</v>
      </c>
      <c r="K883" s="6" t="s">
        <v>25</v>
      </c>
      <c r="L883" s="7">
        <v>51</v>
      </c>
    </row>
    <row r="884" spans="1:12" ht="15" customHeight="1" thickTop="1">
      <c r="A884" s="7" t="s">
        <v>501</v>
      </c>
      <c r="B884" s="7" t="s">
        <v>1284</v>
      </c>
      <c r="C884" s="11">
        <v>2.171170464029744</v>
      </c>
      <c r="D884" s="7" t="s">
        <v>73</v>
      </c>
      <c r="E884" s="7" t="str">
        <f t="shared" si="26"/>
        <v>no</v>
      </c>
      <c r="F884" s="8">
        <v>0.27596300000000001</v>
      </c>
      <c r="G884" s="9">
        <v>0.55849400000000005</v>
      </c>
      <c r="H884" s="9">
        <v>2.3319999999999999E-3</v>
      </c>
      <c r="I884" s="10" t="str">
        <f t="shared" si="27"/>
        <v>R2: Peripheral nodes</v>
      </c>
      <c r="J884" s="6" t="s">
        <v>24</v>
      </c>
      <c r="K884" s="6" t="s">
        <v>25</v>
      </c>
      <c r="L884" s="7">
        <v>453</v>
      </c>
    </row>
    <row r="885" spans="1:12" ht="15" customHeight="1" thickTop="1">
      <c r="A885" s="7" t="s">
        <v>816</v>
      </c>
      <c r="B885" s="7" t="s">
        <v>1270</v>
      </c>
      <c r="C885" s="11">
        <v>2.1728506275983128</v>
      </c>
      <c r="D885" s="7" t="s">
        <v>72</v>
      </c>
      <c r="E885" s="7" t="str">
        <f t="shared" si="26"/>
        <v>no</v>
      </c>
      <c r="F885" s="8">
        <v>-0.10922</v>
      </c>
      <c r="G885" s="9">
        <v>0.68847999999999998</v>
      </c>
      <c r="H885" s="9">
        <v>-1.3437730000000001</v>
      </c>
      <c r="I885" s="10" t="str">
        <f t="shared" si="27"/>
        <v>R3: Non-hub connectors</v>
      </c>
      <c r="J885" s="6" t="s">
        <v>22</v>
      </c>
      <c r="K885" s="6" t="s">
        <v>23</v>
      </c>
      <c r="L885" s="7">
        <v>86</v>
      </c>
    </row>
    <row r="886" spans="1:12" ht="15" customHeight="1" thickTop="1">
      <c r="A886" s="7" t="s">
        <v>1136</v>
      </c>
      <c r="B886" s="7" t="s">
        <v>1747</v>
      </c>
      <c r="C886" s="11">
        <v>2.1768047352061091</v>
      </c>
      <c r="D886" s="7" t="s">
        <v>73</v>
      </c>
      <c r="E886" s="7" t="str">
        <f t="shared" si="26"/>
        <v>no</v>
      </c>
      <c r="F886" s="8">
        <v>0.37708700000000001</v>
      </c>
      <c r="G886" s="9">
        <v>0.49111500000000002</v>
      </c>
      <c r="H886" s="9">
        <v>0.16194900000000001</v>
      </c>
      <c r="I886" s="10" t="str">
        <f t="shared" si="27"/>
        <v>R2: Peripheral nodes</v>
      </c>
      <c r="J886" s="6" t="s">
        <v>24</v>
      </c>
      <c r="K886" s="6" t="s">
        <v>25</v>
      </c>
      <c r="L886" s="7">
        <v>464</v>
      </c>
    </row>
    <row r="887" spans="1:12" ht="15" customHeight="1" thickTop="1">
      <c r="A887" s="7" t="s">
        <v>525</v>
      </c>
      <c r="B887" s="7" t="s">
        <v>1674</v>
      </c>
      <c r="C887" s="11">
        <v>2.1803141192897839</v>
      </c>
      <c r="D887" s="7" t="s">
        <v>73</v>
      </c>
      <c r="E887" s="7" t="str">
        <f t="shared" si="26"/>
        <v>no</v>
      </c>
      <c r="F887" s="8">
        <v>7.775E-2</v>
      </c>
      <c r="G887" s="9">
        <v>0.64419800000000005</v>
      </c>
      <c r="H887" s="9">
        <v>-0.69466300000000003</v>
      </c>
      <c r="I887" s="10" t="str">
        <f t="shared" si="27"/>
        <v>R3: Non-hub connectors</v>
      </c>
      <c r="J887" s="6" t="s">
        <v>22</v>
      </c>
      <c r="K887" s="6" t="s">
        <v>23</v>
      </c>
      <c r="L887" s="7">
        <v>285</v>
      </c>
    </row>
    <row r="888" spans="1:12" ht="15" customHeight="1" thickTop="1">
      <c r="A888" s="7" t="s">
        <v>777</v>
      </c>
      <c r="B888" s="7" t="s">
        <v>1887</v>
      </c>
      <c r="C888" s="11">
        <v>2.1833251521707271</v>
      </c>
      <c r="D888" s="7" t="s">
        <v>73</v>
      </c>
      <c r="E888" s="7" t="str">
        <f t="shared" si="26"/>
        <v>no</v>
      </c>
      <c r="F888" s="8">
        <v>0.46920899999999999</v>
      </c>
      <c r="G888" s="9">
        <v>0.42685699999999999</v>
      </c>
      <c r="H888" s="9">
        <v>-0.17324700000000001</v>
      </c>
      <c r="I888" s="10" t="str">
        <f t="shared" si="27"/>
        <v>R2: Peripheral nodes</v>
      </c>
      <c r="J888" s="6" t="s">
        <v>24</v>
      </c>
      <c r="K888" s="6" t="s">
        <v>25</v>
      </c>
      <c r="L888" s="7">
        <v>354</v>
      </c>
    </row>
    <row r="889" spans="1:12" ht="15" customHeight="1" thickTop="1">
      <c r="A889" s="7" t="s">
        <v>652</v>
      </c>
      <c r="B889" s="7" t="s">
        <v>1911</v>
      </c>
      <c r="C889" s="11">
        <v>2.1861554655428841</v>
      </c>
      <c r="D889" s="7" t="s">
        <v>73</v>
      </c>
      <c r="E889" s="7" t="str">
        <f t="shared" si="26"/>
        <v>no</v>
      </c>
      <c r="F889" s="8">
        <v>0.38451200000000002</v>
      </c>
      <c r="G889" s="9">
        <v>0.44450099999999998</v>
      </c>
      <c r="H889" s="9">
        <v>-0.54036600000000001</v>
      </c>
      <c r="I889" s="10" t="str">
        <f t="shared" si="27"/>
        <v>R2: Peripheral nodes</v>
      </c>
      <c r="J889" s="6" t="s">
        <v>24</v>
      </c>
      <c r="K889" s="6" t="s">
        <v>25</v>
      </c>
      <c r="L889" s="7">
        <v>267</v>
      </c>
    </row>
    <row r="890" spans="1:12" ht="15" customHeight="1" thickTop="1">
      <c r="A890" s="7" t="s">
        <v>198</v>
      </c>
      <c r="B890" s="7" t="s">
        <v>1568</v>
      </c>
      <c r="C890" s="11">
        <v>2.1898742078522884</v>
      </c>
      <c r="D890" s="7" t="s">
        <v>73</v>
      </c>
      <c r="E890" s="7" t="str">
        <f t="shared" si="26"/>
        <v>no</v>
      </c>
      <c r="F890" s="8">
        <v>0.192713</v>
      </c>
      <c r="G890" s="9">
        <v>0.57351099999999999</v>
      </c>
      <c r="H890" s="9">
        <v>-0.74786900000000001</v>
      </c>
      <c r="I890" s="10" t="str">
        <f t="shared" si="27"/>
        <v>R2: Peripheral nodes</v>
      </c>
      <c r="J890" s="6" t="s">
        <v>24</v>
      </c>
      <c r="K890" s="6" t="s">
        <v>25</v>
      </c>
      <c r="L890" s="7">
        <v>245</v>
      </c>
    </row>
    <row r="891" spans="1:12" ht="15" customHeight="1" thickTop="1">
      <c r="A891" s="7" t="s">
        <v>539</v>
      </c>
      <c r="B891" s="7" t="s">
        <v>1270</v>
      </c>
      <c r="C891" s="11">
        <v>2.1953698371141326</v>
      </c>
      <c r="D891" s="7" t="s">
        <v>73</v>
      </c>
      <c r="E891" s="7" t="str">
        <f t="shared" si="26"/>
        <v>no</v>
      </c>
      <c r="F891" s="8">
        <v>0.27829900000000002</v>
      </c>
      <c r="G891" s="9">
        <v>0.36</v>
      </c>
      <c r="H891" s="9">
        <v>-1.4501839999999999</v>
      </c>
      <c r="I891" s="10" t="str">
        <f t="shared" si="27"/>
        <v>R2: Peripheral nodes</v>
      </c>
      <c r="J891" s="6" t="s">
        <v>24</v>
      </c>
      <c r="K891" s="6" t="s">
        <v>25</v>
      </c>
      <c r="L891" s="7">
        <v>35</v>
      </c>
    </row>
    <row r="892" spans="1:12" ht="15" customHeight="1" thickTop="1">
      <c r="A892" s="7" t="s">
        <v>783</v>
      </c>
      <c r="B892" s="7" t="s">
        <v>1530</v>
      </c>
      <c r="C892" s="11">
        <v>2.1962343410703711</v>
      </c>
      <c r="D892" s="7" t="s">
        <v>73</v>
      </c>
      <c r="E892" s="7" t="str">
        <f t="shared" si="26"/>
        <v>no</v>
      </c>
      <c r="F892" s="8">
        <v>0.40257799999999999</v>
      </c>
      <c r="G892" s="9">
        <v>0.38732100000000003</v>
      </c>
      <c r="H892" s="9">
        <v>-0.19985</v>
      </c>
      <c r="I892" s="10" t="str">
        <f t="shared" si="27"/>
        <v>R2: Peripheral nodes</v>
      </c>
      <c r="J892" s="6" t="s">
        <v>24</v>
      </c>
      <c r="K892" s="6" t="s">
        <v>25</v>
      </c>
      <c r="L892" s="7">
        <v>336</v>
      </c>
    </row>
    <row r="893" spans="1:12" ht="15" customHeight="1" thickTop="1">
      <c r="A893" s="7" t="s">
        <v>820</v>
      </c>
      <c r="B893" s="7" t="s">
        <v>1991</v>
      </c>
      <c r="C893" s="11">
        <v>2.1999992013214054</v>
      </c>
      <c r="D893" s="7" t="s">
        <v>73</v>
      </c>
      <c r="E893" s="7" t="str">
        <f t="shared" si="26"/>
        <v>no</v>
      </c>
      <c r="F893" s="8">
        <v>0.24499099999999999</v>
      </c>
      <c r="G893" s="9">
        <v>0.38917400000000002</v>
      </c>
      <c r="H893" s="9">
        <v>-0.74254799999999999</v>
      </c>
      <c r="I893" s="10" t="str">
        <f t="shared" si="27"/>
        <v>R2: Peripheral nodes</v>
      </c>
      <c r="J893" s="6" t="s">
        <v>24</v>
      </c>
      <c r="K893" s="6" t="s">
        <v>25</v>
      </c>
      <c r="L893" s="7">
        <v>206</v>
      </c>
    </row>
    <row r="894" spans="1:12" ht="15" customHeight="1" thickTop="1">
      <c r="A894" s="7" t="s">
        <v>486</v>
      </c>
      <c r="B894" s="7" t="s">
        <v>1512</v>
      </c>
      <c r="C894" s="11">
        <v>2.2022709841786803</v>
      </c>
      <c r="D894" s="7" t="s">
        <v>73</v>
      </c>
      <c r="E894" s="7" t="str">
        <f t="shared" si="26"/>
        <v>no</v>
      </c>
      <c r="F894" s="8">
        <v>0.26550200000000002</v>
      </c>
      <c r="G894" s="9">
        <v>0.54643900000000001</v>
      </c>
      <c r="H894" s="9">
        <v>0.50778599999999996</v>
      </c>
      <c r="I894" s="10" t="str">
        <f t="shared" si="27"/>
        <v>R2: Peripheral nodes</v>
      </c>
      <c r="J894" s="6" t="s">
        <v>24</v>
      </c>
      <c r="K894" s="6" t="s">
        <v>25</v>
      </c>
      <c r="L894" s="7">
        <v>588</v>
      </c>
    </row>
    <row r="895" spans="1:12" ht="15" customHeight="1" thickTop="1">
      <c r="A895" s="7" t="s">
        <v>1119</v>
      </c>
      <c r="B895" s="7" t="s">
        <v>1512</v>
      </c>
      <c r="C895" s="11">
        <v>2.2033382647603297</v>
      </c>
      <c r="D895" s="7" t="s">
        <v>73</v>
      </c>
      <c r="E895" s="7" t="str">
        <f t="shared" si="26"/>
        <v>no</v>
      </c>
      <c r="F895" s="8">
        <v>0.25227699999999997</v>
      </c>
      <c r="G895" s="9">
        <v>0.55093800000000004</v>
      </c>
      <c r="H895" s="9">
        <v>0.46522200000000002</v>
      </c>
      <c r="I895" s="10" t="str">
        <f t="shared" si="27"/>
        <v>R2: Peripheral nodes</v>
      </c>
      <c r="J895" s="6" t="s">
        <v>24</v>
      </c>
      <c r="K895" s="6" t="s">
        <v>25</v>
      </c>
      <c r="L895" s="7">
        <v>579</v>
      </c>
    </row>
    <row r="896" spans="1:12" ht="15" customHeight="1" thickTop="1">
      <c r="A896" s="7" t="s">
        <v>345</v>
      </c>
      <c r="B896" s="7" t="s">
        <v>1270</v>
      </c>
      <c r="C896" s="11">
        <v>2.2057419198110129</v>
      </c>
      <c r="D896" s="7" t="s">
        <v>73</v>
      </c>
      <c r="E896" s="7" t="str">
        <f t="shared" si="26"/>
        <v>no</v>
      </c>
      <c r="F896" s="8">
        <v>0.200624</v>
      </c>
      <c r="G896" s="9">
        <v>0.55807700000000005</v>
      </c>
      <c r="H896" s="9">
        <v>-0.35414600000000002</v>
      </c>
      <c r="I896" s="10" t="str">
        <f t="shared" si="27"/>
        <v>R2: Peripheral nodes</v>
      </c>
      <c r="J896" s="6" t="s">
        <v>24</v>
      </c>
      <c r="K896" s="6" t="s">
        <v>25</v>
      </c>
      <c r="L896" s="7">
        <v>352</v>
      </c>
    </row>
    <row r="897" spans="1:12" ht="15" customHeight="1" thickTop="1">
      <c r="A897" s="7" t="s">
        <v>495</v>
      </c>
      <c r="B897" s="7" t="s">
        <v>1758</v>
      </c>
      <c r="C897" s="11">
        <v>2.2062771010537432</v>
      </c>
      <c r="D897" s="7" t="s">
        <v>73</v>
      </c>
      <c r="E897" s="7" t="str">
        <f t="shared" si="26"/>
        <v>no</v>
      </c>
      <c r="F897" s="8">
        <v>0.18057500000000001</v>
      </c>
      <c r="G897" s="9">
        <v>0.62296099999999999</v>
      </c>
      <c r="H897" s="9">
        <v>-0.1094</v>
      </c>
      <c r="I897" s="10" t="str">
        <f t="shared" si="27"/>
        <v>R2: Peripheral nodes</v>
      </c>
      <c r="J897" s="6" t="s">
        <v>24</v>
      </c>
      <c r="K897" s="6" t="s">
        <v>25</v>
      </c>
      <c r="L897" s="7">
        <v>456</v>
      </c>
    </row>
    <row r="898" spans="1:12" ht="15" customHeight="1" thickTop="1">
      <c r="A898" s="7" t="s">
        <v>583</v>
      </c>
      <c r="B898" s="7" t="s">
        <v>1803</v>
      </c>
      <c r="C898" s="11">
        <v>2.2108620363971609</v>
      </c>
      <c r="D898" s="7" t="s">
        <v>73</v>
      </c>
      <c r="E898" s="7" t="str">
        <f t="shared" ref="E898:E961" si="28">IF(AND(I898="R4: Non-hub kinless nodes", D898="Fight-club"),"yes","no")</f>
        <v>no</v>
      </c>
      <c r="F898" s="8">
        <v>0.384158</v>
      </c>
      <c r="G898" s="9">
        <v>0.38265300000000002</v>
      </c>
      <c r="H898" s="9">
        <v>-1.4821070000000001</v>
      </c>
      <c r="I898" s="10" t="str">
        <f t="shared" ref="I898:I961" si="29">J898&amp;": "&amp;K898</f>
        <v>R2: Peripheral nodes</v>
      </c>
      <c r="J898" s="6" t="s">
        <v>24</v>
      </c>
      <c r="K898" s="6" t="s">
        <v>25</v>
      </c>
      <c r="L898" s="7">
        <v>28</v>
      </c>
    </row>
    <row r="899" spans="1:12" ht="15" customHeight="1" thickTop="1">
      <c r="A899" s="7" t="s">
        <v>1040</v>
      </c>
      <c r="B899" s="7" t="s">
        <v>1864</v>
      </c>
      <c r="C899" s="11">
        <v>2.2114229852683276</v>
      </c>
      <c r="D899" s="7" t="s">
        <v>74</v>
      </c>
      <c r="E899" s="7" t="str">
        <f t="shared" si="28"/>
        <v>no</v>
      </c>
      <c r="F899" s="8">
        <v>0.564828</v>
      </c>
      <c r="G899" s="9">
        <v>0.27301900000000001</v>
      </c>
      <c r="H899" s="9">
        <v>-1.168194</v>
      </c>
      <c r="I899" s="10" t="str">
        <f t="shared" si="29"/>
        <v>R2: Peripheral nodes</v>
      </c>
      <c r="J899" s="6" t="s">
        <v>24</v>
      </c>
      <c r="K899" s="6" t="s">
        <v>25</v>
      </c>
      <c r="L899" s="7">
        <v>95</v>
      </c>
    </row>
    <row r="900" spans="1:12" ht="15" customHeight="1" thickTop="1">
      <c r="A900" s="7" t="s">
        <v>1138</v>
      </c>
      <c r="B900" s="7" t="s">
        <v>1284</v>
      </c>
      <c r="C900" s="11">
        <v>2.2114306494896452</v>
      </c>
      <c r="D900" s="7" t="s">
        <v>73</v>
      </c>
      <c r="E900" s="7" t="str">
        <f t="shared" si="28"/>
        <v>no</v>
      </c>
      <c r="F900" s="8">
        <v>0.36164400000000002</v>
      </c>
      <c r="G900" s="9">
        <v>0.47397699999999998</v>
      </c>
      <c r="H900" s="9">
        <v>-1.2480020000000001</v>
      </c>
      <c r="I900" s="10" t="str">
        <f t="shared" si="29"/>
        <v>R2: Peripheral nodes</v>
      </c>
      <c r="J900" s="6" t="s">
        <v>24</v>
      </c>
      <c r="K900" s="6" t="s">
        <v>25</v>
      </c>
      <c r="L900" s="7">
        <v>91</v>
      </c>
    </row>
    <row r="901" spans="1:12" ht="15" customHeight="1" thickTop="1">
      <c r="A901" s="7" t="s">
        <v>1038</v>
      </c>
      <c r="B901" s="7" t="s">
        <v>1856</v>
      </c>
      <c r="C901" s="11">
        <v>2.2145828944330024</v>
      </c>
      <c r="D901" s="7" t="s">
        <v>14</v>
      </c>
      <c r="E901" s="7" t="str">
        <f t="shared" si="28"/>
        <v>no</v>
      </c>
      <c r="F901" s="8">
        <v>0.91247599999999995</v>
      </c>
      <c r="G901" s="9">
        <v>0</v>
      </c>
      <c r="H901" s="9">
        <v>-1.588519</v>
      </c>
      <c r="I901" s="10" t="str">
        <f t="shared" si="29"/>
        <v>R1: Ultra-peripheral nodes</v>
      </c>
      <c r="J901" s="6" t="s">
        <v>15</v>
      </c>
      <c r="K901" s="6" t="s">
        <v>16</v>
      </c>
      <c r="L901" s="7">
        <v>2</v>
      </c>
    </row>
    <row r="902" spans="1:12" ht="15" customHeight="1" thickTop="1">
      <c r="A902" s="7" t="s">
        <v>350</v>
      </c>
      <c r="B902" s="7" t="s">
        <v>1270</v>
      </c>
      <c r="C902" s="11">
        <v>2.2161353555701382</v>
      </c>
      <c r="D902" s="7" t="s">
        <v>73</v>
      </c>
      <c r="E902" s="7" t="str">
        <f t="shared" si="28"/>
        <v>no</v>
      </c>
      <c r="F902" s="8">
        <v>0.40540700000000002</v>
      </c>
      <c r="G902" s="9">
        <v>0.40007900000000002</v>
      </c>
      <c r="H902" s="9">
        <v>-0.46587800000000001</v>
      </c>
      <c r="I902" s="10" t="str">
        <f t="shared" si="29"/>
        <v>R2: Peripheral nodes</v>
      </c>
      <c r="J902" s="6" t="s">
        <v>24</v>
      </c>
      <c r="K902" s="6" t="s">
        <v>25</v>
      </c>
      <c r="L902" s="7">
        <v>275</v>
      </c>
    </row>
    <row r="903" spans="1:12" ht="15" customHeight="1" thickTop="1">
      <c r="A903" s="7" t="s">
        <v>381</v>
      </c>
      <c r="B903" s="7" t="s">
        <v>1270</v>
      </c>
      <c r="C903" s="11">
        <v>2.2184268764779111</v>
      </c>
      <c r="D903" s="7" t="s">
        <v>73</v>
      </c>
      <c r="E903" s="7" t="str">
        <f t="shared" si="28"/>
        <v>no</v>
      </c>
      <c r="F903" s="8">
        <v>0.38730999999999999</v>
      </c>
      <c r="G903" s="9">
        <v>0.38599899999999998</v>
      </c>
      <c r="H903" s="9">
        <v>-1.0405</v>
      </c>
      <c r="I903" s="10" t="str">
        <f t="shared" si="29"/>
        <v>R2: Peripheral nodes</v>
      </c>
      <c r="J903" s="6" t="s">
        <v>24</v>
      </c>
      <c r="K903" s="6" t="s">
        <v>25</v>
      </c>
      <c r="L903" s="7">
        <v>134</v>
      </c>
    </row>
    <row r="904" spans="1:12" ht="15" customHeight="1" thickTop="1">
      <c r="A904" s="7" t="s">
        <v>1113</v>
      </c>
      <c r="B904" s="7" t="s">
        <v>1270</v>
      </c>
      <c r="C904" s="11">
        <v>2.2188913093792713</v>
      </c>
      <c r="D904" s="7" t="s">
        <v>73</v>
      </c>
      <c r="E904" s="7" t="str">
        <f t="shared" si="28"/>
        <v>no</v>
      </c>
      <c r="F904" s="8">
        <v>0.17920800000000001</v>
      </c>
      <c r="G904" s="9">
        <v>0.61948599999999998</v>
      </c>
      <c r="H904" s="9">
        <v>-0.74254799999999999</v>
      </c>
      <c r="I904" s="10" t="str">
        <f t="shared" si="29"/>
        <v>R2: Peripheral nodes</v>
      </c>
      <c r="J904" s="6" t="s">
        <v>24</v>
      </c>
      <c r="K904" s="6" t="s">
        <v>25</v>
      </c>
      <c r="L904" s="7">
        <v>261</v>
      </c>
    </row>
    <row r="905" spans="1:12" ht="15" customHeight="1" thickTop="1">
      <c r="A905" s="7" t="s">
        <v>375</v>
      </c>
      <c r="B905" s="7" t="s">
        <v>1671</v>
      </c>
      <c r="C905" s="11">
        <v>2.2220495683621286</v>
      </c>
      <c r="D905" s="7" t="s">
        <v>73</v>
      </c>
      <c r="E905" s="7" t="str">
        <f t="shared" si="28"/>
        <v>no</v>
      </c>
      <c r="F905" s="8">
        <v>0.23414099999999999</v>
      </c>
      <c r="G905" s="9">
        <v>0.56055900000000003</v>
      </c>
      <c r="H905" s="9">
        <v>0.58759499999999998</v>
      </c>
      <c r="I905" s="10" t="str">
        <f t="shared" si="29"/>
        <v>R2: Peripheral nodes</v>
      </c>
      <c r="J905" s="6" t="s">
        <v>24</v>
      </c>
      <c r="K905" s="6" t="s">
        <v>25</v>
      </c>
      <c r="L905" s="7">
        <v>620</v>
      </c>
    </row>
    <row r="906" spans="1:12" ht="15" customHeight="1" thickTop="1">
      <c r="A906" s="7" t="s">
        <v>1131</v>
      </c>
      <c r="B906" s="7" t="s">
        <v>1743</v>
      </c>
      <c r="C906" s="11">
        <v>2.2234515992188646</v>
      </c>
      <c r="D906" s="7" t="s">
        <v>73</v>
      </c>
      <c r="E906" s="7" t="str">
        <f t="shared" si="28"/>
        <v>no</v>
      </c>
      <c r="F906" s="8">
        <v>6.7386000000000001E-2</v>
      </c>
      <c r="G906" s="9">
        <v>0.57248500000000002</v>
      </c>
      <c r="H906" s="9">
        <v>-0.51376299999999997</v>
      </c>
      <c r="I906" s="10" t="str">
        <f t="shared" si="29"/>
        <v>R2: Peripheral nodes</v>
      </c>
      <c r="J906" s="6" t="s">
        <v>24</v>
      </c>
      <c r="K906" s="6" t="s">
        <v>25</v>
      </c>
      <c r="L906" s="7">
        <v>312</v>
      </c>
    </row>
    <row r="907" spans="1:12" ht="15" customHeight="1" thickTop="1">
      <c r="A907" s="7" t="s">
        <v>1214</v>
      </c>
      <c r="B907" s="7" t="s">
        <v>1462</v>
      </c>
      <c r="C907" s="11">
        <v>2.2243888336539031</v>
      </c>
      <c r="D907" s="7" t="s">
        <v>74</v>
      </c>
      <c r="E907" s="7" t="str">
        <f t="shared" si="28"/>
        <v>no</v>
      </c>
      <c r="F907" s="8">
        <v>0.54185700000000003</v>
      </c>
      <c r="G907" s="9">
        <v>0.34687200000000001</v>
      </c>
      <c r="H907" s="9">
        <v>-0.54568700000000003</v>
      </c>
      <c r="I907" s="10" t="str">
        <f t="shared" si="29"/>
        <v>R2: Peripheral nodes</v>
      </c>
      <c r="J907" s="6" t="s">
        <v>24</v>
      </c>
      <c r="K907" s="6" t="s">
        <v>25</v>
      </c>
      <c r="L907" s="7">
        <v>245</v>
      </c>
    </row>
    <row r="908" spans="1:12" ht="15" customHeight="1" thickTop="1">
      <c r="A908" s="7" t="s">
        <v>832</v>
      </c>
      <c r="B908" s="7" t="s">
        <v>1999</v>
      </c>
      <c r="C908" s="11">
        <v>2.2254498648766496</v>
      </c>
      <c r="D908" s="7" t="s">
        <v>73</v>
      </c>
      <c r="E908" s="7" t="str">
        <f t="shared" si="28"/>
        <v>no</v>
      </c>
      <c r="F908" s="8">
        <v>0.20388899999999999</v>
      </c>
      <c r="G908" s="9">
        <v>0.58895399999999998</v>
      </c>
      <c r="H908" s="9">
        <v>9.2782000000000003E-2</v>
      </c>
      <c r="I908" s="10" t="str">
        <f t="shared" si="29"/>
        <v>R2: Peripheral nodes</v>
      </c>
      <c r="J908" s="6" t="s">
        <v>24</v>
      </c>
      <c r="K908" s="6" t="s">
        <v>25</v>
      </c>
      <c r="L908" s="7">
        <v>496</v>
      </c>
    </row>
    <row r="909" spans="1:12" ht="15" customHeight="1" thickTop="1">
      <c r="A909" s="7" t="s">
        <v>667</v>
      </c>
      <c r="B909" s="7" t="s">
        <v>1284</v>
      </c>
      <c r="C909" s="11">
        <v>2.2259034249935148</v>
      </c>
      <c r="D909" s="7" t="s">
        <v>73</v>
      </c>
      <c r="E909" s="7" t="str">
        <f t="shared" si="28"/>
        <v>no</v>
      </c>
      <c r="F909" s="8">
        <v>0.22470499999999999</v>
      </c>
      <c r="G909" s="9">
        <v>0.54734799999999995</v>
      </c>
      <c r="H909" s="9">
        <v>-0.62549500000000002</v>
      </c>
      <c r="I909" s="10" t="str">
        <f t="shared" si="29"/>
        <v>R2: Peripheral nodes</v>
      </c>
      <c r="J909" s="6" t="s">
        <v>24</v>
      </c>
      <c r="K909" s="6" t="s">
        <v>25</v>
      </c>
      <c r="L909" s="7">
        <v>272</v>
      </c>
    </row>
    <row r="910" spans="1:12" ht="15" customHeight="1" thickTop="1">
      <c r="A910" s="7" t="s">
        <v>1030</v>
      </c>
      <c r="B910" s="7" t="s">
        <v>1284</v>
      </c>
      <c r="C910" s="11">
        <v>2.2273680985397837</v>
      </c>
      <c r="D910" s="7" t="s">
        <v>73</v>
      </c>
      <c r="E910" s="7" t="str">
        <f t="shared" si="28"/>
        <v>no</v>
      </c>
      <c r="F910" s="8">
        <v>0.29769499999999999</v>
      </c>
      <c r="G910" s="9">
        <v>0.40828399999999998</v>
      </c>
      <c r="H910" s="9">
        <v>-0.37542799999999998</v>
      </c>
      <c r="I910" s="10" t="str">
        <f t="shared" si="29"/>
        <v>R2: Peripheral nodes</v>
      </c>
      <c r="J910" s="6" t="s">
        <v>24</v>
      </c>
      <c r="K910" s="6" t="s">
        <v>25</v>
      </c>
      <c r="L910" s="7">
        <v>299</v>
      </c>
    </row>
    <row r="911" spans="1:12" ht="15" customHeight="1" thickTop="1">
      <c r="A911" s="7" t="s">
        <v>1240</v>
      </c>
      <c r="B911" s="7" t="s">
        <v>1946</v>
      </c>
      <c r="C911" s="11">
        <v>2.2365375803069529</v>
      </c>
      <c r="D911" s="7" t="s">
        <v>73</v>
      </c>
      <c r="E911" s="7" t="str">
        <f t="shared" si="28"/>
        <v>no</v>
      </c>
      <c r="F911" s="8">
        <v>0.304392</v>
      </c>
      <c r="G911" s="9">
        <v>0.27568999999999999</v>
      </c>
      <c r="H911" s="9">
        <v>-1.1735139999999999</v>
      </c>
      <c r="I911" s="10" t="str">
        <f t="shared" si="29"/>
        <v>R2: Peripheral nodes</v>
      </c>
      <c r="J911" s="6" t="s">
        <v>24</v>
      </c>
      <c r="K911" s="6" t="s">
        <v>25</v>
      </c>
      <c r="L911" s="7">
        <v>94</v>
      </c>
    </row>
    <row r="912" spans="1:12" ht="15" customHeight="1" thickTop="1">
      <c r="A912" s="7" t="s">
        <v>1059</v>
      </c>
      <c r="B912" s="7" t="s">
        <v>1637</v>
      </c>
      <c r="C912" s="11">
        <v>2.2400951293215945</v>
      </c>
      <c r="D912" s="7" t="s">
        <v>74</v>
      </c>
      <c r="E912" s="7" t="str">
        <f t="shared" si="28"/>
        <v>no</v>
      </c>
      <c r="F912" s="8">
        <v>0.52441400000000005</v>
      </c>
      <c r="G912" s="9">
        <v>0.33057900000000001</v>
      </c>
      <c r="H912" s="9">
        <v>-0.78511299999999995</v>
      </c>
      <c r="I912" s="10" t="str">
        <f t="shared" si="29"/>
        <v>R2: Peripheral nodes</v>
      </c>
      <c r="J912" s="6" t="s">
        <v>24</v>
      </c>
      <c r="K912" s="6" t="s">
        <v>25</v>
      </c>
      <c r="L912" s="7">
        <v>187</v>
      </c>
    </row>
    <row r="913" spans="1:12" ht="15" customHeight="1" thickTop="1">
      <c r="A913" s="7" t="s">
        <v>423</v>
      </c>
      <c r="B913" s="7" t="s">
        <v>1713</v>
      </c>
      <c r="C913" s="11">
        <v>2.2442493854600376</v>
      </c>
      <c r="D913" s="7" t="s">
        <v>73</v>
      </c>
      <c r="E913" s="7" t="str">
        <f t="shared" si="28"/>
        <v>no</v>
      </c>
      <c r="F913" s="8">
        <v>0.49045</v>
      </c>
      <c r="G913" s="9">
        <v>0.28986200000000001</v>
      </c>
      <c r="H913" s="9">
        <v>-1.2001170000000001</v>
      </c>
      <c r="I913" s="10" t="str">
        <f t="shared" si="29"/>
        <v>R2: Peripheral nodes</v>
      </c>
      <c r="J913" s="6" t="s">
        <v>24</v>
      </c>
      <c r="K913" s="6" t="s">
        <v>25</v>
      </c>
      <c r="L913" s="7">
        <v>89</v>
      </c>
    </row>
    <row r="914" spans="1:12" ht="15" customHeight="1" thickTop="1">
      <c r="A914" s="7" t="s">
        <v>535</v>
      </c>
      <c r="B914" s="7" t="s">
        <v>1314</v>
      </c>
      <c r="C914" s="11">
        <v>2.2443582797611885</v>
      </c>
      <c r="D914" s="7" t="s">
        <v>73</v>
      </c>
      <c r="E914" s="7" t="str">
        <f t="shared" si="28"/>
        <v>no</v>
      </c>
      <c r="F914" s="8">
        <v>0.25811899999999999</v>
      </c>
      <c r="G914" s="9">
        <v>0.49265599999999998</v>
      </c>
      <c r="H914" s="9">
        <v>-0.51908399999999999</v>
      </c>
      <c r="I914" s="10" t="str">
        <f t="shared" si="29"/>
        <v>R2: Peripheral nodes</v>
      </c>
      <c r="J914" s="6" t="s">
        <v>24</v>
      </c>
      <c r="K914" s="6" t="s">
        <v>25</v>
      </c>
      <c r="L914" s="7">
        <v>285</v>
      </c>
    </row>
    <row r="915" spans="1:12" ht="15" customHeight="1" thickTop="1">
      <c r="A915" s="7" t="s">
        <v>1031</v>
      </c>
      <c r="B915" s="7" t="s">
        <v>1584</v>
      </c>
      <c r="C915" s="11">
        <v>2.2446258710577354</v>
      </c>
      <c r="D915" s="7" t="s">
        <v>73</v>
      </c>
      <c r="E915" s="7" t="str">
        <f t="shared" si="28"/>
        <v>no</v>
      </c>
      <c r="F915" s="8">
        <v>0.31864300000000001</v>
      </c>
      <c r="G915" s="9">
        <v>0.45421099999999998</v>
      </c>
      <c r="H915" s="9">
        <v>-0.63613699999999995</v>
      </c>
      <c r="I915" s="10" t="str">
        <f t="shared" si="29"/>
        <v>R2: Peripheral nodes</v>
      </c>
      <c r="J915" s="6" t="s">
        <v>24</v>
      </c>
      <c r="K915" s="6" t="s">
        <v>25</v>
      </c>
      <c r="L915" s="7">
        <v>245</v>
      </c>
    </row>
    <row r="916" spans="1:12" ht="15" customHeight="1" thickTop="1">
      <c r="A916" s="7" t="s">
        <v>1172</v>
      </c>
      <c r="B916" s="7" t="s">
        <v>1770</v>
      </c>
      <c r="C916" s="11">
        <v>2.2487807357625251</v>
      </c>
      <c r="D916" s="7" t="s">
        <v>73</v>
      </c>
      <c r="E916" s="7" t="str">
        <f t="shared" si="28"/>
        <v>no</v>
      </c>
      <c r="F916" s="8">
        <v>0.29408000000000001</v>
      </c>
      <c r="G916" s="9">
        <v>0.48979600000000001</v>
      </c>
      <c r="H916" s="9">
        <v>-0.827677</v>
      </c>
      <c r="I916" s="10" t="str">
        <f t="shared" si="29"/>
        <v>R2: Peripheral nodes</v>
      </c>
      <c r="J916" s="6" t="s">
        <v>24</v>
      </c>
      <c r="K916" s="6" t="s">
        <v>25</v>
      </c>
      <c r="L916" s="7">
        <v>203</v>
      </c>
    </row>
    <row r="917" spans="1:12" ht="15" customHeight="1" thickTop="1">
      <c r="A917" s="7" t="s">
        <v>807</v>
      </c>
      <c r="B917" s="7" t="s">
        <v>1985</v>
      </c>
      <c r="C917" s="11">
        <v>2.2488742618689335</v>
      </c>
      <c r="D917" s="7" t="s">
        <v>73</v>
      </c>
      <c r="E917" s="7" t="str">
        <f t="shared" si="28"/>
        <v>no</v>
      </c>
      <c r="F917" s="8">
        <v>0.14649000000000001</v>
      </c>
      <c r="G917" s="9">
        <v>0.63235799999999998</v>
      </c>
      <c r="H917" s="9">
        <v>-0.17324700000000001</v>
      </c>
      <c r="I917" s="10" t="str">
        <f t="shared" si="29"/>
        <v>R3: Non-hub connectors</v>
      </c>
      <c r="J917" s="6" t="s">
        <v>22</v>
      </c>
      <c r="K917" s="6" t="s">
        <v>23</v>
      </c>
      <c r="L917" s="7">
        <v>442</v>
      </c>
    </row>
    <row r="918" spans="1:12" ht="15" customHeight="1" thickTop="1">
      <c r="A918" s="7" t="s">
        <v>1235</v>
      </c>
      <c r="B918" s="7" t="s">
        <v>1284</v>
      </c>
      <c r="C918" s="11">
        <v>2.2538070333406615</v>
      </c>
      <c r="D918" s="7" t="s">
        <v>73</v>
      </c>
      <c r="E918" s="7" t="str">
        <f t="shared" si="28"/>
        <v>no</v>
      </c>
      <c r="F918" s="8">
        <v>0.229548</v>
      </c>
      <c r="G918" s="9">
        <v>0.55879400000000001</v>
      </c>
      <c r="H918" s="9">
        <v>-1.1149880000000001</v>
      </c>
      <c r="I918" s="10" t="str">
        <f t="shared" si="29"/>
        <v>R2: Peripheral nodes</v>
      </c>
      <c r="J918" s="6" t="s">
        <v>24</v>
      </c>
      <c r="K918" s="6" t="s">
        <v>25</v>
      </c>
      <c r="L918" s="7">
        <v>137</v>
      </c>
    </row>
    <row r="919" spans="1:12" ht="15" customHeight="1" thickTop="1">
      <c r="A919" s="7" t="s">
        <v>1167</v>
      </c>
      <c r="B919" s="7" t="s">
        <v>1444</v>
      </c>
      <c r="C919" s="11">
        <v>2.2549649356904005</v>
      </c>
      <c r="D919" s="7" t="s">
        <v>73</v>
      </c>
      <c r="E919" s="7" t="str">
        <f t="shared" si="28"/>
        <v>no</v>
      </c>
      <c r="F919" s="8">
        <v>0.27785500000000002</v>
      </c>
      <c r="G919" s="9">
        <v>0.57274700000000001</v>
      </c>
      <c r="H919" s="9">
        <v>-0.26369599999999999</v>
      </c>
      <c r="I919" s="10" t="str">
        <f t="shared" si="29"/>
        <v>R2: Peripheral nodes</v>
      </c>
      <c r="J919" s="6" t="s">
        <v>24</v>
      </c>
      <c r="K919" s="6" t="s">
        <v>25</v>
      </c>
      <c r="L919" s="7">
        <v>384</v>
      </c>
    </row>
    <row r="920" spans="1:12" ht="15" customHeight="1" thickTop="1">
      <c r="A920" s="7" t="s">
        <v>1187</v>
      </c>
      <c r="B920" s="7" t="s">
        <v>1284</v>
      </c>
      <c r="C920" s="11">
        <v>2.2592579510248298</v>
      </c>
      <c r="D920" s="7" t="s">
        <v>73</v>
      </c>
      <c r="E920" s="7" t="str">
        <f t="shared" si="28"/>
        <v>no</v>
      </c>
      <c r="F920" s="8">
        <v>0.24327599999999999</v>
      </c>
      <c r="G920" s="9">
        <v>0.46044299999999999</v>
      </c>
      <c r="H920" s="9">
        <v>-0.52440399999999998</v>
      </c>
      <c r="I920" s="10" t="str">
        <f t="shared" si="29"/>
        <v>R2: Peripheral nodes</v>
      </c>
      <c r="J920" s="6" t="s">
        <v>24</v>
      </c>
      <c r="K920" s="6" t="s">
        <v>25</v>
      </c>
      <c r="L920" s="7">
        <v>275</v>
      </c>
    </row>
    <row r="921" spans="1:12" ht="15" customHeight="1" thickTop="1">
      <c r="A921" s="7" t="s">
        <v>642</v>
      </c>
      <c r="B921" s="7" t="s">
        <v>1905</v>
      </c>
      <c r="C921" s="11">
        <v>2.2660300610326072</v>
      </c>
      <c r="D921" s="7" t="s">
        <v>73</v>
      </c>
      <c r="E921" s="7" t="str">
        <f t="shared" si="28"/>
        <v>no</v>
      </c>
      <c r="F921" s="8">
        <v>0.248974</v>
      </c>
      <c r="G921" s="9">
        <v>0.58376700000000004</v>
      </c>
      <c r="H921" s="9">
        <v>0.95471499999999998</v>
      </c>
      <c r="I921" s="10" t="str">
        <f t="shared" si="29"/>
        <v>R2: Peripheral nodes</v>
      </c>
      <c r="J921" s="6" t="s">
        <v>24</v>
      </c>
      <c r="K921" s="6" t="s">
        <v>25</v>
      </c>
      <c r="L921" s="7">
        <v>744</v>
      </c>
    </row>
    <row r="922" spans="1:12" ht="15" customHeight="1" thickTop="1">
      <c r="A922" s="7" t="s">
        <v>207</v>
      </c>
      <c r="B922" s="7" t="s">
        <v>1580</v>
      </c>
      <c r="C922" s="11">
        <v>2.2786241856758473</v>
      </c>
      <c r="D922" s="7" t="s">
        <v>73</v>
      </c>
      <c r="E922" s="7" t="str">
        <f t="shared" si="28"/>
        <v>no</v>
      </c>
      <c r="F922" s="8">
        <v>0.24387400000000001</v>
      </c>
      <c r="G922" s="9">
        <v>0.52609700000000004</v>
      </c>
      <c r="H922" s="9">
        <v>-0.58825099999999997</v>
      </c>
      <c r="I922" s="10" t="str">
        <f t="shared" si="29"/>
        <v>R2: Peripheral nodes</v>
      </c>
      <c r="J922" s="6" t="s">
        <v>24</v>
      </c>
      <c r="K922" s="6" t="s">
        <v>25</v>
      </c>
      <c r="L922" s="7">
        <v>276</v>
      </c>
    </row>
    <row r="923" spans="1:12" ht="15" customHeight="1" thickTop="1">
      <c r="A923" s="7" t="s">
        <v>833</v>
      </c>
      <c r="B923" s="7" t="s">
        <v>2000</v>
      </c>
      <c r="C923" s="11">
        <v>2.2819955843157804</v>
      </c>
      <c r="D923" s="7" t="s">
        <v>73</v>
      </c>
      <c r="E923" s="7" t="str">
        <f t="shared" si="28"/>
        <v>no</v>
      </c>
      <c r="F923" s="8">
        <v>0.20718200000000001</v>
      </c>
      <c r="G923" s="9">
        <v>0.37776300000000002</v>
      </c>
      <c r="H923" s="9">
        <v>-0.92344700000000002</v>
      </c>
      <c r="I923" s="10" t="str">
        <f t="shared" si="29"/>
        <v>R2: Peripheral nodes</v>
      </c>
      <c r="J923" s="6" t="s">
        <v>24</v>
      </c>
      <c r="K923" s="6" t="s">
        <v>25</v>
      </c>
      <c r="L923" s="7">
        <v>161</v>
      </c>
    </row>
    <row r="924" spans="1:12" ht="15" customHeight="1" thickTop="1">
      <c r="A924" s="7" t="s">
        <v>1230</v>
      </c>
      <c r="B924" s="7" t="s">
        <v>1926</v>
      </c>
      <c r="C924" s="11">
        <v>2.2857506022533065</v>
      </c>
      <c r="D924" s="7" t="s">
        <v>73</v>
      </c>
      <c r="E924" s="7" t="str">
        <f t="shared" si="28"/>
        <v>no</v>
      </c>
      <c r="F924" s="8">
        <v>0.36915900000000001</v>
      </c>
      <c r="G924" s="9">
        <v>0.47516799999999998</v>
      </c>
      <c r="H924" s="9">
        <v>0.51310699999999998</v>
      </c>
      <c r="I924" s="10" t="str">
        <f t="shared" si="29"/>
        <v>R2: Peripheral nodes</v>
      </c>
      <c r="J924" s="6" t="s">
        <v>24</v>
      </c>
      <c r="K924" s="6" t="s">
        <v>25</v>
      </c>
      <c r="L924" s="7">
        <v>548</v>
      </c>
    </row>
    <row r="925" spans="1:12" ht="15" customHeight="1" thickTop="1">
      <c r="A925" s="7" t="s">
        <v>482</v>
      </c>
      <c r="B925" s="7" t="s">
        <v>1724</v>
      </c>
      <c r="C925" s="11">
        <v>2.2895895618476492</v>
      </c>
      <c r="D925" s="7" t="s">
        <v>73</v>
      </c>
      <c r="E925" s="7" t="str">
        <f t="shared" si="28"/>
        <v>no</v>
      </c>
      <c r="F925" s="8">
        <v>0.13072400000000001</v>
      </c>
      <c r="G925" s="9">
        <v>0.64791399999999999</v>
      </c>
      <c r="H925" s="9">
        <v>0.20983399999999999</v>
      </c>
      <c r="I925" s="10" t="str">
        <f t="shared" si="29"/>
        <v>R3: Non-hub connectors</v>
      </c>
      <c r="J925" s="6" t="s">
        <v>22</v>
      </c>
      <c r="K925" s="6" t="s">
        <v>23</v>
      </c>
      <c r="L925" s="7">
        <v>573</v>
      </c>
    </row>
    <row r="926" spans="1:12" ht="15" customHeight="1" thickTop="1">
      <c r="A926" s="7" t="s">
        <v>1077</v>
      </c>
      <c r="B926" s="7" t="s">
        <v>1270</v>
      </c>
      <c r="C926" s="11">
        <v>2.2944446431001451</v>
      </c>
      <c r="D926" s="7" t="s">
        <v>74</v>
      </c>
      <c r="E926" s="7" t="str">
        <f t="shared" si="28"/>
        <v>no</v>
      </c>
      <c r="F926" s="8">
        <v>0.64211799999999997</v>
      </c>
      <c r="G926" s="9">
        <v>0.13317499999999999</v>
      </c>
      <c r="H926" s="9">
        <v>-1.455505</v>
      </c>
      <c r="I926" s="10" t="str">
        <f t="shared" si="29"/>
        <v>R2: Peripheral nodes</v>
      </c>
      <c r="J926" s="6" t="s">
        <v>24</v>
      </c>
      <c r="K926" s="6" t="s">
        <v>25</v>
      </c>
      <c r="L926" s="7">
        <v>29</v>
      </c>
    </row>
    <row r="927" spans="1:12" ht="15" customHeight="1" thickTop="1">
      <c r="A927" s="7" t="s">
        <v>659</v>
      </c>
      <c r="B927" s="7" t="s">
        <v>1921</v>
      </c>
      <c r="C927" s="11">
        <v>2.298707657104976</v>
      </c>
      <c r="D927" s="7" t="s">
        <v>73</v>
      </c>
      <c r="E927" s="7" t="str">
        <f t="shared" si="28"/>
        <v>no</v>
      </c>
      <c r="F927" s="8">
        <v>0.16658500000000001</v>
      </c>
      <c r="G927" s="9">
        <v>0.49764199999999997</v>
      </c>
      <c r="H927" s="9">
        <v>-0.52440399999999998</v>
      </c>
      <c r="I927" s="10" t="str">
        <f t="shared" si="29"/>
        <v>R2: Peripheral nodes</v>
      </c>
      <c r="J927" s="6" t="s">
        <v>24</v>
      </c>
      <c r="K927" s="6" t="s">
        <v>25</v>
      </c>
      <c r="L927" s="7">
        <v>285</v>
      </c>
    </row>
    <row r="928" spans="1:12" ht="15" customHeight="1" thickTop="1">
      <c r="A928" s="7" t="s">
        <v>312</v>
      </c>
      <c r="B928" s="7" t="s">
        <v>1645</v>
      </c>
      <c r="C928" s="11">
        <v>2.3007687727452044</v>
      </c>
      <c r="D928" s="7" t="s">
        <v>73</v>
      </c>
      <c r="E928" s="7" t="str">
        <f t="shared" si="28"/>
        <v>no</v>
      </c>
      <c r="F928" s="8">
        <v>0.223076</v>
      </c>
      <c r="G928" s="9">
        <v>0.56805700000000003</v>
      </c>
      <c r="H928" s="9">
        <v>-0.36478699999999997</v>
      </c>
      <c r="I928" s="10" t="str">
        <f t="shared" si="29"/>
        <v>R2: Peripheral nodes</v>
      </c>
      <c r="J928" s="6" t="s">
        <v>24</v>
      </c>
      <c r="K928" s="6" t="s">
        <v>25</v>
      </c>
      <c r="L928" s="7">
        <v>353</v>
      </c>
    </row>
    <row r="929" spans="1:12" ht="15" customHeight="1" thickTop="1">
      <c r="A929" s="7" t="s">
        <v>286</v>
      </c>
      <c r="B929" s="7" t="s">
        <v>1621</v>
      </c>
      <c r="C929" s="11">
        <v>2.301236088214313</v>
      </c>
      <c r="D929" s="7" t="s">
        <v>73</v>
      </c>
      <c r="E929" s="7" t="str">
        <f t="shared" si="28"/>
        <v>no</v>
      </c>
      <c r="F929" s="8">
        <v>0.28869499999999998</v>
      </c>
      <c r="G929" s="9">
        <v>0.56316200000000005</v>
      </c>
      <c r="H929" s="9">
        <v>0.65144199999999997</v>
      </c>
      <c r="I929" s="10" t="str">
        <f t="shared" si="29"/>
        <v>R2: Peripheral nodes</v>
      </c>
      <c r="J929" s="6" t="s">
        <v>24</v>
      </c>
      <c r="K929" s="6" t="s">
        <v>25</v>
      </c>
      <c r="L929" s="7">
        <v>640</v>
      </c>
    </row>
    <row r="930" spans="1:12" ht="15" customHeight="1" thickTop="1">
      <c r="A930" s="7" t="s">
        <v>764</v>
      </c>
      <c r="B930" s="7" t="s">
        <v>1613</v>
      </c>
      <c r="C930" s="11">
        <v>2.3031573845598152</v>
      </c>
      <c r="D930" s="7" t="s">
        <v>73</v>
      </c>
      <c r="E930" s="7" t="str">
        <f t="shared" si="28"/>
        <v>no</v>
      </c>
      <c r="F930" s="8">
        <v>0.43202200000000002</v>
      </c>
      <c r="G930" s="9">
        <v>0.342586</v>
      </c>
      <c r="H930" s="9">
        <v>-1.2799259999999999</v>
      </c>
      <c r="I930" s="10" t="str">
        <f t="shared" si="29"/>
        <v>R2: Peripheral nodes</v>
      </c>
      <c r="J930" s="6" t="s">
        <v>24</v>
      </c>
      <c r="K930" s="6" t="s">
        <v>25</v>
      </c>
      <c r="L930" s="7">
        <v>74</v>
      </c>
    </row>
    <row r="931" spans="1:12" ht="15" customHeight="1" thickTop="1">
      <c r="A931" s="7" t="s">
        <v>953</v>
      </c>
      <c r="B931" s="7" t="s">
        <v>1284</v>
      </c>
      <c r="C931" s="11">
        <v>2.3040627365923063</v>
      </c>
      <c r="D931" s="7" t="s">
        <v>73</v>
      </c>
      <c r="E931" s="7" t="str">
        <f t="shared" si="28"/>
        <v>no</v>
      </c>
      <c r="F931" s="8">
        <v>0.28424700000000003</v>
      </c>
      <c r="G931" s="9">
        <v>0.29287200000000002</v>
      </c>
      <c r="H931" s="9">
        <v>-1.402299</v>
      </c>
      <c r="I931" s="10" t="str">
        <f t="shared" si="29"/>
        <v>R2: Peripheral nodes</v>
      </c>
      <c r="J931" s="6" t="s">
        <v>24</v>
      </c>
      <c r="K931" s="6" t="s">
        <v>25</v>
      </c>
      <c r="L931" s="7">
        <v>44</v>
      </c>
    </row>
    <row r="932" spans="1:12" ht="15" customHeight="1" thickTop="1">
      <c r="A932" s="7" t="s">
        <v>540</v>
      </c>
      <c r="B932" s="7" t="s">
        <v>1863</v>
      </c>
      <c r="C932" s="11">
        <v>2.3045450975630541</v>
      </c>
      <c r="D932" s="7" t="s">
        <v>73</v>
      </c>
      <c r="E932" s="7" t="str">
        <f t="shared" si="28"/>
        <v>no</v>
      </c>
      <c r="F932" s="8">
        <v>0.44205100000000003</v>
      </c>
      <c r="G932" s="9">
        <v>0.36918499999999999</v>
      </c>
      <c r="H932" s="9">
        <v>-0.57228999999999997</v>
      </c>
      <c r="I932" s="10" t="str">
        <f t="shared" si="29"/>
        <v>R2: Peripheral nodes</v>
      </c>
      <c r="J932" s="6" t="s">
        <v>24</v>
      </c>
      <c r="K932" s="6" t="s">
        <v>25</v>
      </c>
      <c r="L932" s="7">
        <v>243</v>
      </c>
    </row>
    <row r="933" spans="1:12" ht="15" customHeight="1" thickTop="1">
      <c r="A933" s="7" t="s">
        <v>571</v>
      </c>
      <c r="B933" s="7" t="s">
        <v>1796</v>
      </c>
      <c r="C933" s="11">
        <v>2.3048102793825112</v>
      </c>
      <c r="D933" s="7" t="s">
        <v>73</v>
      </c>
      <c r="E933" s="7" t="str">
        <f t="shared" si="28"/>
        <v>no</v>
      </c>
      <c r="F933" s="8">
        <v>0.31633899999999998</v>
      </c>
      <c r="G933" s="9">
        <v>0.49399500000000002</v>
      </c>
      <c r="H933" s="9">
        <v>-0.49780200000000002</v>
      </c>
      <c r="I933" s="10" t="str">
        <f t="shared" si="29"/>
        <v>R2: Peripheral nodes</v>
      </c>
      <c r="J933" s="6" t="s">
        <v>24</v>
      </c>
      <c r="K933" s="6" t="s">
        <v>25</v>
      </c>
      <c r="L933" s="7">
        <v>291</v>
      </c>
    </row>
    <row r="934" spans="1:12" ht="15" customHeight="1" thickTop="1">
      <c r="A934" s="7" t="s">
        <v>605</v>
      </c>
      <c r="B934" s="7" t="s">
        <v>1817</v>
      </c>
      <c r="C934" s="11">
        <v>2.3076829062884379</v>
      </c>
      <c r="D934" s="7" t="s">
        <v>74</v>
      </c>
      <c r="E934" s="7" t="str">
        <f t="shared" si="28"/>
        <v>no</v>
      </c>
      <c r="F934" s="8">
        <v>0.60353699999999999</v>
      </c>
      <c r="G934" s="9">
        <v>0.29672199999999999</v>
      </c>
      <c r="H934" s="9">
        <v>-5.0874000000000003E-2</v>
      </c>
      <c r="I934" s="10" t="str">
        <f t="shared" si="29"/>
        <v>R2: Peripheral nodes</v>
      </c>
      <c r="J934" s="6" t="s">
        <v>24</v>
      </c>
      <c r="K934" s="6" t="s">
        <v>25</v>
      </c>
      <c r="L934" s="7">
        <v>347</v>
      </c>
    </row>
    <row r="935" spans="1:12" ht="15" customHeight="1" thickTop="1">
      <c r="A935" s="7" t="s">
        <v>1142</v>
      </c>
      <c r="B935" s="7" t="s">
        <v>1748</v>
      </c>
      <c r="C935" s="11">
        <v>2.3117814251195985</v>
      </c>
      <c r="D935" s="7" t="s">
        <v>73</v>
      </c>
      <c r="E935" s="7" t="str">
        <f t="shared" si="28"/>
        <v>no</v>
      </c>
      <c r="F935" s="8">
        <v>0.19962199999999999</v>
      </c>
      <c r="G935" s="9">
        <v>0.60356699999999996</v>
      </c>
      <c r="H935" s="9">
        <v>-0.33286399999999999</v>
      </c>
      <c r="I935" s="10" t="str">
        <f t="shared" si="29"/>
        <v>R2: Peripheral nodes</v>
      </c>
      <c r="J935" s="6" t="s">
        <v>24</v>
      </c>
      <c r="K935" s="6" t="s">
        <v>25</v>
      </c>
      <c r="L935" s="7">
        <v>378</v>
      </c>
    </row>
    <row r="936" spans="1:12" ht="15" customHeight="1" thickTop="1">
      <c r="A936" s="7" t="s">
        <v>1207</v>
      </c>
      <c r="B936" s="7" t="s">
        <v>1284</v>
      </c>
      <c r="C936" s="11">
        <v>2.312510634276749</v>
      </c>
      <c r="D936" s="7" t="s">
        <v>73</v>
      </c>
      <c r="E936" s="7" t="str">
        <f t="shared" si="28"/>
        <v>no</v>
      </c>
      <c r="F936" s="8">
        <v>0.27615200000000001</v>
      </c>
      <c r="G936" s="9">
        <v>0.549983</v>
      </c>
      <c r="H936" s="9">
        <v>0.114064</v>
      </c>
      <c r="I936" s="10" t="str">
        <f t="shared" si="29"/>
        <v>R2: Peripheral nodes</v>
      </c>
      <c r="J936" s="6" t="s">
        <v>24</v>
      </c>
      <c r="K936" s="6" t="s">
        <v>25</v>
      </c>
      <c r="L936" s="7">
        <v>480</v>
      </c>
    </row>
    <row r="937" spans="1:12" ht="15" customHeight="1" thickTop="1">
      <c r="A937" s="7" t="s">
        <v>588</v>
      </c>
      <c r="B937" s="7" t="s">
        <v>1808</v>
      </c>
      <c r="C937" s="11">
        <v>2.3150670851985971</v>
      </c>
      <c r="D937" s="7" t="s">
        <v>73</v>
      </c>
      <c r="E937" s="7" t="str">
        <f t="shared" si="28"/>
        <v>no</v>
      </c>
      <c r="F937" s="8">
        <v>0.31697500000000001</v>
      </c>
      <c r="G937" s="9">
        <v>0.51</v>
      </c>
      <c r="H937" s="9">
        <v>-0.44459599999999999</v>
      </c>
      <c r="I937" s="10" t="str">
        <f t="shared" si="29"/>
        <v>R2: Peripheral nodes</v>
      </c>
      <c r="J937" s="6" t="s">
        <v>24</v>
      </c>
      <c r="K937" s="6" t="s">
        <v>25</v>
      </c>
      <c r="L937" s="7">
        <v>310</v>
      </c>
    </row>
    <row r="938" spans="1:12" ht="15" customHeight="1" thickTop="1">
      <c r="A938" s="7" t="s">
        <v>140</v>
      </c>
      <c r="B938" s="7" t="s">
        <v>1432</v>
      </c>
      <c r="C938" s="11">
        <v>2.3166659005198533</v>
      </c>
      <c r="D938" s="7" t="s">
        <v>72</v>
      </c>
      <c r="E938" s="7" t="str">
        <f t="shared" si="28"/>
        <v>yes</v>
      </c>
      <c r="F938" s="8">
        <v>-0.28589799999999999</v>
      </c>
      <c r="G938" s="9">
        <v>0.86776900000000001</v>
      </c>
      <c r="H938" s="9">
        <v>-1.3437730000000001</v>
      </c>
      <c r="I938" s="10" t="str">
        <f t="shared" si="29"/>
        <v>R4: Non-hub kinless nodes</v>
      </c>
      <c r="J938" s="6" t="s">
        <v>20</v>
      </c>
      <c r="K938" s="6" t="s">
        <v>21</v>
      </c>
      <c r="L938" s="7">
        <v>132</v>
      </c>
    </row>
    <row r="939" spans="1:12" ht="15" customHeight="1" thickTop="1">
      <c r="A939" s="7" t="s">
        <v>370</v>
      </c>
      <c r="B939" s="7" t="s">
        <v>1284</v>
      </c>
      <c r="C939" s="11">
        <v>2.3229063631909028</v>
      </c>
      <c r="D939" s="7" t="s">
        <v>73</v>
      </c>
      <c r="E939" s="7" t="str">
        <f t="shared" si="28"/>
        <v>no</v>
      </c>
      <c r="F939" s="8">
        <v>0.31731799999999999</v>
      </c>
      <c r="G939" s="9">
        <v>0.47107399999999999</v>
      </c>
      <c r="H939" s="9">
        <v>-1.0883849999999999</v>
      </c>
      <c r="I939" s="10" t="str">
        <f t="shared" si="29"/>
        <v>R2: Peripheral nodes</v>
      </c>
      <c r="J939" s="6" t="s">
        <v>24</v>
      </c>
      <c r="K939" s="6" t="s">
        <v>25</v>
      </c>
      <c r="L939" s="7">
        <v>132</v>
      </c>
    </row>
    <row r="940" spans="1:12" ht="15" customHeight="1" thickTop="1">
      <c r="A940" s="7" t="s">
        <v>1056</v>
      </c>
      <c r="B940" s="7" t="s">
        <v>1284</v>
      </c>
      <c r="C940" s="11">
        <v>2.324973060843218</v>
      </c>
      <c r="D940" s="7" t="s">
        <v>73</v>
      </c>
      <c r="E940" s="7" t="str">
        <f t="shared" si="28"/>
        <v>no</v>
      </c>
      <c r="F940" s="8">
        <v>0.30323600000000001</v>
      </c>
      <c r="G940" s="9">
        <v>0.53313699999999997</v>
      </c>
      <c r="H940" s="9">
        <v>0.44394</v>
      </c>
      <c r="I940" s="10" t="str">
        <f t="shared" si="29"/>
        <v>R2: Peripheral nodes</v>
      </c>
      <c r="J940" s="6" t="s">
        <v>24</v>
      </c>
      <c r="K940" s="6" t="s">
        <v>25</v>
      </c>
      <c r="L940" s="7">
        <v>562</v>
      </c>
    </row>
    <row r="941" spans="1:12" ht="15" customHeight="1" thickTop="1">
      <c r="A941" s="7" t="s">
        <v>363</v>
      </c>
      <c r="B941" s="7" t="s">
        <v>1565</v>
      </c>
      <c r="C941" s="11">
        <v>2.3253775947116098</v>
      </c>
      <c r="D941" s="7" t="s">
        <v>73</v>
      </c>
      <c r="E941" s="7" t="str">
        <f t="shared" si="28"/>
        <v>no</v>
      </c>
      <c r="F941" s="8">
        <v>0.27762199999999998</v>
      </c>
      <c r="G941" s="9">
        <v>0.47270099999999998</v>
      </c>
      <c r="H941" s="9">
        <v>-0.343505</v>
      </c>
      <c r="I941" s="10" t="str">
        <f t="shared" si="29"/>
        <v>R2: Peripheral nodes</v>
      </c>
      <c r="J941" s="6" t="s">
        <v>24</v>
      </c>
      <c r="K941" s="6" t="s">
        <v>25</v>
      </c>
      <c r="L941" s="7">
        <v>325</v>
      </c>
    </row>
    <row r="942" spans="1:12" ht="15" customHeight="1" thickTop="1">
      <c r="A942" s="7" t="s">
        <v>264</v>
      </c>
      <c r="B942" s="7" t="s">
        <v>1510</v>
      </c>
      <c r="C942" s="11">
        <v>2.3283129744948083</v>
      </c>
      <c r="D942" s="7" t="s">
        <v>73</v>
      </c>
      <c r="E942" s="7" t="str">
        <f t="shared" si="28"/>
        <v>no</v>
      </c>
      <c r="F942" s="8">
        <v>0.24093100000000001</v>
      </c>
      <c r="G942" s="9">
        <v>0.55789800000000001</v>
      </c>
      <c r="H942" s="9">
        <v>-0.25837599999999999</v>
      </c>
      <c r="I942" s="10" t="str">
        <f t="shared" si="29"/>
        <v>R2: Peripheral nodes</v>
      </c>
      <c r="J942" s="6" t="s">
        <v>24</v>
      </c>
      <c r="K942" s="6" t="s">
        <v>25</v>
      </c>
      <c r="L942" s="7">
        <v>379</v>
      </c>
    </row>
    <row r="943" spans="1:12" ht="15" customHeight="1" thickTop="1">
      <c r="A943" s="7" t="s">
        <v>1071</v>
      </c>
      <c r="B943" s="7" t="s">
        <v>1560</v>
      </c>
      <c r="C943" s="11">
        <v>2.329845034863145</v>
      </c>
      <c r="D943" s="7" t="s">
        <v>73</v>
      </c>
      <c r="E943" s="7" t="str">
        <f t="shared" si="28"/>
        <v>no</v>
      </c>
      <c r="F943" s="8">
        <v>0.13938700000000001</v>
      </c>
      <c r="G943" s="9">
        <v>0.61144500000000002</v>
      </c>
      <c r="H943" s="9">
        <v>-0.34882600000000002</v>
      </c>
      <c r="I943" s="10" t="str">
        <f t="shared" si="29"/>
        <v>R2: Peripheral nodes</v>
      </c>
      <c r="J943" s="6" t="s">
        <v>24</v>
      </c>
      <c r="K943" s="6" t="s">
        <v>25</v>
      </c>
      <c r="L943" s="7">
        <v>377</v>
      </c>
    </row>
    <row r="944" spans="1:12" ht="15" customHeight="1" thickTop="1">
      <c r="A944" s="7" t="s">
        <v>800</v>
      </c>
      <c r="B944" s="7" t="s">
        <v>1977</v>
      </c>
      <c r="C944" s="11">
        <v>2.3350007284298178</v>
      </c>
      <c r="D944" s="7" t="s">
        <v>73</v>
      </c>
      <c r="E944" s="7" t="str">
        <f t="shared" si="28"/>
        <v>no</v>
      </c>
      <c r="F944" s="8">
        <v>0.125141</v>
      </c>
      <c r="G944" s="9">
        <v>0.615116</v>
      </c>
      <c r="H944" s="9">
        <v>-7.7476000000000003E-2</v>
      </c>
      <c r="I944" s="10" t="str">
        <f t="shared" si="29"/>
        <v>R2: Peripheral nodes</v>
      </c>
      <c r="J944" s="6" t="s">
        <v>24</v>
      </c>
      <c r="K944" s="6" t="s">
        <v>25</v>
      </c>
      <c r="L944" s="7">
        <v>461</v>
      </c>
    </row>
    <row r="945" spans="1:12" ht="15" customHeight="1" thickTop="1">
      <c r="A945" s="7" t="s">
        <v>479</v>
      </c>
      <c r="B945" s="7" t="s">
        <v>1721</v>
      </c>
      <c r="C945" s="11">
        <v>2.3360724207427648</v>
      </c>
      <c r="D945" s="7" t="s">
        <v>73</v>
      </c>
      <c r="E945" s="7" t="str">
        <f t="shared" si="28"/>
        <v>no</v>
      </c>
      <c r="F945" s="8">
        <v>0.43312699999999998</v>
      </c>
      <c r="G945" s="9">
        <v>0.30152400000000001</v>
      </c>
      <c r="H945" s="9">
        <v>-0.678701</v>
      </c>
      <c r="I945" s="10" t="str">
        <f t="shared" si="29"/>
        <v>R2: Peripheral nodes</v>
      </c>
      <c r="J945" s="6" t="s">
        <v>24</v>
      </c>
      <c r="K945" s="6" t="s">
        <v>25</v>
      </c>
      <c r="L945" s="7">
        <v>207</v>
      </c>
    </row>
    <row r="946" spans="1:12" ht="15" customHeight="1" thickTop="1">
      <c r="A946" s="7" t="s">
        <v>1242</v>
      </c>
      <c r="B946" s="7" t="s">
        <v>1314</v>
      </c>
      <c r="C946" s="11">
        <v>2.3368433071058683</v>
      </c>
      <c r="D946" s="7" t="s">
        <v>73</v>
      </c>
      <c r="E946" s="7" t="str">
        <f t="shared" si="28"/>
        <v>no</v>
      </c>
      <c r="F946" s="8">
        <v>0.329623</v>
      </c>
      <c r="G946" s="9">
        <v>0.52821099999999999</v>
      </c>
      <c r="H946" s="9">
        <v>-0.51376299999999997</v>
      </c>
      <c r="I946" s="10" t="str">
        <f t="shared" si="29"/>
        <v>R2: Peripheral nodes</v>
      </c>
      <c r="J946" s="6" t="s">
        <v>24</v>
      </c>
      <c r="K946" s="6" t="s">
        <v>25</v>
      </c>
      <c r="L946" s="7">
        <v>297</v>
      </c>
    </row>
    <row r="947" spans="1:12" ht="15" customHeight="1" thickTop="1">
      <c r="A947" s="7" t="s">
        <v>1073</v>
      </c>
      <c r="B947" s="7" t="s">
        <v>1679</v>
      </c>
      <c r="C947" s="11">
        <v>2.3388851167997622</v>
      </c>
      <c r="D947" s="7" t="s">
        <v>73</v>
      </c>
      <c r="E947" s="7" t="str">
        <f t="shared" si="28"/>
        <v>no</v>
      </c>
      <c r="F947" s="8">
        <v>0.20941399999999999</v>
      </c>
      <c r="G947" s="9">
        <v>0.51700199999999996</v>
      </c>
      <c r="H947" s="9">
        <v>-0.64145700000000005</v>
      </c>
      <c r="I947" s="10" t="str">
        <f t="shared" si="29"/>
        <v>R2: Peripheral nodes</v>
      </c>
      <c r="J947" s="6" t="s">
        <v>24</v>
      </c>
      <c r="K947" s="6" t="s">
        <v>25</v>
      </c>
      <c r="L947" s="7">
        <v>259</v>
      </c>
    </row>
    <row r="948" spans="1:12" ht="15" customHeight="1" thickTop="1">
      <c r="A948" s="7" t="s">
        <v>834</v>
      </c>
      <c r="B948" s="7" t="s">
        <v>2001</v>
      </c>
      <c r="C948" s="11">
        <v>2.3425259015496551</v>
      </c>
      <c r="D948" s="7" t="s">
        <v>73</v>
      </c>
      <c r="E948" s="7" t="str">
        <f t="shared" si="28"/>
        <v>no</v>
      </c>
      <c r="F948" s="8">
        <v>0.279252</v>
      </c>
      <c r="G948" s="9">
        <v>0.53700899999999996</v>
      </c>
      <c r="H948" s="9">
        <v>6.6179000000000002E-2</v>
      </c>
      <c r="I948" s="10" t="str">
        <f t="shared" si="29"/>
        <v>R2: Peripheral nodes</v>
      </c>
      <c r="J948" s="6" t="s">
        <v>24</v>
      </c>
      <c r="K948" s="6" t="s">
        <v>25</v>
      </c>
      <c r="L948" s="7">
        <v>460</v>
      </c>
    </row>
    <row r="949" spans="1:12" ht="15" customHeight="1" thickTop="1">
      <c r="A949" s="7" t="s">
        <v>980</v>
      </c>
      <c r="B949" s="7" t="s">
        <v>1460</v>
      </c>
      <c r="C949" s="11">
        <v>2.3484046199915749</v>
      </c>
      <c r="D949" s="7" t="s">
        <v>73</v>
      </c>
      <c r="E949" s="7" t="str">
        <f t="shared" si="28"/>
        <v>no</v>
      </c>
      <c r="F949" s="8">
        <v>0.25007200000000002</v>
      </c>
      <c r="G949" s="9">
        <v>0.58333599999999997</v>
      </c>
      <c r="H949" s="9">
        <v>0.72592999999999996</v>
      </c>
      <c r="I949" s="10" t="str">
        <f t="shared" si="29"/>
        <v>R2: Peripheral nodes</v>
      </c>
      <c r="J949" s="6" t="s">
        <v>24</v>
      </c>
      <c r="K949" s="6" t="s">
        <v>25</v>
      </c>
      <c r="L949" s="7">
        <v>677</v>
      </c>
    </row>
    <row r="950" spans="1:12" ht="15" customHeight="1" thickTop="1">
      <c r="A950" s="7" t="s">
        <v>656</v>
      </c>
      <c r="B950" s="7" t="s">
        <v>1917</v>
      </c>
      <c r="C950" s="11">
        <v>2.3522835880914816</v>
      </c>
      <c r="D950" s="7" t="s">
        <v>73</v>
      </c>
      <c r="E950" s="7" t="str">
        <f t="shared" si="28"/>
        <v>no</v>
      </c>
      <c r="F950" s="8">
        <v>0.44440499999999999</v>
      </c>
      <c r="G950" s="9">
        <v>0.421207</v>
      </c>
      <c r="H950" s="9">
        <v>-0.56696899999999995</v>
      </c>
      <c r="I950" s="10" t="str">
        <f t="shared" si="29"/>
        <v>R2: Peripheral nodes</v>
      </c>
      <c r="J950" s="6" t="s">
        <v>24</v>
      </c>
      <c r="K950" s="6" t="s">
        <v>25</v>
      </c>
      <c r="L950" s="7">
        <v>255</v>
      </c>
    </row>
    <row r="951" spans="1:12" ht="15" customHeight="1" thickTop="1">
      <c r="A951" s="7" t="s">
        <v>866</v>
      </c>
      <c r="B951" s="7" t="s">
        <v>1284</v>
      </c>
      <c r="C951" s="11">
        <v>2.3604746673501871</v>
      </c>
      <c r="D951" s="7" t="s">
        <v>73</v>
      </c>
      <c r="E951" s="7" t="str">
        <f t="shared" si="28"/>
        <v>no</v>
      </c>
      <c r="F951" s="8">
        <v>0.41197299999999998</v>
      </c>
      <c r="G951" s="9">
        <v>0.36388100000000001</v>
      </c>
      <c r="H951" s="9">
        <v>-0.55100700000000002</v>
      </c>
      <c r="I951" s="10" t="str">
        <f t="shared" si="29"/>
        <v>R2: Peripheral nodes</v>
      </c>
      <c r="J951" s="6" t="s">
        <v>24</v>
      </c>
      <c r="K951" s="6" t="s">
        <v>25</v>
      </c>
      <c r="L951" s="7">
        <v>247</v>
      </c>
    </row>
    <row r="952" spans="1:12" ht="15" customHeight="1" thickTop="1">
      <c r="A952" s="7" t="s">
        <v>1193</v>
      </c>
      <c r="B952" s="7" t="s">
        <v>1284</v>
      </c>
      <c r="C952" s="11">
        <v>2.3625878905826068</v>
      </c>
      <c r="D952" s="7" t="s">
        <v>73</v>
      </c>
      <c r="E952" s="7" t="str">
        <f t="shared" si="28"/>
        <v>no</v>
      </c>
      <c r="F952" s="8">
        <v>0.27526400000000001</v>
      </c>
      <c r="G952" s="9">
        <v>0.557809</v>
      </c>
      <c r="H952" s="9">
        <v>0.49182500000000001</v>
      </c>
      <c r="I952" s="10" t="str">
        <f t="shared" si="29"/>
        <v>R2: Peripheral nodes</v>
      </c>
      <c r="J952" s="6" t="s">
        <v>24</v>
      </c>
      <c r="K952" s="6" t="s">
        <v>25</v>
      </c>
      <c r="L952" s="7">
        <v>591</v>
      </c>
    </row>
    <row r="953" spans="1:12" ht="15" customHeight="1" thickTop="1">
      <c r="A953" s="7" t="s">
        <v>556</v>
      </c>
      <c r="B953" s="7" t="s">
        <v>1878</v>
      </c>
      <c r="C953" s="11">
        <v>2.3640540162193555</v>
      </c>
      <c r="D953" s="7" t="s">
        <v>73</v>
      </c>
      <c r="E953" s="7" t="str">
        <f t="shared" si="28"/>
        <v>no</v>
      </c>
      <c r="F953" s="8">
        <v>0.367259</v>
      </c>
      <c r="G953" s="9">
        <v>0.119646</v>
      </c>
      <c r="H953" s="9">
        <v>-1.1947970000000001</v>
      </c>
      <c r="I953" s="10" t="str">
        <f t="shared" si="29"/>
        <v>R2: Peripheral nodes</v>
      </c>
      <c r="J953" s="6" t="s">
        <v>24</v>
      </c>
      <c r="K953" s="6" t="s">
        <v>25</v>
      </c>
      <c r="L953" s="7">
        <v>81</v>
      </c>
    </row>
    <row r="954" spans="1:12" ht="15" customHeight="1" thickTop="1">
      <c r="A954" s="7" t="s">
        <v>546</v>
      </c>
      <c r="B954" s="7" t="s">
        <v>1869</v>
      </c>
      <c r="C954" s="11">
        <v>2.3655702418127116</v>
      </c>
      <c r="D954" s="7" t="s">
        <v>73</v>
      </c>
      <c r="E954" s="7" t="str">
        <f t="shared" si="28"/>
        <v>no</v>
      </c>
      <c r="F954" s="8">
        <v>0.45669599999999999</v>
      </c>
      <c r="G954" s="9">
        <v>0.4224</v>
      </c>
      <c r="H954" s="9">
        <v>-8.2796999999999996E-2</v>
      </c>
      <c r="I954" s="10" t="str">
        <f t="shared" si="29"/>
        <v>R2: Peripheral nodes</v>
      </c>
      <c r="J954" s="6" t="s">
        <v>24</v>
      </c>
      <c r="K954" s="6" t="s">
        <v>25</v>
      </c>
      <c r="L954" s="7">
        <v>375</v>
      </c>
    </row>
    <row r="955" spans="1:12" ht="15" customHeight="1" thickTop="1">
      <c r="A955" s="7" t="s">
        <v>722</v>
      </c>
      <c r="B955" s="7" t="s">
        <v>1948</v>
      </c>
      <c r="C955" s="11">
        <v>2.3663803865492357</v>
      </c>
      <c r="D955" s="7" t="s">
        <v>73</v>
      </c>
      <c r="E955" s="7" t="str">
        <f t="shared" si="28"/>
        <v>no</v>
      </c>
      <c r="F955" s="8">
        <v>0.20131299999999999</v>
      </c>
      <c r="G955" s="9">
        <v>0.59321699999999999</v>
      </c>
      <c r="H955" s="9">
        <v>-1.168194</v>
      </c>
      <c r="I955" s="10" t="str">
        <f t="shared" si="29"/>
        <v>R2: Peripheral nodes</v>
      </c>
      <c r="J955" s="6" t="s">
        <v>24</v>
      </c>
      <c r="K955" s="6" t="s">
        <v>25</v>
      </c>
      <c r="L955" s="7">
        <v>127</v>
      </c>
    </row>
    <row r="956" spans="1:12" ht="15" customHeight="1" thickTop="1">
      <c r="A956" s="7" t="s">
        <v>502</v>
      </c>
      <c r="B956" s="7" t="s">
        <v>1284</v>
      </c>
      <c r="C956" s="11">
        <v>2.3671547111579945</v>
      </c>
      <c r="D956" s="7" t="s">
        <v>73</v>
      </c>
      <c r="E956" s="7" t="str">
        <f t="shared" si="28"/>
        <v>no</v>
      </c>
      <c r="F956" s="8">
        <v>0.19333700000000001</v>
      </c>
      <c r="G956" s="9">
        <v>0.60301000000000005</v>
      </c>
      <c r="H956" s="9">
        <v>-0.19452900000000001</v>
      </c>
      <c r="I956" s="10" t="str">
        <f t="shared" si="29"/>
        <v>R2: Peripheral nodes</v>
      </c>
      <c r="J956" s="6" t="s">
        <v>24</v>
      </c>
      <c r="K956" s="6" t="s">
        <v>25</v>
      </c>
      <c r="L956" s="7">
        <v>419</v>
      </c>
    </row>
    <row r="957" spans="1:12" ht="15" customHeight="1" thickTop="1">
      <c r="A957" s="7" t="s">
        <v>696</v>
      </c>
      <c r="B957" s="7" t="s">
        <v>1284</v>
      </c>
      <c r="C957" s="11">
        <v>2.3758915757717856</v>
      </c>
      <c r="D957" s="7" t="s">
        <v>73</v>
      </c>
      <c r="E957" s="7" t="str">
        <f t="shared" si="28"/>
        <v>no</v>
      </c>
      <c r="F957" s="8">
        <v>0.40009800000000001</v>
      </c>
      <c r="G957" s="9">
        <v>0.45292500000000002</v>
      </c>
      <c r="H957" s="9">
        <v>-0.93408899999999995</v>
      </c>
      <c r="I957" s="10" t="str">
        <f t="shared" si="29"/>
        <v>R2: Peripheral nodes</v>
      </c>
      <c r="J957" s="6" t="s">
        <v>24</v>
      </c>
      <c r="K957" s="6" t="s">
        <v>25</v>
      </c>
      <c r="L957" s="7">
        <v>169</v>
      </c>
    </row>
    <row r="958" spans="1:12" ht="15" customHeight="1" thickTop="1">
      <c r="A958" s="7" t="s">
        <v>329</v>
      </c>
      <c r="B958" s="7" t="s">
        <v>1204</v>
      </c>
      <c r="C958" s="11">
        <v>2.3770265212778732</v>
      </c>
      <c r="D958" s="7" t="s">
        <v>73</v>
      </c>
      <c r="E958" s="7" t="str">
        <f t="shared" si="28"/>
        <v>no</v>
      </c>
      <c r="F958" s="8">
        <v>0.25103900000000001</v>
      </c>
      <c r="G958" s="9">
        <v>0.43449599999999999</v>
      </c>
      <c r="H958" s="9">
        <v>-0.59889199999999998</v>
      </c>
      <c r="I958" s="10" t="str">
        <f t="shared" si="29"/>
        <v>R2: Peripheral nodes</v>
      </c>
      <c r="J958" s="6" t="s">
        <v>24</v>
      </c>
      <c r="K958" s="6" t="s">
        <v>25</v>
      </c>
      <c r="L958" s="7">
        <v>250</v>
      </c>
    </row>
    <row r="959" spans="1:12" ht="15" customHeight="1" thickTop="1">
      <c r="A959" s="7" t="s">
        <v>676</v>
      </c>
      <c r="B959" s="7" t="s">
        <v>1270</v>
      </c>
      <c r="C959" s="11">
        <v>2.3780268426443154</v>
      </c>
      <c r="D959" s="7" t="s">
        <v>73</v>
      </c>
      <c r="E959" s="7" t="str">
        <f t="shared" si="28"/>
        <v>no</v>
      </c>
      <c r="F959" s="8">
        <v>0.18856800000000001</v>
      </c>
      <c r="G959" s="9">
        <v>0.57888200000000001</v>
      </c>
      <c r="H959" s="9">
        <v>-0.30093999999999999</v>
      </c>
      <c r="I959" s="10" t="str">
        <f t="shared" si="29"/>
        <v>R2: Peripheral nodes</v>
      </c>
      <c r="J959" s="6" t="s">
        <v>24</v>
      </c>
      <c r="K959" s="6" t="s">
        <v>25</v>
      </c>
      <c r="L959" s="7">
        <v>376</v>
      </c>
    </row>
    <row r="960" spans="1:12" ht="15" customHeight="1" thickTop="1">
      <c r="A960" s="7" t="s">
        <v>349</v>
      </c>
      <c r="B960" s="7" t="s">
        <v>1314</v>
      </c>
      <c r="C960" s="11">
        <v>2.3851764541008653</v>
      </c>
      <c r="D960" s="7" t="s">
        <v>73</v>
      </c>
      <c r="E960" s="7" t="str">
        <f t="shared" si="28"/>
        <v>no</v>
      </c>
      <c r="F960" s="8">
        <v>0.31601400000000002</v>
      </c>
      <c r="G960" s="9">
        <v>0.45863900000000002</v>
      </c>
      <c r="H960" s="9">
        <v>0.32688699999999998</v>
      </c>
      <c r="I960" s="10" t="str">
        <f t="shared" si="29"/>
        <v>R2: Peripheral nodes</v>
      </c>
      <c r="J960" s="6" t="s">
        <v>24</v>
      </c>
      <c r="K960" s="6" t="s">
        <v>25</v>
      </c>
      <c r="L960" s="7">
        <v>492</v>
      </c>
    </row>
    <row r="961" spans="1:12" ht="15" customHeight="1" thickTop="1">
      <c r="A961" s="7" t="s">
        <v>113</v>
      </c>
      <c r="B961" s="7" t="s">
        <v>1530</v>
      </c>
      <c r="C961" s="11">
        <v>2.3875335396232238</v>
      </c>
      <c r="D961" s="7" t="s">
        <v>73</v>
      </c>
      <c r="E961" s="7" t="str">
        <f t="shared" si="28"/>
        <v>no</v>
      </c>
      <c r="F961" s="8">
        <v>0.40143200000000001</v>
      </c>
      <c r="G961" s="9">
        <v>0.48003099999999999</v>
      </c>
      <c r="H961" s="9">
        <v>-0.47119899999999998</v>
      </c>
      <c r="I961" s="10" t="str">
        <f t="shared" si="29"/>
        <v>R2: Peripheral nodes</v>
      </c>
      <c r="J961" s="6" t="s">
        <v>24</v>
      </c>
      <c r="K961" s="6" t="s">
        <v>25</v>
      </c>
      <c r="L961" s="7">
        <v>294</v>
      </c>
    </row>
    <row r="962" spans="1:12" ht="15" customHeight="1" thickTop="1">
      <c r="A962" s="7" t="s">
        <v>213</v>
      </c>
      <c r="B962" s="7" t="s">
        <v>1270</v>
      </c>
      <c r="C962" s="11">
        <v>2.3915218956133084</v>
      </c>
      <c r="D962" s="7" t="s">
        <v>73</v>
      </c>
      <c r="E962" s="7" t="str">
        <f t="shared" ref="E962:E1025" si="30">IF(AND(I962="R4: Non-hub kinless nodes", D962="Fight-club"),"yes","no")</f>
        <v>no</v>
      </c>
      <c r="F962" s="8">
        <v>0.17313400000000001</v>
      </c>
      <c r="G962" s="9">
        <v>0.59353500000000003</v>
      </c>
      <c r="H962" s="9">
        <v>0.225796</v>
      </c>
      <c r="I962" s="10" t="str">
        <f t="shared" ref="I962:I1025" si="31">J962&amp;": "&amp;K962</f>
        <v>R2: Peripheral nodes</v>
      </c>
      <c r="J962" s="6" t="s">
        <v>24</v>
      </c>
      <c r="K962" s="6" t="s">
        <v>25</v>
      </c>
      <c r="L962" s="7">
        <v>538</v>
      </c>
    </row>
    <row r="963" spans="1:12" ht="15" customHeight="1" thickTop="1">
      <c r="A963" s="7" t="s">
        <v>811</v>
      </c>
      <c r="B963" s="7" t="s">
        <v>1270</v>
      </c>
      <c r="C963" s="11">
        <v>2.3924868580544212</v>
      </c>
      <c r="D963" s="7" t="s">
        <v>73</v>
      </c>
      <c r="E963" s="7" t="str">
        <f t="shared" si="30"/>
        <v>no</v>
      </c>
      <c r="F963" s="8">
        <v>0.30279800000000001</v>
      </c>
      <c r="G963" s="9">
        <v>0.417047</v>
      </c>
      <c r="H963" s="9">
        <v>-0.39671099999999998</v>
      </c>
      <c r="I963" s="10" t="str">
        <f t="shared" si="31"/>
        <v>R2: Peripheral nodes</v>
      </c>
      <c r="J963" s="6" t="s">
        <v>24</v>
      </c>
      <c r="K963" s="6" t="s">
        <v>25</v>
      </c>
      <c r="L963" s="7">
        <v>296</v>
      </c>
    </row>
    <row r="964" spans="1:12" ht="15" customHeight="1" thickTop="1">
      <c r="A964" s="7" t="s">
        <v>352</v>
      </c>
      <c r="B964" s="7" t="s">
        <v>1314</v>
      </c>
      <c r="C964" s="11">
        <v>2.3933676015994401</v>
      </c>
      <c r="D964" s="7" t="s">
        <v>73</v>
      </c>
      <c r="E964" s="7" t="str">
        <f t="shared" si="30"/>
        <v>no</v>
      </c>
      <c r="F964" s="8">
        <v>0.191575</v>
      </c>
      <c r="G964" s="9">
        <v>0.56824600000000003</v>
      </c>
      <c r="H964" s="9">
        <v>-1.8950000000000002E-2</v>
      </c>
      <c r="I964" s="10" t="str">
        <f t="shared" si="31"/>
        <v>R2: Peripheral nodes</v>
      </c>
      <c r="J964" s="6" t="s">
        <v>24</v>
      </c>
      <c r="K964" s="6" t="s">
        <v>25</v>
      </c>
      <c r="L964" s="7">
        <v>452</v>
      </c>
    </row>
    <row r="965" spans="1:12" ht="15" customHeight="1" thickTop="1">
      <c r="A965" s="7" t="s">
        <v>688</v>
      </c>
      <c r="B965" s="7" t="s">
        <v>1270</v>
      </c>
      <c r="C965" s="11">
        <v>2.3937591472408215</v>
      </c>
      <c r="D965" s="7" t="s">
        <v>73</v>
      </c>
      <c r="E965" s="7" t="str">
        <f t="shared" si="30"/>
        <v>no</v>
      </c>
      <c r="F965" s="8">
        <v>0.23913899999999999</v>
      </c>
      <c r="G965" s="9">
        <v>0.57421800000000001</v>
      </c>
      <c r="H965" s="9">
        <v>-0.29029899999999997</v>
      </c>
      <c r="I965" s="10" t="str">
        <f t="shared" si="31"/>
        <v>R2: Peripheral nodes</v>
      </c>
      <c r="J965" s="6" t="s">
        <v>24</v>
      </c>
      <c r="K965" s="6" t="s">
        <v>25</v>
      </c>
      <c r="L965" s="7">
        <v>377</v>
      </c>
    </row>
    <row r="966" spans="1:12" ht="15" customHeight="1" thickTop="1">
      <c r="A966" s="7" t="s">
        <v>400</v>
      </c>
      <c r="B966" s="7" t="s">
        <v>1698</v>
      </c>
      <c r="C966" s="11">
        <v>2.3956132219126958</v>
      </c>
      <c r="D966" s="7" t="s">
        <v>73</v>
      </c>
      <c r="E966" s="7" t="str">
        <f t="shared" si="30"/>
        <v>no</v>
      </c>
      <c r="F966" s="8">
        <v>8.6344000000000004E-2</v>
      </c>
      <c r="G966" s="9">
        <v>0.64633600000000002</v>
      </c>
      <c r="H966" s="9">
        <v>-0.76383000000000001</v>
      </c>
      <c r="I966" s="10" t="str">
        <f t="shared" si="31"/>
        <v>R3: Non-hub connectors</v>
      </c>
      <c r="J966" s="6" t="s">
        <v>22</v>
      </c>
      <c r="K966" s="6" t="s">
        <v>23</v>
      </c>
      <c r="L966" s="7">
        <v>264</v>
      </c>
    </row>
    <row r="967" spans="1:12" ht="15" customHeight="1" thickTop="1">
      <c r="A967" s="7" t="s">
        <v>1253</v>
      </c>
      <c r="B967" s="7" t="s">
        <v>1977</v>
      </c>
      <c r="C967" s="11">
        <v>2.3975833995010749</v>
      </c>
      <c r="D967" s="7" t="s">
        <v>73</v>
      </c>
      <c r="E967" s="7" t="str">
        <f t="shared" si="30"/>
        <v>no</v>
      </c>
      <c r="F967" s="8">
        <v>0.19811599999999999</v>
      </c>
      <c r="G967" s="9">
        <v>0.43467699999999998</v>
      </c>
      <c r="H967" s="9">
        <v>-0.53504600000000002</v>
      </c>
      <c r="I967" s="10" t="str">
        <f t="shared" si="31"/>
        <v>R2: Peripheral nodes</v>
      </c>
      <c r="J967" s="6" t="s">
        <v>24</v>
      </c>
      <c r="K967" s="6" t="s">
        <v>25</v>
      </c>
      <c r="L967" s="7">
        <v>266</v>
      </c>
    </row>
    <row r="968" spans="1:12" ht="15" customHeight="1" thickTop="1">
      <c r="A968" s="7" t="s">
        <v>1087</v>
      </c>
      <c r="B968" s="7" t="s">
        <v>1394</v>
      </c>
      <c r="C968" s="11">
        <v>2.4009527299295383</v>
      </c>
      <c r="D968" s="7" t="s">
        <v>73</v>
      </c>
      <c r="E968" s="7" t="str">
        <f t="shared" si="30"/>
        <v>no</v>
      </c>
      <c r="F968" s="8">
        <v>0.323488</v>
      </c>
      <c r="G968" s="9">
        <v>0.53674500000000003</v>
      </c>
      <c r="H968" s="9">
        <v>0.47586299999999998</v>
      </c>
      <c r="I968" s="10" t="str">
        <f t="shared" si="31"/>
        <v>R2: Peripheral nodes</v>
      </c>
      <c r="J968" s="6" t="s">
        <v>24</v>
      </c>
      <c r="K968" s="6" t="s">
        <v>25</v>
      </c>
      <c r="L968" s="7">
        <v>573</v>
      </c>
    </row>
    <row r="969" spans="1:12" ht="15" customHeight="1" thickTop="1">
      <c r="A969" s="7" t="s">
        <v>383</v>
      </c>
      <c r="B969" s="7" t="s">
        <v>1284</v>
      </c>
      <c r="C969" s="11">
        <v>2.4027007902716813</v>
      </c>
      <c r="D969" s="7" t="s">
        <v>73</v>
      </c>
      <c r="E969" s="7" t="str">
        <f t="shared" si="30"/>
        <v>no</v>
      </c>
      <c r="F969" s="8">
        <v>4.9926999999999999E-2</v>
      </c>
      <c r="G969" s="9">
        <v>0.66117199999999998</v>
      </c>
      <c r="H969" s="9">
        <v>-0.97665299999999999</v>
      </c>
      <c r="I969" s="10" t="str">
        <f t="shared" si="31"/>
        <v>R3: Non-hub connectors</v>
      </c>
      <c r="J969" s="6" t="s">
        <v>22</v>
      </c>
      <c r="K969" s="6" t="s">
        <v>23</v>
      </c>
      <c r="L969" s="7">
        <v>201</v>
      </c>
    </row>
    <row r="970" spans="1:12" ht="15" customHeight="1" thickTop="1">
      <c r="A970" s="7" t="s">
        <v>836</v>
      </c>
      <c r="B970" s="7" t="s">
        <v>1303</v>
      </c>
      <c r="C970" s="11">
        <v>2.4039685132316553</v>
      </c>
      <c r="D970" s="7" t="s">
        <v>73</v>
      </c>
      <c r="E970" s="7" t="str">
        <f t="shared" si="30"/>
        <v>no</v>
      </c>
      <c r="F970" s="8">
        <v>0.45466200000000001</v>
      </c>
      <c r="G970" s="9">
        <v>0.40828399999999998</v>
      </c>
      <c r="H970" s="9">
        <v>-1.3331310000000001</v>
      </c>
      <c r="I970" s="10" t="str">
        <f t="shared" si="31"/>
        <v>R2: Peripheral nodes</v>
      </c>
      <c r="J970" s="6" t="s">
        <v>24</v>
      </c>
      <c r="K970" s="6" t="s">
        <v>25</v>
      </c>
      <c r="L970" s="7">
        <v>65</v>
      </c>
    </row>
    <row r="971" spans="1:12" ht="15" customHeight="1" thickTop="1">
      <c r="A971" s="7" t="s">
        <v>606</v>
      </c>
      <c r="B971" s="7" t="s">
        <v>1818</v>
      </c>
      <c r="C971" s="11">
        <v>2.4057838033226231</v>
      </c>
      <c r="D971" s="7" t="s">
        <v>73</v>
      </c>
      <c r="E971" s="7" t="str">
        <f t="shared" si="30"/>
        <v>no</v>
      </c>
      <c r="F971" s="8">
        <v>0.25466699999999998</v>
      </c>
      <c r="G971" s="9">
        <v>0.54755799999999999</v>
      </c>
      <c r="H971" s="9">
        <v>0.59823599999999999</v>
      </c>
      <c r="I971" s="10" t="str">
        <f t="shared" si="31"/>
        <v>R2: Peripheral nodes</v>
      </c>
      <c r="J971" s="6" t="s">
        <v>24</v>
      </c>
      <c r="K971" s="6" t="s">
        <v>25</v>
      </c>
      <c r="L971" s="7">
        <v>614</v>
      </c>
    </row>
    <row r="972" spans="1:12" ht="15" customHeight="1" thickTop="1">
      <c r="A972" s="7" t="s">
        <v>515</v>
      </c>
      <c r="B972" s="7" t="s">
        <v>1775</v>
      </c>
      <c r="C972" s="11">
        <v>2.4076922511101535</v>
      </c>
      <c r="D972" s="7" t="s">
        <v>73</v>
      </c>
      <c r="E972" s="7" t="str">
        <f t="shared" si="30"/>
        <v>no</v>
      </c>
      <c r="F972" s="8">
        <v>0.26348100000000002</v>
      </c>
      <c r="G972" s="9">
        <v>0.57096000000000002</v>
      </c>
      <c r="H972" s="9">
        <v>-0.104079</v>
      </c>
      <c r="I972" s="10" t="str">
        <f t="shared" si="31"/>
        <v>R2: Peripheral nodes</v>
      </c>
      <c r="J972" s="6" t="s">
        <v>24</v>
      </c>
      <c r="K972" s="6" t="s">
        <v>25</v>
      </c>
      <c r="L972" s="7">
        <v>429</v>
      </c>
    </row>
    <row r="973" spans="1:12" ht="15" customHeight="1" thickTop="1">
      <c r="A973" s="7" t="s">
        <v>1085</v>
      </c>
      <c r="B973" s="7" t="s">
        <v>1284</v>
      </c>
      <c r="C973" s="11">
        <v>2.4089826449564127</v>
      </c>
      <c r="D973" s="7" t="s">
        <v>73</v>
      </c>
      <c r="E973" s="7" t="str">
        <f t="shared" si="30"/>
        <v>no</v>
      </c>
      <c r="F973" s="8">
        <v>0.31126199999999998</v>
      </c>
      <c r="G973" s="9">
        <v>0.54921799999999998</v>
      </c>
      <c r="H973" s="9">
        <v>0.41201599999999999</v>
      </c>
      <c r="I973" s="10" t="str">
        <f t="shared" si="31"/>
        <v>R2: Peripheral nodes</v>
      </c>
      <c r="J973" s="6" t="s">
        <v>24</v>
      </c>
      <c r="K973" s="6" t="s">
        <v>25</v>
      </c>
      <c r="L973" s="7">
        <v>563</v>
      </c>
    </row>
    <row r="974" spans="1:12" ht="15" customHeight="1" thickTop="1">
      <c r="A974" s="7" t="s">
        <v>505</v>
      </c>
      <c r="B974" s="7" t="s">
        <v>1645</v>
      </c>
      <c r="C974" s="11">
        <v>2.4095370755515173</v>
      </c>
      <c r="D974" s="7" t="s">
        <v>73</v>
      </c>
      <c r="E974" s="7" t="str">
        <f t="shared" si="30"/>
        <v>no</v>
      </c>
      <c r="F974" s="8">
        <v>0.226884</v>
      </c>
      <c r="G974" s="9">
        <v>0.579098</v>
      </c>
      <c r="H974" s="9">
        <v>-5.6194000000000001E-2</v>
      </c>
      <c r="I974" s="10" t="str">
        <f t="shared" si="31"/>
        <v>R2: Peripheral nodes</v>
      </c>
      <c r="J974" s="6" t="s">
        <v>24</v>
      </c>
      <c r="K974" s="6" t="s">
        <v>25</v>
      </c>
      <c r="L974" s="7">
        <v>447</v>
      </c>
    </row>
    <row r="975" spans="1:12" ht="15" customHeight="1" thickTop="1">
      <c r="A975" s="7" t="s">
        <v>1213</v>
      </c>
      <c r="B975" s="7" t="s">
        <v>1420</v>
      </c>
      <c r="C975" s="11">
        <v>2.4148791621126655</v>
      </c>
      <c r="D975" s="7" t="s">
        <v>73</v>
      </c>
      <c r="E975" s="7" t="str">
        <f t="shared" si="30"/>
        <v>no</v>
      </c>
      <c r="F975" s="8">
        <v>0.43341200000000002</v>
      </c>
      <c r="G975" s="9">
        <v>0.42078500000000002</v>
      </c>
      <c r="H975" s="9">
        <v>-0.68402200000000002</v>
      </c>
      <c r="I975" s="10" t="str">
        <f t="shared" si="31"/>
        <v>R2: Peripheral nodes</v>
      </c>
      <c r="J975" s="6" t="s">
        <v>24</v>
      </c>
      <c r="K975" s="6" t="s">
        <v>25</v>
      </c>
      <c r="L975" s="7">
        <v>226</v>
      </c>
    </row>
    <row r="976" spans="1:12" ht="15" customHeight="1" thickTop="1">
      <c r="A976" s="7" t="s">
        <v>987</v>
      </c>
      <c r="B976" s="7" t="s">
        <v>1500</v>
      </c>
      <c r="C976" s="11">
        <v>2.4321867379717985</v>
      </c>
      <c r="D976" s="7" t="s">
        <v>73</v>
      </c>
      <c r="E976" s="7" t="str">
        <f t="shared" si="30"/>
        <v>no</v>
      </c>
      <c r="F976" s="8">
        <v>0.471468</v>
      </c>
      <c r="G976" s="9">
        <v>0.424124</v>
      </c>
      <c r="H976" s="9">
        <v>0.10874399999999999</v>
      </c>
      <c r="I976" s="10" t="str">
        <f t="shared" si="31"/>
        <v>R2: Peripheral nodes</v>
      </c>
      <c r="J976" s="6" t="s">
        <v>24</v>
      </c>
      <c r="K976" s="6" t="s">
        <v>25</v>
      </c>
      <c r="L976" s="7">
        <v>423</v>
      </c>
    </row>
    <row r="977" spans="1:12" ht="15" customHeight="1" thickTop="1">
      <c r="A977" s="7" t="s">
        <v>625</v>
      </c>
      <c r="B977" s="7" t="s">
        <v>1314</v>
      </c>
      <c r="C977" s="11">
        <v>2.438253284224158</v>
      </c>
      <c r="D977" s="7" t="s">
        <v>73</v>
      </c>
      <c r="E977" s="7" t="str">
        <f t="shared" si="30"/>
        <v>no</v>
      </c>
      <c r="F977" s="8">
        <v>0.33599099999999998</v>
      </c>
      <c r="G977" s="9">
        <v>0.48317500000000002</v>
      </c>
      <c r="H977" s="9">
        <v>-6.1515E-2</v>
      </c>
      <c r="I977" s="10" t="str">
        <f t="shared" si="31"/>
        <v>R2: Peripheral nodes</v>
      </c>
      <c r="J977" s="6" t="s">
        <v>24</v>
      </c>
      <c r="K977" s="6" t="s">
        <v>25</v>
      </c>
      <c r="L977" s="7">
        <v>402</v>
      </c>
    </row>
    <row r="978" spans="1:12" ht="15" customHeight="1" thickTop="1">
      <c r="A978" s="7" t="s">
        <v>1140</v>
      </c>
      <c r="B978" s="7" t="s">
        <v>1748</v>
      </c>
      <c r="C978" s="11">
        <v>2.4412380803661793</v>
      </c>
      <c r="D978" s="7" t="s">
        <v>73</v>
      </c>
      <c r="E978" s="7" t="str">
        <f t="shared" si="30"/>
        <v>no</v>
      </c>
      <c r="F978" s="8">
        <v>0.30292599999999997</v>
      </c>
      <c r="G978" s="9">
        <v>0.55752900000000005</v>
      </c>
      <c r="H978" s="9">
        <v>0.78977699999999995</v>
      </c>
      <c r="I978" s="10" t="str">
        <f t="shared" si="31"/>
        <v>R2: Peripheral nodes</v>
      </c>
      <c r="J978" s="6" t="s">
        <v>24</v>
      </c>
      <c r="K978" s="6" t="s">
        <v>25</v>
      </c>
      <c r="L978" s="7">
        <v>675</v>
      </c>
    </row>
    <row r="979" spans="1:12" ht="15" customHeight="1" thickTop="1">
      <c r="A979" s="7" t="s">
        <v>497</v>
      </c>
      <c r="B979" s="7" t="s">
        <v>1760</v>
      </c>
      <c r="C979" s="11">
        <v>2.4472220312362274</v>
      </c>
      <c r="D979" s="7" t="s">
        <v>74</v>
      </c>
      <c r="E979" s="7" t="str">
        <f t="shared" si="30"/>
        <v>no</v>
      </c>
      <c r="F979" s="8">
        <v>0.75942500000000002</v>
      </c>
      <c r="G979" s="9">
        <v>0.150146</v>
      </c>
      <c r="H979" s="9">
        <v>-0.971333</v>
      </c>
      <c r="I979" s="10" t="str">
        <f t="shared" si="31"/>
        <v>R2: Peripheral nodes</v>
      </c>
      <c r="J979" s="6" t="s">
        <v>24</v>
      </c>
      <c r="K979" s="6" t="s">
        <v>25</v>
      </c>
      <c r="L979" s="7">
        <v>128</v>
      </c>
    </row>
    <row r="980" spans="1:12" ht="15" customHeight="1" thickTop="1">
      <c r="A980" s="7" t="s">
        <v>293</v>
      </c>
      <c r="B980" s="7" t="s">
        <v>1629</v>
      </c>
      <c r="C980" s="11">
        <v>2.4509601029214489</v>
      </c>
      <c r="D980" s="7" t="s">
        <v>73</v>
      </c>
      <c r="E980" s="7" t="str">
        <f t="shared" si="30"/>
        <v>no</v>
      </c>
      <c r="F980" s="8">
        <v>0.23873900000000001</v>
      </c>
      <c r="G980" s="9">
        <v>0.56752000000000002</v>
      </c>
      <c r="H980" s="9">
        <v>0.85362400000000005</v>
      </c>
      <c r="I980" s="10" t="str">
        <f t="shared" si="31"/>
        <v>R2: Peripheral nodes</v>
      </c>
      <c r="J980" s="6" t="s">
        <v>24</v>
      </c>
      <c r="K980" s="6" t="s">
        <v>25</v>
      </c>
      <c r="L980" s="7">
        <v>701</v>
      </c>
    </row>
    <row r="981" spans="1:12" ht="15" customHeight="1" thickTop="1">
      <c r="A981" s="7" t="s">
        <v>579</v>
      </c>
      <c r="B981" s="7" t="s">
        <v>1270</v>
      </c>
      <c r="C981" s="11">
        <v>2.4537070248367217</v>
      </c>
      <c r="D981" s="7" t="s">
        <v>73</v>
      </c>
      <c r="E981" s="7" t="str">
        <f t="shared" si="30"/>
        <v>no</v>
      </c>
      <c r="F981" s="8">
        <v>0.371367</v>
      </c>
      <c r="G981" s="9">
        <v>0.49420700000000001</v>
      </c>
      <c r="H981" s="9">
        <v>0.497145</v>
      </c>
      <c r="I981" s="10" t="str">
        <f t="shared" si="31"/>
        <v>R2: Peripheral nodes</v>
      </c>
      <c r="J981" s="6" t="s">
        <v>24</v>
      </c>
      <c r="K981" s="6" t="s">
        <v>25</v>
      </c>
      <c r="L981" s="7">
        <v>554</v>
      </c>
    </row>
    <row r="982" spans="1:12" ht="15" customHeight="1" thickTop="1">
      <c r="A982" s="7" t="s">
        <v>1198</v>
      </c>
      <c r="B982" s="7" t="s">
        <v>1843</v>
      </c>
      <c r="C982" s="11">
        <v>2.4547106903133118</v>
      </c>
      <c r="D982" s="7" t="s">
        <v>73</v>
      </c>
      <c r="E982" s="7" t="str">
        <f t="shared" si="30"/>
        <v>no</v>
      </c>
      <c r="F982" s="8">
        <v>0.19280700000000001</v>
      </c>
      <c r="G982" s="9">
        <v>0.44758900000000001</v>
      </c>
      <c r="H982" s="9">
        <v>-1.013897</v>
      </c>
      <c r="I982" s="10" t="str">
        <f t="shared" si="31"/>
        <v>R2: Peripheral nodes</v>
      </c>
      <c r="J982" s="6" t="s">
        <v>24</v>
      </c>
      <c r="K982" s="6" t="s">
        <v>25</v>
      </c>
      <c r="L982" s="7">
        <v>148</v>
      </c>
    </row>
    <row r="983" spans="1:12" ht="15" customHeight="1" thickTop="1">
      <c r="A983" s="7" t="s">
        <v>661</v>
      </c>
      <c r="B983" s="7" t="s">
        <v>1270</v>
      </c>
      <c r="C983" s="11">
        <v>2.4553386151804872</v>
      </c>
      <c r="D983" s="7" t="s">
        <v>73</v>
      </c>
      <c r="E983" s="7" t="str">
        <f t="shared" si="30"/>
        <v>no</v>
      </c>
      <c r="F983" s="8">
        <v>0.31261</v>
      </c>
      <c r="G983" s="9">
        <v>0.45023200000000002</v>
      </c>
      <c r="H983" s="9">
        <v>-0.79043300000000005</v>
      </c>
      <c r="I983" s="10" t="str">
        <f t="shared" si="31"/>
        <v>R2: Peripheral nodes</v>
      </c>
      <c r="J983" s="6" t="s">
        <v>24</v>
      </c>
      <c r="K983" s="6" t="s">
        <v>25</v>
      </c>
      <c r="L983" s="7">
        <v>205</v>
      </c>
    </row>
    <row r="984" spans="1:12" ht="15" customHeight="1" thickTop="1">
      <c r="A984" s="7" t="s">
        <v>435</v>
      </c>
      <c r="B984" s="7" t="s">
        <v>1599</v>
      </c>
      <c r="C984" s="11">
        <v>2.4591248797332921</v>
      </c>
      <c r="D984" s="7" t="s">
        <v>73</v>
      </c>
      <c r="E984" s="7" t="str">
        <f t="shared" si="30"/>
        <v>no</v>
      </c>
      <c r="F984" s="8">
        <v>0.28726299999999999</v>
      </c>
      <c r="G984" s="9">
        <v>0.55806299999999998</v>
      </c>
      <c r="H984" s="9">
        <v>0.27900199999999997</v>
      </c>
      <c r="I984" s="10" t="str">
        <f t="shared" si="31"/>
        <v>R2: Peripheral nodes</v>
      </c>
      <c r="J984" s="6" t="s">
        <v>24</v>
      </c>
      <c r="K984" s="6" t="s">
        <v>25</v>
      </c>
      <c r="L984" s="7">
        <v>531</v>
      </c>
    </row>
    <row r="985" spans="1:12" ht="15" customHeight="1" thickTop="1">
      <c r="A985" s="7" t="s">
        <v>369</v>
      </c>
      <c r="B985" s="7" t="s">
        <v>1662</v>
      </c>
      <c r="C985" s="11">
        <v>2.4635879897368178</v>
      </c>
      <c r="D985" s="7" t="s">
        <v>73</v>
      </c>
      <c r="E985" s="7" t="str">
        <f t="shared" si="30"/>
        <v>no</v>
      </c>
      <c r="F985" s="8">
        <v>0.37278</v>
      </c>
      <c r="G985" s="9">
        <v>0.45604499999999998</v>
      </c>
      <c r="H985" s="9">
        <v>-0.104079</v>
      </c>
      <c r="I985" s="10" t="str">
        <f t="shared" si="31"/>
        <v>R2: Peripheral nodes</v>
      </c>
      <c r="J985" s="6" t="s">
        <v>24</v>
      </c>
      <c r="K985" s="6" t="s">
        <v>25</v>
      </c>
      <c r="L985" s="7">
        <v>381</v>
      </c>
    </row>
    <row r="986" spans="1:12" ht="15" customHeight="1" thickTop="1">
      <c r="A986" s="7" t="s">
        <v>1153</v>
      </c>
      <c r="B986" s="7" t="s">
        <v>1284</v>
      </c>
      <c r="C986" s="11">
        <v>2.472689346894291</v>
      </c>
      <c r="D986" s="7" t="s">
        <v>73</v>
      </c>
      <c r="E986" s="7" t="str">
        <f t="shared" si="30"/>
        <v>no</v>
      </c>
      <c r="F986" s="8">
        <v>0.322299</v>
      </c>
      <c r="G986" s="9">
        <v>0.52955799999999997</v>
      </c>
      <c r="H986" s="9">
        <v>0.80573899999999998</v>
      </c>
      <c r="I986" s="10" t="str">
        <f t="shared" si="31"/>
        <v>R2: Peripheral nodes</v>
      </c>
      <c r="J986" s="6" t="s">
        <v>24</v>
      </c>
      <c r="K986" s="6" t="s">
        <v>25</v>
      </c>
      <c r="L986" s="7">
        <v>659</v>
      </c>
    </row>
    <row r="987" spans="1:12" ht="15" customHeight="1" thickTop="1">
      <c r="A987" s="7" t="s">
        <v>957</v>
      </c>
      <c r="B987" s="7" t="s">
        <v>1737</v>
      </c>
      <c r="C987" s="11">
        <v>2.4728504622820626</v>
      </c>
      <c r="D987" s="7" t="s">
        <v>73</v>
      </c>
      <c r="E987" s="7" t="str">
        <f t="shared" si="30"/>
        <v>no</v>
      </c>
      <c r="F987" s="8">
        <v>0.30096000000000001</v>
      </c>
      <c r="G987" s="9">
        <v>0.45776899999999998</v>
      </c>
      <c r="H987" s="9">
        <v>-0.30626100000000001</v>
      </c>
      <c r="I987" s="10" t="str">
        <f t="shared" si="31"/>
        <v>R2: Peripheral nodes</v>
      </c>
      <c r="J987" s="6" t="s">
        <v>24</v>
      </c>
      <c r="K987" s="6" t="s">
        <v>25</v>
      </c>
      <c r="L987" s="7">
        <v>330</v>
      </c>
    </row>
    <row r="988" spans="1:12" ht="15" customHeight="1" thickTop="1">
      <c r="A988" s="7" t="s">
        <v>585</v>
      </c>
      <c r="B988" s="7" t="s">
        <v>1806</v>
      </c>
      <c r="C988" s="11">
        <v>2.4741277587959996</v>
      </c>
      <c r="D988" s="7" t="s">
        <v>73</v>
      </c>
      <c r="E988" s="7" t="str">
        <f t="shared" si="30"/>
        <v>no</v>
      </c>
      <c r="F988" s="8">
        <v>0.36311900000000003</v>
      </c>
      <c r="G988" s="9">
        <v>0.38660099999999997</v>
      </c>
      <c r="H988" s="9">
        <v>-6.1515E-2</v>
      </c>
      <c r="I988" s="10" t="str">
        <f t="shared" si="31"/>
        <v>R2: Peripheral nodes</v>
      </c>
      <c r="J988" s="6" t="s">
        <v>24</v>
      </c>
      <c r="K988" s="6" t="s">
        <v>25</v>
      </c>
      <c r="L988" s="7">
        <v>369</v>
      </c>
    </row>
    <row r="989" spans="1:12" ht="15" customHeight="1" thickTop="1">
      <c r="A989" s="7" t="s">
        <v>1103</v>
      </c>
      <c r="B989" s="7" t="s">
        <v>1731</v>
      </c>
      <c r="C989" s="11">
        <v>2.4775960705108333</v>
      </c>
      <c r="D989" s="7" t="s">
        <v>74</v>
      </c>
      <c r="E989" s="7" t="str">
        <f t="shared" si="30"/>
        <v>no</v>
      </c>
      <c r="F989" s="8">
        <v>0.58790299999999995</v>
      </c>
      <c r="G989" s="9">
        <v>0.313469</v>
      </c>
      <c r="H989" s="9">
        <v>-1.1362699999999999</v>
      </c>
      <c r="I989" s="10" t="str">
        <f t="shared" si="31"/>
        <v>R2: Peripheral nodes</v>
      </c>
      <c r="J989" s="6" t="s">
        <v>24</v>
      </c>
      <c r="K989" s="6" t="s">
        <v>25</v>
      </c>
      <c r="L989" s="7">
        <v>105</v>
      </c>
    </row>
    <row r="990" spans="1:12" ht="15" customHeight="1" thickTop="1">
      <c r="A990" s="7" t="s">
        <v>1179</v>
      </c>
      <c r="B990" s="7" t="s">
        <v>1780</v>
      </c>
      <c r="C990" s="11">
        <v>2.4779292566259752</v>
      </c>
      <c r="D990" s="7" t="s">
        <v>73</v>
      </c>
      <c r="E990" s="7" t="str">
        <f t="shared" si="30"/>
        <v>no</v>
      </c>
      <c r="F990" s="8">
        <v>0.35447000000000001</v>
      </c>
      <c r="G990" s="9">
        <v>0.48223700000000003</v>
      </c>
      <c r="H990" s="9">
        <v>-0.56164800000000004</v>
      </c>
      <c r="I990" s="10" t="str">
        <f t="shared" si="31"/>
        <v>R2: Peripheral nodes</v>
      </c>
      <c r="J990" s="6" t="s">
        <v>24</v>
      </c>
      <c r="K990" s="6" t="s">
        <v>25</v>
      </c>
      <c r="L990" s="7">
        <v>271</v>
      </c>
    </row>
    <row r="991" spans="1:12" ht="15" customHeight="1" thickTop="1">
      <c r="A991" s="7" t="s">
        <v>1263</v>
      </c>
      <c r="B991" s="7" t="s">
        <v>1303</v>
      </c>
      <c r="C991" s="11">
        <v>2.4892273451458635</v>
      </c>
      <c r="D991" s="7" t="s">
        <v>73</v>
      </c>
      <c r="E991" s="7" t="str">
        <f t="shared" si="30"/>
        <v>no</v>
      </c>
      <c r="F991" s="8">
        <v>0.42037600000000003</v>
      </c>
      <c r="G991" s="9">
        <v>0.45130300000000001</v>
      </c>
      <c r="H991" s="9">
        <v>-1.1735139999999999</v>
      </c>
      <c r="I991" s="10" t="str">
        <f t="shared" si="31"/>
        <v>R2: Peripheral nodes</v>
      </c>
      <c r="J991" s="6" t="s">
        <v>24</v>
      </c>
      <c r="K991" s="6" t="s">
        <v>25</v>
      </c>
      <c r="L991" s="7">
        <v>108</v>
      </c>
    </row>
    <row r="992" spans="1:12" ht="15" customHeight="1" thickTop="1">
      <c r="A992" s="7" t="s">
        <v>559</v>
      </c>
      <c r="B992" s="7" t="s">
        <v>1880</v>
      </c>
      <c r="C992" s="11">
        <v>2.4897691799960611</v>
      </c>
      <c r="D992" s="7" t="s">
        <v>73</v>
      </c>
      <c r="E992" s="7" t="str">
        <f t="shared" si="30"/>
        <v>no</v>
      </c>
      <c r="F992" s="8">
        <v>0.29164699999999999</v>
      </c>
      <c r="G992" s="9">
        <v>0.53078499999999995</v>
      </c>
      <c r="H992" s="9">
        <v>0.85362400000000005</v>
      </c>
      <c r="I992" s="10" t="str">
        <f t="shared" si="31"/>
        <v>R2: Peripheral nodes</v>
      </c>
      <c r="J992" s="6" t="s">
        <v>24</v>
      </c>
      <c r="K992" s="6" t="s">
        <v>25</v>
      </c>
      <c r="L992" s="7">
        <v>673</v>
      </c>
    </row>
    <row r="993" spans="1:12" ht="15" customHeight="1" thickTop="1">
      <c r="A993" s="7" t="s">
        <v>448</v>
      </c>
      <c r="B993" s="7" t="s">
        <v>1284</v>
      </c>
      <c r="C993" s="11">
        <v>2.4909412580268095</v>
      </c>
      <c r="D993" s="7" t="s">
        <v>73</v>
      </c>
      <c r="E993" s="7" t="str">
        <f t="shared" si="30"/>
        <v>no</v>
      </c>
      <c r="F993" s="8">
        <v>0.132662</v>
      </c>
      <c r="G993" s="9">
        <v>0.60521599999999998</v>
      </c>
      <c r="H993" s="9">
        <v>-0.46587800000000001</v>
      </c>
      <c r="I993" s="10" t="str">
        <f t="shared" si="31"/>
        <v>R2: Peripheral nodes</v>
      </c>
      <c r="J993" s="6" t="s">
        <v>24</v>
      </c>
      <c r="K993" s="6" t="s">
        <v>25</v>
      </c>
      <c r="L993" s="7">
        <v>339</v>
      </c>
    </row>
    <row r="994" spans="1:12" ht="15" customHeight="1" thickTop="1">
      <c r="A994" s="7" t="s">
        <v>1019</v>
      </c>
      <c r="B994" s="7" t="s">
        <v>1452</v>
      </c>
      <c r="C994" s="11">
        <v>2.4921760750599486</v>
      </c>
      <c r="D994" s="7" t="s">
        <v>74</v>
      </c>
      <c r="E994" s="7" t="str">
        <f t="shared" si="30"/>
        <v>no</v>
      </c>
      <c r="F994" s="8">
        <v>0.50309300000000001</v>
      </c>
      <c r="G994" s="9">
        <v>0.34996100000000002</v>
      </c>
      <c r="H994" s="9">
        <v>-0.91280600000000001</v>
      </c>
      <c r="I994" s="10" t="str">
        <f t="shared" si="31"/>
        <v>R2: Peripheral nodes</v>
      </c>
      <c r="J994" s="6" t="s">
        <v>24</v>
      </c>
      <c r="K994" s="6" t="s">
        <v>25</v>
      </c>
      <c r="L994" s="7">
        <v>160</v>
      </c>
    </row>
    <row r="995" spans="1:12" ht="15" customHeight="1" thickTop="1">
      <c r="A995" s="7" t="s">
        <v>993</v>
      </c>
      <c r="B995" s="7" t="s">
        <v>1389</v>
      </c>
      <c r="C995" s="11">
        <v>2.4971751251308771</v>
      </c>
      <c r="D995" s="7" t="s">
        <v>73</v>
      </c>
      <c r="E995" s="7" t="str">
        <f t="shared" si="30"/>
        <v>no</v>
      </c>
      <c r="F995" s="8">
        <v>0.309452</v>
      </c>
      <c r="G995" s="9">
        <v>0.47308600000000001</v>
      </c>
      <c r="H995" s="9">
        <v>-7.7476000000000003E-2</v>
      </c>
      <c r="I995" s="10" t="str">
        <f t="shared" si="31"/>
        <v>R2: Peripheral nodes</v>
      </c>
      <c r="J995" s="6" t="s">
        <v>24</v>
      </c>
      <c r="K995" s="6" t="s">
        <v>25</v>
      </c>
      <c r="L995" s="7">
        <v>394</v>
      </c>
    </row>
    <row r="996" spans="1:12" ht="15" customHeight="1" thickTop="1">
      <c r="A996" s="7" t="s">
        <v>660</v>
      </c>
      <c r="B996" s="7" t="s">
        <v>1833</v>
      </c>
      <c r="C996" s="11">
        <v>2.4982554465223594</v>
      </c>
      <c r="D996" s="7" t="s">
        <v>73</v>
      </c>
      <c r="E996" s="7" t="str">
        <f t="shared" si="30"/>
        <v>no</v>
      </c>
      <c r="F996" s="8">
        <v>3.8266000000000001E-2</v>
      </c>
      <c r="G996" s="9">
        <v>0.68640000000000001</v>
      </c>
      <c r="H996" s="9">
        <v>-1.0032559999999999</v>
      </c>
      <c r="I996" s="10" t="str">
        <f t="shared" si="31"/>
        <v>R3: Non-hub connectors</v>
      </c>
      <c r="J996" s="6" t="s">
        <v>22</v>
      </c>
      <c r="K996" s="6" t="s">
        <v>23</v>
      </c>
      <c r="L996" s="7">
        <v>200</v>
      </c>
    </row>
    <row r="997" spans="1:12" ht="15" customHeight="1" thickTop="1">
      <c r="A997" s="7" t="s">
        <v>568</v>
      </c>
      <c r="B997" s="7" t="s">
        <v>1393</v>
      </c>
      <c r="C997" s="11">
        <v>2.5005682808396266</v>
      </c>
      <c r="D997" s="7" t="s">
        <v>74</v>
      </c>
      <c r="E997" s="7" t="str">
        <f t="shared" si="30"/>
        <v>no</v>
      </c>
      <c r="F997" s="8">
        <v>0.70525800000000005</v>
      </c>
      <c r="G997" s="9">
        <v>0.147929</v>
      </c>
      <c r="H997" s="9">
        <v>-0.96069099999999996</v>
      </c>
      <c r="I997" s="10" t="str">
        <f t="shared" si="31"/>
        <v>R2: Peripheral nodes</v>
      </c>
      <c r="J997" s="6" t="s">
        <v>24</v>
      </c>
      <c r="K997" s="6" t="s">
        <v>25</v>
      </c>
      <c r="L997" s="7">
        <v>130</v>
      </c>
    </row>
    <row r="998" spans="1:12" ht="15" customHeight="1" thickTop="1">
      <c r="A998" s="7" t="s">
        <v>473</v>
      </c>
      <c r="B998" s="7" t="s">
        <v>1692</v>
      </c>
      <c r="C998" s="11">
        <v>2.5056762136527522</v>
      </c>
      <c r="D998" s="7" t="s">
        <v>73</v>
      </c>
      <c r="E998" s="7" t="str">
        <f t="shared" si="30"/>
        <v>no</v>
      </c>
      <c r="F998" s="8">
        <v>0.418624</v>
      </c>
      <c r="G998" s="9">
        <v>0.36651400000000001</v>
      </c>
      <c r="H998" s="9">
        <v>-1.3916580000000001</v>
      </c>
      <c r="I998" s="10" t="str">
        <f t="shared" si="31"/>
        <v>R2: Peripheral nodes</v>
      </c>
      <c r="J998" s="6" t="s">
        <v>24</v>
      </c>
      <c r="K998" s="6" t="s">
        <v>25</v>
      </c>
      <c r="L998" s="7">
        <v>49</v>
      </c>
    </row>
    <row r="999" spans="1:12" ht="15" customHeight="1" thickTop="1">
      <c r="A999" s="7" t="s">
        <v>461</v>
      </c>
      <c r="B999" s="7" t="s">
        <v>1831</v>
      </c>
      <c r="C999" s="11">
        <v>2.5070469255309198</v>
      </c>
      <c r="D999" s="7" t="s">
        <v>73</v>
      </c>
      <c r="E999" s="7" t="str">
        <f t="shared" si="30"/>
        <v>no</v>
      </c>
      <c r="F999" s="8">
        <v>0.23843900000000001</v>
      </c>
      <c r="G999" s="9">
        <v>0.55800799999999995</v>
      </c>
      <c r="H999" s="9">
        <v>0.32156600000000002</v>
      </c>
      <c r="I999" s="10" t="str">
        <f t="shared" si="31"/>
        <v>R2: Peripheral nodes</v>
      </c>
      <c r="J999" s="6" t="s">
        <v>24</v>
      </c>
      <c r="K999" s="6" t="s">
        <v>25</v>
      </c>
      <c r="L999" s="7">
        <v>543</v>
      </c>
    </row>
    <row r="1000" spans="1:12" ht="15" customHeight="1" thickTop="1">
      <c r="A1000" s="7" t="s">
        <v>496</v>
      </c>
      <c r="B1000" s="7" t="s">
        <v>1759</v>
      </c>
      <c r="C1000" s="11">
        <v>2.5082445229594801</v>
      </c>
      <c r="D1000" s="7" t="s">
        <v>73</v>
      </c>
      <c r="E1000" s="7" t="str">
        <f t="shared" si="30"/>
        <v>no</v>
      </c>
      <c r="F1000" s="8">
        <v>0.19187799999999999</v>
      </c>
      <c r="G1000" s="9">
        <v>0.57888200000000001</v>
      </c>
      <c r="H1000" s="9">
        <v>-1.274605</v>
      </c>
      <c r="I1000" s="10" t="str">
        <f t="shared" si="31"/>
        <v>R2: Peripheral nodes</v>
      </c>
      <c r="J1000" s="6" t="s">
        <v>24</v>
      </c>
      <c r="K1000" s="6" t="s">
        <v>25</v>
      </c>
      <c r="L1000" s="7">
        <v>94</v>
      </c>
    </row>
    <row r="1001" spans="1:12" ht="15" customHeight="1" thickTop="1">
      <c r="A1001" s="7" t="s">
        <v>823</v>
      </c>
      <c r="B1001" s="7" t="s">
        <v>1623</v>
      </c>
      <c r="C1001" s="11">
        <v>2.509604463106156</v>
      </c>
      <c r="D1001" s="7" t="s">
        <v>73</v>
      </c>
      <c r="E1001" s="7" t="str">
        <f t="shared" si="30"/>
        <v>no</v>
      </c>
      <c r="F1001" s="8">
        <v>0.445301</v>
      </c>
      <c r="G1001" s="9">
        <v>0.40024900000000002</v>
      </c>
      <c r="H1001" s="9">
        <v>-0.50312199999999996</v>
      </c>
      <c r="I1001" s="10" t="str">
        <f t="shared" si="31"/>
        <v>R2: Peripheral nodes</v>
      </c>
      <c r="J1001" s="6" t="s">
        <v>24</v>
      </c>
      <c r="K1001" s="6" t="s">
        <v>25</v>
      </c>
      <c r="L1001" s="7">
        <v>266</v>
      </c>
    </row>
    <row r="1002" spans="1:12" ht="15" customHeight="1" thickTop="1">
      <c r="A1002" s="7" t="s">
        <v>1028</v>
      </c>
      <c r="B1002" s="7" t="s">
        <v>1578</v>
      </c>
      <c r="C1002" s="11">
        <v>2.5097679838075062</v>
      </c>
      <c r="D1002" s="7" t="s">
        <v>73</v>
      </c>
      <c r="E1002" s="7" t="str">
        <f t="shared" si="30"/>
        <v>no</v>
      </c>
      <c r="F1002" s="8">
        <v>0.41670099999999999</v>
      </c>
      <c r="G1002" s="9">
        <v>0.43090200000000001</v>
      </c>
      <c r="H1002" s="9">
        <v>-0.91280600000000001</v>
      </c>
      <c r="I1002" s="10" t="str">
        <f t="shared" si="31"/>
        <v>R2: Peripheral nodes</v>
      </c>
      <c r="J1002" s="6" t="s">
        <v>24</v>
      </c>
      <c r="K1002" s="6" t="s">
        <v>25</v>
      </c>
      <c r="L1002" s="7">
        <v>171</v>
      </c>
    </row>
    <row r="1003" spans="1:12" ht="15" customHeight="1" thickTop="1">
      <c r="A1003" s="7" t="s">
        <v>453</v>
      </c>
      <c r="B1003" s="7" t="s">
        <v>1825</v>
      </c>
      <c r="C1003" s="11">
        <v>2.5111043819292638</v>
      </c>
      <c r="D1003" s="7" t="s">
        <v>73</v>
      </c>
      <c r="E1003" s="7" t="str">
        <f t="shared" si="30"/>
        <v>no</v>
      </c>
      <c r="F1003" s="8">
        <v>0.18310399999999999</v>
      </c>
      <c r="G1003" s="9">
        <v>0.51581600000000005</v>
      </c>
      <c r="H1003" s="9">
        <v>-0.71062499999999995</v>
      </c>
      <c r="I1003" s="10" t="str">
        <f t="shared" si="31"/>
        <v>R2: Peripheral nodes</v>
      </c>
      <c r="J1003" s="6" t="s">
        <v>24</v>
      </c>
      <c r="K1003" s="6" t="s">
        <v>25</v>
      </c>
      <c r="L1003" s="7">
        <v>240</v>
      </c>
    </row>
    <row r="1004" spans="1:12" ht="15" customHeight="1" thickTop="1">
      <c r="A1004" s="7" t="s">
        <v>1009</v>
      </c>
      <c r="B1004" s="7" t="s">
        <v>1554</v>
      </c>
      <c r="C1004" s="11">
        <v>2.520171650583896</v>
      </c>
      <c r="D1004" s="7" t="s">
        <v>73</v>
      </c>
      <c r="E1004" s="7" t="str">
        <f t="shared" si="30"/>
        <v>no</v>
      </c>
      <c r="F1004" s="8">
        <v>0.40878199999999998</v>
      </c>
      <c r="G1004" s="9">
        <v>0.47240399999999999</v>
      </c>
      <c r="H1004" s="9">
        <v>0.32156600000000002</v>
      </c>
      <c r="I1004" s="10" t="str">
        <f t="shared" si="31"/>
        <v>R2: Peripheral nodes</v>
      </c>
      <c r="J1004" s="6" t="s">
        <v>24</v>
      </c>
      <c r="K1004" s="6" t="s">
        <v>25</v>
      </c>
      <c r="L1004" s="7">
        <v>497</v>
      </c>
    </row>
    <row r="1005" spans="1:12" ht="15" customHeight="1" thickTop="1">
      <c r="A1005" s="7" t="s">
        <v>356</v>
      </c>
      <c r="B1005" s="7" t="s">
        <v>1314</v>
      </c>
      <c r="C1005" s="11">
        <v>2.5246248069599346</v>
      </c>
      <c r="D1005" s="7" t="s">
        <v>74</v>
      </c>
      <c r="E1005" s="7" t="str">
        <f t="shared" si="30"/>
        <v>no</v>
      </c>
      <c r="F1005" s="8">
        <v>0.51987700000000003</v>
      </c>
      <c r="G1005" s="9">
        <v>0.36775400000000003</v>
      </c>
      <c r="H1005" s="9">
        <v>-0.380749</v>
      </c>
      <c r="I1005" s="10" t="str">
        <f t="shared" si="31"/>
        <v>R2: Peripheral nodes</v>
      </c>
      <c r="J1005" s="6" t="s">
        <v>24</v>
      </c>
      <c r="K1005" s="6" t="s">
        <v>25</v>
      </c>
      <c r="L1005" s="7">
        <v>288</v>
      </c>
    </row>
    <row r="1006" spans="1:12" ht="15" customHeight="1" thickTop="1">
      <c r="A1006" s="7" t="s">
        <v>682</v>
      </c>
      <c r="B1006" s="7" t="s">
        <v>1843</v>
      </c>
      <c r="C1006" s="11">
        <v>2.528337399589232</v>
      </c>
      <c r="D1006" s="7" t="s">
        <v>73</v>
      </c>
      <c r="E1006" s="7" t="str">
        <f t="shared" si="30"/>
        <v>no</v>
      </c>
      <c r="F1006" s="8">
        <v>0.25041200000000002</v>
      </c>
      <c r="G1006" s="9">
        <v>0.52934000000000003</v>
      </c>
      <c r="H1006" s="9">
        <v>0.28432200000000002</v>
      </c>
      <c r="I1006" s="10" t="str">
        <f t="shared" si="31"/>
        <v>R2: Peripheral nodes</v>
      </c>
      <c r="J1006" s="6" t="s">
        <v>24</v>
      </c>
      <c r="K1006" s="6" t="s">
        <v>25</v>
      </c>
      <c r="L1006" s="7">
        <v>516</v>
      </c>
    </row>
    <row r="1007" spans="1:12" ht="15" customHeight="1" thickTop="1">
      <c r="A1007" s="7" t="s">
        <v>472</v>
      </c>
      <c r="B1007" s="7" t="s">
        <v>1284</v>
      </c>
      <c r="C1007" s="11">
        <v>2.5417885177181514</v>
      </c>
      <c r="D1007" s="7" t="s">
        <v>73</v>
      </c>
      <c r="E1007" s="7" t="str">
        <f t="shared" si="30"/>
        <v>no</v>
      </c>
      <c r="F1007" s="8">
        <v>0.24146899999999999</v>
      </c>
      <c r="G1007" s="9">
        <v>0.50620900000000002</v>
      </c>
      <c r="H1007" s="9">
        <v>-0.63081600000000004</v>
      </c>
      <c r="I1007" s="10" t="str">
        <f t="shared" si="31"/>
        <v>R2: Peripheral nodes</v>
      </c>
      <c r="J1007" s="6" t="s">
        <v>24</v>
      </c>
      <c r="K1007" s="6" t="s">
        <v>25</v>
      </c>
      <c r="L1007" s="7">
        <v>259</v>
      </c>
    </row>
    <row r="1008" spans="1:12" ht="15" customHeight="1" thickTop="1">
      <c r="A1008" s="7" t="s">
        <v>1150</v>
      </c>
      <c r="B1008" s="7" t="s">
        <v>1284</v>
      </c>
      <c r="C1008" s="11">
        <v>2.5425250708374576</v>
      </c>
      <c r="D1008" s="7" t="s">
        <v>73</v>
      </c>
      <c r="E1008" s="7" t="str">
        <f t="shared" si="30"/>
        <v>no</v>
      </c>
      <c r="F1008" s="8">
        <v>0.142262</v>
      </c>
      <c r="G1008" s="9">
        <v>0.59865599999999997</v>
      </c>
      <c r="H1008" s="9">
        <v>0.23111699999999999</v>
      </c>
      <c r="I1008" s="10" t="str">
        <f t="shared" si="31"/>
        <v>R2: Peripheral nodes</v>
      </c>
      <c r="J1008" s="6" t="s">
        <v>24</v>
      </c>
      <c r="K1008" s="6" t="s">
        <v>25</v>
      </c>
      <c r="L1008" s="7">
        <v>543</v>
      </c>
    </row>
    <row r="1009" spans="1:12" ht="15" customHeight="1" thickTop="1">
      <c r="A1009" s="7" t="s">
        <v>1259</v>
      </c>
      <c r="B1009" s="7" t="s">
        <v>1521</v>
      </c>
      <c r="C1009" s="11">
        <v>2.5443003708373237</v>
      </c>
      <c r="D1009" s="7" t="s">
        <v>73</v>
      </c>
      <c r="E1009" s="7" t="str">
        <f t="shared" si="30"/>
        <v>no</v>
      </c>
      <c r="F1009" s="8">
        <v>0.309446</v>
      </c>
      <c r="G1009" s="9">
        <v>0.46484399999999998</v>
      </c>
      <c r="H1009" s="9">
        <v>-0.43927500000000003</v>
      </c>
      <c r="I1009" s="10" t="str">
        <f t="shared" si="31"/>
        <v>R2: Peripheral nodes</v>
      </c>
      <c r="J1009" s="6" t="s">
        <v>24</v>
      </c>
      <c r="K1009" s="6" t="s">
        <v>25</v>
      </c>
      <c r="L1009" s="7">
        <v>298</v>
      </c>
    </row>
    <row r="1010" spans="1:12" ht="15" customHeight="1" thickTop="1">
      <c r="A1010" s="7" t="s">
        <v>697</v>
      </c>
      <c r="B1010" s="7" t="s">
        <v>1857</v>
      </c>
      <c r="C1010" s="11">
        <v>2.5526221505556879</v>
      </c>
      <c r="D1010" s="7" t="s">
        <v>73</v>
      </c>
      <c r="E1010" s="7" t="str">
        <f t="shared" si="30"/>
        <v>no</v>
      </c>
      <c r="F1010" s="8">
        <v>0.276557</v>
      </c>
      <c r="G1010" s="9">
        <v>0.47051199999999999</v>
      </c>
      <c r="H1010" s="9">
        <v>-0.68934200000000001</v>
      </c>
      <c r="I1010" s="10" t="str">
        <f t="shared" si="31"/>
        <v>R2: Peripheral nodes</v>
      </c>
      <c r="J1010" s="6" t="s">
        <v>24</v>
      </c>
      <c r="K1010" s="6" t="s">
        <v>25</v>
      </c>
      <c r="L1010" s="7">
        <v>235</v>
      </c>
    </row>
    <row r="1011" spans="1:12" ht="15" customHeight="1" thickTop="1">
      <c r="A1011" s="7" t="s">
        <v>507</v>
      </c>
      <c r="B1011" s="7" t="s">
        <v>1773</v>
      </c>
      <c r="C1011" s="11">
        <v>2.5537459305602135</v>
      </c>
      <c r="D1011" s="7" t="s">
        <v>74</v>
      </c>
      <c r="E1011" s="7" t="str">
        <f t="shared" si="30"/>
        <v>no</v>
      </c>
      <c r="F1011" s="8">
        <v>0.67422099999999996</v>
      </c>
      <c r="G1011" s="9">
        <v>0</v>
      </c>
      <c r="H1011" s="9">
        <v>-1.556595</v>
      </c>
      <c r="I1011" s="10" t="str">
        <f t="shared" si="31"/>
        <v>R1: Ultra-peripheral nodes</v>
      </c>
      <c r="J1011" s="6" t="s">
        <v>15</v>
      </c>
      <c r="K1011" s="6" t="s">
        <v>16</v>
      </c>
      <c r="L1011" s="7">
        <v>8</v>
      </c>
    </row>
    <row r="1012" spans="1:12" ht="15" customHeight="1" thickTop="1">
      <c r="A1012" s="7" t="s">
        <v>645</v>
      </c>
      <c r="B1012" s="7" t="s">
        <v>1270</v>
      </c>
      <c r="C1012" s="11">
        <v>2.5570706114609996</v>
      </c>
      <c r="D1012" s="7" t="s">
        <v>73</v>
      </c>
      <c r="E1012" s="7" t="str">
        <f t="shared" si="30"/>
        <v>no</v>
      </c>
      <c r="F1012" s="8">
        <v>0.24568599999999999</v>
      </c>
      <c r="G1012" s="9">
        <v>0.59295600000000004</v>
      </c>
      <c r="H1012" s="9">
        <v>9.8101999999999995E-2</v>
      </c>
      <c r="I1012" s="10" t="str">
        <f t="shared" si="31"/>
        <v>R2: Peripheral nodes</v>
      </c>
      <c r="J1012" s="6" t="s">
        <v>24</v>
      </c>
      <c r="K1012" s="6" t="s">
        <v>25</v>
      </c>
      <c r="L1012" s="7">
        <v>500</v>
      </c>
    </row>
    <row r="1013" spans="1:12" ht="15" customHeight="1" thickTop="1">
      <c r="A1013" s="7" t="s">
        <v>607</v>
      </c>
      <c r="B1013" s="7" t="s">
        <v>1819</v>
      </c>
      <c r="C1013" s="11">
        <v>2.557474756588153</v>
      </c>
      <c r="D1013" s="7" t="s">
        <v>73</v>
      </c>
      <c r="E1013" s="7" t="str">
        <f t="shared" si="30"/>
        <v>no</v>
      </c>
      <c r="F1013" s="8">
        <v>0.25772899999999999</v>
      </c>
      <c r="G1013" s="9">
        <v>0.57230300000000001</v>
      </c>
      <c r="H1013" s="9">
        <v>0.32156600000000002</v>
      </c>
      <c r="I1013" s="10" t="str">
        <f t="shared" si="31"/>
        <v>R2: Peripheral nodes</v>
      </c>
      <c r="J1013" s="6" t="s">
        <v>24</v>
      </c>
      <c r="K1013" s="6" t="s">
        <v>25</v>
      </c>
      <c r="L1013" s="7">
        <v>552</v>
      </c>
    </row>
    <row r="1014" spans="1:12" ht="15" customHeight="1" thickTop="1">
      <c r="A1014" s="7" t="s">
        <v>1228</v>
      </c>
      <c r="B1014" s="7" t="s">
        <v>1922</v>
      </c>
      <c r="C1014" s="11">
        <v>2.5586928959077011</v>
      </c>
      <c r="D1014" s="7" t="s">
        <v>73</v>
      </c>
      <c r="E1014" s="7" t="str">
        <f t="shared" si="30"/>
        <v>no</v>
      </c>
      <c r="F1014" s="8">
        <v>0.139986</v>
      </c>
      <c r="G1014" s="9">
        <v>0.57547199999999998</v>
      </c>
      <c r="H1014" s="9">
        <v>-0.37542799999999998</v>
      </c>
      <c r="I1014" s="10" t="str">
        <f t="shared" si="31"/>
        <v>R2: Peripheral nodes</v>
      </c>
      <c r="J1014" s="6" t="s">
        <v>24</v>
      </c>
      <c r="K1014" s="6" t="s">
        <v>25</v>
      </c>
      <c r="L1014" s="7">
        <v>353</v>
      </c>
    </row>
    <row r="1015" spans="1:12" ht="15" customHeight="1" thickTop="1">
      <c r="A1015" s="7" t="s">
        <v>1090</v>
      </c>
      <c r="B1015" s="7" t="s">
        <v>1699</v>
      </c>
      <c r="C1015" s="11">
        <v>2.5623365875602757</v>
      </c>
      <c r="D1015" s="7" t="s">
        <v>73</v>
      </c>
      <c r="E1015" s="7" t="str">
        <f t="shared" si="30"/>
        <v>no</v>
      </c>
      <c r="F1015" s="8">
        <v>0.41278500000000001</v>
      </c>
      <c r="G1015" s="9">
        <v>0.46561000000000002</v>
      </c>
      <c r="H1015" s="9">
        <v>0.19387299999999999</v>
      </c>
      <c r="I1015" s="10" t="str">
        <f t="shared" si="31"/>
        <v>R2: Peripheral nodes</v>
      </c>
      <c r="J1015" s="6" t="s">
        <v>24</v>
      </c>
      <c r="K1015" s="6" t="s">
        <v>25</v>
      </c>
      <c r="L1015" s="7">
        <v>461</v>
      </c>
    </row>
    <row r="1016" spans="1:12" ht="15" customHeight="1" thickTop="1">
      <c r="A1016" s="7" t="s">
        <v>1258</v>
      </c>
      <c r="B1016" s="7" t="s">
        <v>1981</v>
      </c>
      <c r="C1016" s="11">
        <v>2.5730651739575143</v>
      </c>
      <c r="D1016" s="7" t="s">
        <v>72</v>
      </c>
      <c r="E1016" s="7" t="str">
        <f t="shared" si="30"/>
        <v>no</v>
      </c>
      <c r="F1016" s="8">
        <v>-0.16713500000000001</v>
      </c>
      <c r="G1016" s="9">
        <v>0.53567200000000004</v>
      </c>
      <c r="H1016" s="9">
        <v>-1.189476</v>
      </c>
      <c r="I1016" s="10" t="str">
        <f t="shared" si="31"/>
        <v>R2: Peripheral nodes</v>
      </c>
      <c r="J1016" s="6" t="s">
        <v>24</v>
      </c>
      <c r="K1016" s="6" t="s">
        <v>25</v>
      </c>
      <c r="L1016" s="7">
        <v>113</v>
      </c>
    </row>
    <row r="1017" spans="1:12" ht="15" customHeight="1" thickTop="1">
      <c r="A1017" s="7" t="s">
        <v>648</v>
      </c>
      <c r="B1017" s="7" t="s">
        <v>1302</v>
      </c>
      <c r="C1017" s="11">
        <v>2.5755008210831298</v>
      </c>
      <c r="D1017" s="7" t="s">
        <v>73</v>
      </c>
      <c r="E1017" s="7" t="str">
        <f t="shared" si="30"/>
        <v>no</v>
      </c>
      <c r="F1017" s="8">
        <v>0.33274900000000002</v>
      </c>
      <c r="G1017" s="9">
        <v>0.52639199999999997</v>
      </c>
      <c r="H1017" s="9">
        <v>0.38541300000000001</v>
      </c>
      <c r="I1017" s="10" t="str">
        <f t="shared" si="31"/>
        <v>R2: Peripheral nodes</v>
      </c>
      <c r="J1017" s="6" t="s">
        <v>24</v>
      </c>
      <c r="K1017" s="6" t="s">
        <v>25</v>
      </c>
      <c r="L1017" s="7">
        <v>542</v>
      </c>
    </row>
    <row r="1018" spans="1:12" ht="15" customHeight="1" thickTop="1">
      <c r="A1018" s="7" t="s">
        <v>587</v>
      </c>
      <c r="B1018" s="7" t="s">
        <v>1807</v>
      </c>
      <c r="C1018" s="11">
        <v>2.5824707344342634</v>
      </c>
      <c r="D1018" s="7" t="s">
        <v>73</v>
      </c>
      <c r="E1018" s="7" t="str">
        <f t="shared" si="30"/>
        <v>no</v>
      </c>
      <c r="F1018" s="8">
        <v>0.26197599999999999</v>
      </c>
      <c r="G1018" s="9">
        <v>0.5726</v>
      </c>
      <c r="H1018" s="9">
        <v>-7.2155999999999998E-2</v>
      </c>
      <c r="I1018" s="10" t="str">
        <f t="shared" si="31"/>
        <v>R2: Peripheral nodes</v>
      </c>
      <c r="J1018" s="6" t="s">
        <v>24</v>
      </c>
      <c r="K1018" s="6" t="s">
        <v>25</v>
      </c>
      <c r="L1018" s="7">
        <v>439</v>
      </c>
    </row>
    <row r="1019" spans="1:12" ht="15" customHeight="1" thickTop="1">
      <c r="A1019" s="7" t="s">
        <v>651</v>
      </c>
      <c r="B1019" s="7" t="s">
        <v>1910</v>
      </c>
      <c r="C1019" s="11">
        <v>2.585771872082379</v>
      </c>
      <c r="D1019" s="7" t="s">
        <v>73</v>
      </c>
      <c r="E1019" s="7" t="str">
        <f t="shared" si="30"/>
        <v>no</v>
      </c>
      <c r="F1019" s="8">
        <v>0.46288800000000002</v>
      </c>
      <c r="G1019" s="9">
        <v>0.40743200000000002</v>
      </c>
      <c r="H1019" s="9">
        <v>-0.46055800000000002</v>
      </c>
      <c r="I1019" s="10" t="str">
        <f t="shared" si="31"/>
        <v>R2: Peripheral nodes</v>
      </c>
      <c r="J1019" s="6" t="s">
        <v>24</v>
      </c>
      <c r="K1019" s="6" t="s">
        <v>25</v>
      </c>
      <c r="L1019" s="7">
        <v>278</v>
      </c>
    </row>
    <row r="1020" spans="1:12" ht="15" customHeight="1" thickTop="1">
      <c r="A1020" s="7" t="s">
        <v>278</v>
      </c>
      <c r="B1020" s="7" t="s">
        <v>1526</v>
      </c>
      <c r="C1020" s="11">
        <v>2.5871092889136382</v>
      </c>
      <c r="D1020" s="7" t="s">
        <v>73</v>
      </c>
      <c r="E1020" s="7" t="str">
        <f t="shared" si="30"/>
        <v>no</v>
      </c>
      <c r="F1020" s="8">
        <v>0.27987600000000001</v>
      </c>
      <c r="G1020" s="9">
        <v>0.55488000000000004</v>
      </c>
      <c r="H1020" s="9">
        <v>0.73657099999999998</v>
      </c>
      <c r="I1020" s="10" t="str">
        <f t="shared" si="31"/>
        <v>R2: Peripheral nodes</v>
      </c>
      <c r="J1020" s="6" t="s">
        <v>24</v>
      </c>
      <c r="K1020" s="6" t="s">
        <v>25</v>
      </c>
      <c r="L1020" s="7">
        <v>658</v>
      </c>
    </row>
    <row r="1021" spans="1:12" ht="15" customHeight="1" thickTop="1">
      <c r="A1021" s="7" t="s">
        <v>596</v>
      </c>
      <c r="B1021" s="7" t="s">
        <v>1284</v>
      </c>
      <c r="C1021" s="11">
        <v>2.589481048624946</v>
      </c>
      <c r="D1021" s="7" t="s">
        <v>74</v>
      </c>
      <c r="E1021" s="7" t="str">
        <f t="shared" si="30"/>
        <v>no</v>
      </c>
      <c r="F1021" s="8">
        <v>0.692469</v>
      </c>
      <c r="G1021" s="9">
        <v>0.19129399999999999</v>
      </c>
      <c r="H1021" s="9">
        <v>-0.93408899999999995</v>
      </c>
      <c r="I1021" s="10" t="str">
        <f t="shared" si="31"/>
        <v>R2: Peripheral nodes</v>
      </c>
      <c r="J1021" s="6" t="s">
        <v>24</v>
      </c>
      <c r="K1021" s="6" t="s">
        <v>25</v>
      </c>
      <c r="L1021" s="7">
        <v>139</v>
      </c>
    </row>
    <row r="1022" spans="1:12" ht="15" customHeight="1" thickTop="1">
      <c r="A1022" s="7" t="s">
        <v>206</v>
      </c>
      <c r="B1022" s="7" t="s">
        <v>1577</v>
      </c>
      <c r="C1022" s="11">
        <v>2.5992654922063316</v>
      </c>
      <c r="D1022" s="7" t="s">
        <v>74</v>
      </c>
      <c r="E1022" s="7" t="str">
        <f t="shared" si="30"/>
        <v>no</v>
      </c>
      <c r="F1022" s="8">
        <v>0.57356600000000002</v>
      </c>
      <c r="G1022" s="9">
        <v>0.28740100000000002</v>
      </c>
      <c r="H1022" s="9">
        <v>-1.253323</v>
      </c>
      <c r="I1022" s="10" t="str">
        <f t="shared" si="31"/>
        <v>R2: Peripheral nodes</v>
      </c>
      <c r="J1022" s="6" t="s">
        <v>24</v>
      </c>
      <c r="K1022" s="6" t="s">
        <v>25</v>
      </c>
      <c r="L1022" s="7">
        <v>77</v>
      </c>
    </row>
    <row r="1023" spans="1:12" ht="15" customHeight="1" thickTop="1">
      <c r="A1023" s="7" t="s">
        <v>1262</v>
      </c>
      <c r="B1023" s="7" t="s">
        <v>1270</v>
      </c>
      <c r="C1023" s="11">
        <v>2.6076748650400239</v>
      </c>
      <c r="D1023" s="7" t="s">
        <v>73</v>
      </c>
      <c r="E1023" s="7" t="str">
        <f t="shared" si="30"/>
        <v>no</v>
      </c>
      <c r="F1023" s="8">
        <v>0.30187199999999997</v>
      </c>
      <c r="G1023" s="9">
        <v>0.535246</v>
      </c>
      <c r="H1023" s="9">
        <v>0.24707799999999999</v>
      </c>
      <c r="I1023" s="10" t="str">
        <f t="shared" si="31"/>
        <v>R2: Peripheral nodes</v>
      </c>
      <c r="J1023" s="6" t="s">
        <v>24</v>
      </c>
      <c r="K1023" s="6" t="s">
        <v>25</v>
      </c>
      <c r="L1023" s="7">
        <v>509</v>
      </c>
    </row>
    <row r="1024" spans="1:12" ht="15" customHeight="1" thickTop="1">
      <c r="A1024" s="7" t="s">
        <v>728</v>
      </c>
      <c r="B1024" s="7" t="s">
        <v>1951</v>
      </c>
      <c r="C1024" s="11">
        <v>2.6121178718787816</v>
      </c>
      <c r="D1024" s="7" t="s">
        <v>73</v>
      </c>
      <c r="E1024" s="7" t="str">
        <f t="shared" si="30"/>
        <v>no</v>
      </c>
      <c r="F1024" s="8">
        <v>0.35911900000000002</v>
      </c>
      <c r="G1024" s="9">
        <v>0.501502</v>
      </c>
      <c r="H1024" s="9">
        <v>-0.23177300000000001</v>
      </c>
      <c r="I1024" s="10" t="str">
        <f t="shared" si="31"/>
        <v>R2: Peripheral nodes</v>
      </c>
      <c r="J1024" s="6" t="s">
        <v>24</v>
      </c>
      <c r="K1024" s="6" t="s">
        <v>25</v>
      </c>
      <c r="L1024" s="7">
        <v>364</v>
      </c>
    </row>
    <row r="1025" spans="1:12" ht="15" customHeight="1" thickTop="1">
      <c r="A1025" s="7" t="s">
        <v>292</v>
      </c>
      <c r="B1025" s="7" t="s">
        <v>1628</v>
      </c>
      <c r="C1025" s="11">
        <v>2.6125596912814415</v>
      </c>
      <c r="D1025" s="7" t="s">
        <v>73</v>
      </c>
      <c r="E1025" s="7" t="str">
        <f t="shared" si="30"/>
        <v>no</v>
      </c>
      <c r="F1025" s="8">
        <v>0.28031200000000001</v>
      </c>
      <c r="G1025" s="9">
        <v>0.56356300000000004</v>
      </c>
      <c r="H1025" s="9">
        <v>0.73125099999999998</v>
      </c>
      <c r="I1025" s="10" t="str">
        <f t="shared" si="31"/>
        <v>R2: Peripheral nodes</v>
      </c>
      <c r="J1025" s="6" t="s">
        <v>24</v>
      </c>
      <c r="K1025" s="6" t="s">
        <v>25</v>
      </c>
      <c r="L1025" s="7">
        <v>663</v>
      </c>
    </row>
    <row r="1026" spans="1:12" ht="15" customHeight="1" thickTop="1">
      <c r="A1026" s="7" t="s">
        <v>653</v>
      </c>
      <c r="B1026" s="7" t="s">
        <v>1912</v>
      </c>
      <c r="C1026" s="11">
        <v>2.6139544475110248</v>
      </c>
      <c r="D1026" s="7" t="s">
        <v>73</v>
      </c>
      <c r="E1026" s="7" t="str">
        <f t="shared" ref="E1026:E1089" si="32">IF(AND(I1026="R4: Non-hub kinless nodes", D1026="Fight-club"),"yes","no")</f>
        <v>no</v>
      </c>
      <c r="F1026" s="8">
        <v>0.39983400000000002</v>
      </c>
      <c r="G1026" s="9">
        <v>0.47366399999999997</v>
      </c>
      <c r="H1026" s="9">
        <v>0.369452</v>
      </c>
      <c r="I1026" s="10" t="str">
        <f t="shared" ref="I1026:I1089" si="33">J1026&amp;": "&amp;K1026</f>
        <v>R2: Peripheral nodes</v>
      </c>
      <c r="J1026" s="6" t="s">
        <v>24</v>
      </c>
      <c r="K1026" s="6" t="s">
        <v>25</v>
      </c>
      <c r="L1026" s="7">
        <v>510</v>
      </c>
    </row>
    <row r="1027" spans="1:12" ht="15" customHeight="1" thickTop="1">
      <c r="A1027" s="7" t="s">
        <v>301</v>
      </c>
      <c r="B1027" s="7" t="s">
        <v>1284</v>
      </c>
      <c r="C1027" s="11">
        <v>2.6159627541213428</v>
      </c>
      <c r="D1027" s="7" t="s">
        <v>73</v>
      </c>
      <c r="E1027" s="7" t="str">
        <f t="shared" si="32"/>
        <v>no</v>
      </c>
      <c r="F1027" s="8">
        <v>0.31059900000000001</v>
      </c>
      <c r="G1027" s="9">
        <v>0.50866599999999995</v>
      </c>
      <c r="H1027" s="9">
        <v>0.35881000000000002</v>
      </c>
      <c r="I1027" s="10" t="str">
        <f t="shared" si="33"/>
        <v>R2: Peripheral nodes</v>
      </c>
      <c r="J1027" s="6" t="s">
        <v>24</v>
      </c>
      <c r="K1027" s="6" t="s">
        <v>25</v>
      </c>
      <c r="L1027" s="7">
        <v>525</v>
      </c>
    </row>
    <row r="1028" spans="1:12" ht="15" customHeight="1" thickTop="1">
      <c r="A1028" s="7" t="s">
        <v>1154</v>
      </c>
      <c r="B1028" s="7" t="s">
        <v>1752</v>
      </c>
      <c r="C1028" s="11">
        <v>2.6300532323490389</v>
      </c>
      <c r="D1028" s="7" t="s">
        <v>73</v>
      </c>
      <c r="E1028" s="7" t="str">
        <f t="shared" si="32"/>
        <v>no</v>
      </c>
      <c r="F1028" s="8">
        <v>0.32533600000000001</v>
      </c>
      <c r="G1028" s="9">
        <v>0.31872</v>
      </c>
      <c r="H1028" s="9">
        <v>-1.3224899999999999</v>
      </c>
      <c r="I1028" s="10" t="str">
        <f t="shared" si="33"/>
        <v>R2: Peripheral nodes</v>
      </c>
      <c r="J1028" s="6" t="s">
        <v>24</v>
      </c>
      <c r="K1028" s="6" t="s">
        <v>25</v>
      </c>
      <c r="L1028" s="7">
        <v>63</v>
      </c>
    </row>
    <row r="1029" spans="1:12" ht="15" customHeight="1" thickTop="1">
      <c r="A1029" s="7" t="s">
        <v>669</v>
      </c>
      <c r="B1029" s="7" t="s">
        <v>1836</v>
      </c>
      <c r="C1029" s="11">
        <v>2.6343207204978025</v>
      </c>
      <c r="D1029" s="7" t="s">
        <v>73</v>
      </c>
      <c r="E1029" s="7" t="str">
        <f t="shared" si="32"/>
        <v>no</v>
      </c>
      <c r="F1029" s="8">
        <v>0.23680100000000001</v>
      </c>
      <c r="G1029" s="9">
        <v>0.58764700000000003</v>
      </c>
      <c r="H1029" s="9">
        <v>0.11938500000000001</v>
      </c>
      <c r="I1029" s="10" t="str">
        <f t="shared" si="33"/>
        <v>R2: Peripheral nodes</v>
      </c>
      <c r="J1029" s="6" t="s">
        <v>24</v>
      </c>
      <c r="K1029" s="6" t="s">
        <v>25</v>
      </c>
      <c r="L1029" s="7">
        <v>503</v>
      </c>
    </row>
    <row r="1030" spans="1:12" ht="15" customHeight="1" thickTop="1">
      <c r="A1030" s="7" t="s">
        <v>377</v>
      </c>
      <c r="B1030" s="7" t="s">
        <v>1284</v>
      </c>
      <c r="C1030" s="11">
        <v>2.6404521549848954</v>
      </c>
      <c r="D1030" s="7" t="s">
        <v>73</v>
      </c>
      <c r="E1030" s="7" t="str">
        <f t="shared" si="32"/>
        <v>no</v>
      </c>
      <c r="F1030" s="8">
        <v>0.14454900000000001</v>
      </c>
      <c r="G1030" s="9">
        <v>0.57517499999999999</v>
      </c>
      <c r="H1030" s="9">
        <v>-1.210758</v>
      </c>
      <c r="I1030" s="10" t="str">
        <f t="shared" si="33"/>
        <v>R2: Peripheral nodes</v>
      </c>
      <c r="J1030" s="6" t="s">
        <v>24</v>
      </c>
      <c r="K1030" s="6" t="s">
        <v>25</v>
      </c>
      <c r="L1030" s="7">
        <v>112</v>
      </c>
    </row>
    <row r="1031" spans="1:12" ht="15" customHeight="1" thickTop="1">
      <c r="A1031" s="7" t="s">
        <v>840</v>
      </c>
      <c r="B1031" s="7" t="s">
        <v>2004</v>
      </c>
      <c r="C1031" s="11">
        <v>2.6462071447195532</v>
      </c>
      <c r="D1031" s="7" t="s">
        <v>74</v>
      </c>
      <c r="E1031" s="7" t="str">
        <f t="shared" si="32"/>
        <v>no</v>
      </c>
      <c r="F1031" s="8">
        <v>0.80076599999999998</v>
      </c>
      <c r="G1031" s="9">
        <v>0.102493</v>
      </c>
      <c r="H1031" s="9">
        <v>-1.50339</v>
      </c>
      <c r="I1031" s="10" t="str">
        <f t="shared" si="33"/>
        <v>R2: Peripheral nodes</v>
      </c>
      <c r="J1031" s="6" t="s">
        <v>24</v>
      </c>
      <c r="K1031" s="6" t="s">
        <v>25</v>
      </c>
      <c r="L1031" s="7">
        <v>19</v>
      </c>
    </row>
    <row r="1032" spans="1:12" ht="15" customHeight="1" thickTop="1">
      <c r="A1032" s="7" t="s">
        <v>828</v>
      </c>
      <c r="B1032" s="7" t="s">
        <v>1982</v>
      </c>
      <c r="C1032" s="11">
        <v>2.6575595136992742</v>
      </c>
      <c r="D1032" s="7" t="s">
        <v>73</v>
      </c>
      <c r="E1032" s="7" t="str">
        <f t="shared" si="32"/>
        <v>no</v>
      </c>
      <c r="F1032" s="8">
        <v>0.24404899999999999</v>
      </c>
      <c r="G1032" s="9">
        <v>0.53697499999999998</v>
      </c>
      <c r="H1032" s="9">
        <v>-2.4271000000000001E-2</v>
      </c>
      <c r="I1032" s="10" t="str">
        <f t="shared" si="33"/>
        <v>R2: Peripheral nodes</v>
      </c>
      <c r="J1032" s="6" t="s">
        <v>24</v>
      </c>
      <c r="K1032" s="6" t="s">
        <v>25</v>
      </c>
      <c r="L1032" s="7">
        <v>435</v>
      </c>
    </row>
    <row r="1033" spans="1:12" ht="15" customHeight="1" thickTop="1">
      <c r="A1033" s="7" t="s">
        <v>492</v>
      </c>
      <c r="B1033" s="7" t="s">
        <v>1757</v>
      </c>
      <c r="C1033" s="11">
        <v>2.6663238132365579</v>
      </c>
      <c r="D1033" s="7" t="s">
        <v>73</v>
      </c>
      <c r="E1033" s="7" t="str">
        <f t="shared" si="32"/>
        <v>no</v>
      </c>
      <c r="F1033" s="8">
        <v>0.26212000000000002</v>
      </c>
      <c r="G1033" s="9">
        <v>0.56394900000000003</v>
      </c>
      <c r="H1033" s="9">
        <v>0.25239899999999998</v>
      </c>
      <c r="I1033" s="10" t="str">
        <f t="shared" si="33"/>
        <v>R2: Peripheral nodes</v>
      </c>
      <c r="J1033" s="6" t="s">
        <v>24</v>
      </c>
      <c r="K1033" s="6" t="s">
        <v>25</v>
      </c>
      <c r="L1033" s="7">
        <v>527</v>
      </c>
    </row>
    <row r="1034" spans="1:12" ht="15" customHeight="1" thickTop="1">
      <c r="A1034" s="7" t="s">
        <v>1002</v>
      </c>
      <c r="B1034" s="7" t="s">
        <v>1524</v>
      </c>
      <c r="C1034" s="11">
        <v>2.6774822298467909</v>
      </c>
      <c r="D1034" s="7" t="s">
        <v>73</v>
      </c>
      <c r="E1034" s="7" t="str">
        <f t="shared" si="32"/>
        <v>no</v>
      </c>
      <c r="F1034" s="8">
        <v>0.47376600000000002</v>
      </c>
      <c r="G1034" s="9">
        <v>0.37673099999999998</v>
      </c>
      <c r="H1034" s="9">
        <v>-1.439543</v>
      </c>
      <c r="I1034" s="10" t="str">
        <f t="shared" si="33"/>
        <v>R2: Peripheral nodes</v>
      </c>
      <c r="J1034" s="6" t="s">
        <v>24</v>
      </c>
      <c r="K1034" s="6" t="s">
        <v>25</v>
      </c>
      <c r="L1034" s="7">
        <v>38</v>
      </c>
    </row>
    <row r="1035" spans="1:12" ht="15" customHeight="1" thickTop="1">
      <c r="A1035" s="7" t="s">
        <v>359</v>
      </c>
      <c r="B1035" s="7" t="s">
        <v>1563</v>
      </c>
      <c r="C1035" s="11">
        <v>2.6787018267694411</v>
      </c>
      <c r="D1035" s="7" t="s">
        <v>73</v>
      </c>
      <c r="E1035" s="7" t="str">
        <f t="shared" si="32"/>
        <v>no</v>
      </c>
      <c r="F1035" s="8">
        <v>0.20074700000000001</v>
      </c>
      <c r="G1035" s="9">
        <v>0.598889</v>
      </c>
      <c r="H1035" s="9">
        <v>0.32156600000000002</v>
      </c>
      <c r="I1035" s="10" t="str">
        <f t="shared" si="33"/>
        <v>R2: Peripheral nodes</v>
      </c>
      <c r="J1035" s="6" t="s">
        <v>24</v>
      </c>
      <c r="K1035" s="6" t="s">
        <v>25</v>
      </c>
      <c r="L1035" s="7">
        <v>570</v>
      </c>
    </row>
    <row r="1036" spans="1:12" ht="15" customHeight="1" thickTop="1">
      <c r="A1036" s="7" t="s">
        <v>424</v>
      </c>
      <c r="B1036" s="7" t="s">
        <v>1714</v>
      </c>
      <c r="C1036" s="11">
        <v>2.6838443413959805</v>
      </c>
      <c r="D1036" s="7" t="s">
        <v>73</v>
      </c>
      <c r="E1036" s="7" t="str">
        <f t="shared" si="32"/>
        <v>no</v>
      </c>
      <c r="F1036" s="8">
        <v>0.13250300000000001</v>
      </c>
      <c r="G1036" s="9">
        <v>0.64639100000000005</v>
      </c>
      <c r="H1036" s="9">
        <v>-6.1515E-2</v>
      </c>
      <c r="I1036" s="10" t="str">
        <f t="shared" si="33"/>
        <v>R3: Non-hub connectors</v>
      </c>
      <c r="J1036" s="6" t="s">
        <v>22</v>
      </c>
      <c r="K1036" s="6" t="s">
        <v>23</v>
      </c>
      <c r="L1036" s="7">
        <v>486</v>
      </c>
    </row>
    <row r="1037" spans="1:12" ht="15" customHeight="1" thickTop="1">
      <c r="A1037" s="7" t="s">
        <v>1112</v>
      </c>
      <c r="B1037" s="7" t="s">
        <v>1613</v>
      </c>
      <c r="C1037" s="11">
        <v>2.6949397137303159</v>
      </c>
      <c r="D1037" s="7" t="s">
        <v>73</v>
      </c>
      <c r="E1037" s="7" t="str">
        <f t="shared" si="32"/>
        <v>no</v>
      </c>
      <c r="F1037" s="8">
        <v>0.4365</v>
      </c>
      <c r="G1037" s="9">
        <v>0.31720199999999998</v>
      </c>
      <c r="H1037" s="9">
        <v>-0.76383000000000001</v>
      </c>
      <c r="I1037" s="10" t="str">
        <f t="shared" si="33"/>
        <v>R2: Peripheral nodes</v>
      </c>
      <c r="J1037" s="6" t="s">
        <v>24</v>
      </c>
      <c r="K1037" s="6" t="s">
        <v>25</v>
      </c>
      <c r="L1037" s="7">
        <v>190</v>
      </c>
    </row>
    <row r="1038" spans="1:12" ht="15" customHeight="1" thickTop="1">
      <c r="A1038" s="7" t="s">
        <v>478</v>
      </c>
      <c r="B1038" s="7" t="s">
        <v>1284</v>
      </c>
      <c r="C1038" s="11">
        <v>2.7070940300940554</v>
      </c>
      <c r="D1038" s="7" t="s">
        <v>73</v>
      </c>
      <c r="E1038" s="7" t="str">
        <f t="shared" si="32"/>
        <v>no</v>
      </c>
      <c r="F1038" s="8">
        <v>0.25247199999999997</v>
      </c>
      <c r="G1038" s="9">
        <v>0.51905999999999997</v>
      </c>
      <c r="H1038" s="9">
        <v>-0.40735199999999999</v>
      </c>
      <c r="I1038" s="10" t="str">
        <f t="shared" si="33"/>
        <v>R2: Peripheral nodes</v>
      </c>
      <c r="J1038" s="6" t="s">
        <v>24</v>
      </c>
      <c r="K1038" s="6" t="s">
        <v>25</v>
      </c>
      <c r="L1038" s="7">
        <v>323</v>
      </c>
    </row>
    <row r="1039" spans="1:12" ht="15" customHeight="1" thickTop="1">
      <c r="A1039" s="7" t="s">
        <v>766</v>
      </c>
      <c r="B1039" s="7" t="s">
        <v>1457</v>
      </c>
      <c r="C1039" s="11">
        <v>2.7127629767591595</v>
      </c>
      <c r="D1039" s="7" t="s">
        <v>73</v>
      </c>
      <c r="E1039" s="7" t="str">
        <f t="shared" si="32"/>
        <v>no</v>
      </c>
      <c r="F1039" s="8">
        <v>0.37622499999999998</v>
      </c>
      <c r="G1039" s="9">
        <v>0.47328300000000001</v>
      </c>
      <c r="H1039" s="9">
        <v>-0.44459599999999999</v>
      </c>
      <c r="I1039" s="10" t="str">
        <f t="shared" si="33"/>
        <v>R2: Peripheral nodes</v>
      </c>
      <c r="J1039" s="6" t="s">
        <v>24</v>
      </c>
      <c r="K1039" s="6" t="s">
        <v>25</v>
      </c>
      <c r="L1039" s="7">
        <v>299</v>
      </c>
    </row>
    <row r="1040" spans="1:12" ht="15" customHeight="1" thickTop="1">
      <c r="A1040" s="7" t="s">
        <v>1157</v>
      </c>
      <c r="B1040" s="7" t="s">
        <v>1754</v>
      </c>
      <c r="C1040" s="11">
        <v>2.7144840372433943</v>
      </c>
      <c r="D1040" s="7" t="s">
        <v>73</v>
      </c>
      <c r="E1040" s="7" t="str">
        <f t="shared" si="32"/>
        <v>no</v>
      </c>
      <c r="F1040" s="8">
        <v>0.408049</v>
      </c>
      <c r="G1040" s="9">
        <v>0.25495800000000002</v>
      </c>
      <c r="H1040" s="9">
        <v>-1.162873</v>
      </c>
      <c r="I1040" s="10" t="str">
        <f t="shared" si="33"/>
        <v>R2: Peripheral nodes</v>
      </c>
      <c r="J1040" s="6" t="s">
        <v>24</v>
      </c>
      <c r="K1040" s="6" t="s">
        <v>25</v>
      </c>
      <c r="L1040" s="7">
        <v>95</v>
      </c>
    </row>
    <row r="1041" spans="1:12" ht="15" customHeight="1" thickTop="1">
      <c r="A1041" s="7" t="s">
        <v>444</v>
      </c>
      <c r="B1041" s="7" t="s">
        <v>1607</v>
      </c>
      <c r="C1041" s="11">
        <v>2.7177994468610258</v>
      </c>
      <c r="D1041" s="7" t="s">
        <v>72</v>
      </c>
      <c r="E1041" s="7" t="str">
        <f t="shared" si="32"/>
        <v>no</v>
      </c>
      <c r="F1041" s="8">
        <v>-6.1407000000000003E-2</v>
      </c>
      <c r="G1041" s="9">
        <v>0.67960100000000001</v>
      </c>
      <c r="H1041" s="9">
        <v>-0.96069099999999996</v>
      </c>
      <c r="I1041" s="10" t="str">
        <f t="shared" si="33"/>
        <v>R3: Non-hub connectors</v>
      </c>
      <c r="J1041" s="6" t="s">
        <v>22</v>
      </c>
      <c r="K1041" s="6" t="s">
        <v>23</v>
      </c>
      <c r="L1041" s="7">
        <v>212</v>
      </c>
    </row>
    <row r="1042" spans="1:12" ht="15" customHeight="1" thickTop="1">
      <c r="A1042" s="7" t="s">
        <v>662</v>
      </c>
      <c r="B1042" s="7" t="s">
        <v>1834</v>
      </c>
      <c r="C1042" s="11">
        <v>2.7264373413557861</v>
      </c>
      <c r="D1042" s="7" t="s">
        <v>73</v>
      </c>
      <c r="E1042" s="7" t="str">
        <f t="shared" si="32"/>
        <v>no</v>
      </c>
      <c r="F1042" s="8">
        <v>0.321797</v>
      </c>
      <c r="G1042" s="9">
        <v>0.53718299999999997</v>
      </c>
      <c r="H1042" s="9">
        <v>-0.183888</v>
      </c>
      <c r="I1042" s="10" t="str">
        <f t="shared" si="33"/>
        <v>R2: Peripheral nodes</v>
      </c>
      <c r="J1042" s="6" t="s">
        <v>24</v>
      </c>
      <c r="K1042" s="6" t="s">
        <v>25</v>
      </c>
      <c r="L1042" s="7">
        <v>391</v>
      </c>
    </row>
    <row r="1043" spans="1:12" ht="15" customHeight="1" thickTop="1">
      <c r="A1043" s="7" t="s">
        <v>422</v>
      </c>
      <c r="B1043" s="7" t="s">
        <v>1713</v>
      </c>
      <c r="C1043" s="11">
        <v>2.7376044309194572</v>
      </c>
      <c r="D1043" s="7" t="s">
        <v>73</v>
      </c>
      <c r="E1043" s="7" t="str">
        <f t="shared" si="32"/>
        <v>no</v>
      </c>
      <c r="F1043" s="8">
        <v>0.29233700000000001</v>
      </c>
      <c r="G1043" s="9">
        <v>0.53078899999999996</v>
      </c>
      <c r="H1043" s="9">
        <v>0.124705</v>
      </c>
      <c r="I1043" s="10" t="str">
        <f t="shared" si="33"/>
        <v>R2: Peripheral nodes</v>
      </c>
      <c r="J1043" s="6" t="s">
        <v>24</v>
      </c>
      <c r="K1043" s="6" t="s">
        <v>25</v>
      </c>
      <c r="L1043" s="7">
        <v>473</v>
      </c>
    </row>
    <row r="1044" spans="1:12" ht="15" customHeight="1" thickTop="1">
      <c r="A1044" s="7" t="s">
        <v>520</v>
      </c>
      <c r="B1044" s="7" t="s">
        <v>1783</v>
      </c>
      <c r="C1044" s="11">
        <v>2.7404826480797739</v>
      </c>
      <c r="D1044" s="7" t="s">
        <v>73</v>
      </c>
      <c r="E1044" s="7" t="str">
        <f t="shared" si="32"/>
        <v>no</v>
      </c>
      <c r="F1044" s="8">
        <v>0.280613</v>
      </c>
      <c r="G1044" s="9">
        <v>0.49700699999999998</v>
      </c>
      <c r="H1044" s="9">
        <v>-1.0671029999999999</v>
      </c>
      <c r="I1044" s="10" t="str">
        <f t="shared" si="33"/>
        <v>R2: Peripheral nodes</v>
      </c>
      <c r="J1044" s="6" t="s">
        <v>24</v>
      </c>
      <c r="K1044" s="6" t="s">
        <v>25</v>
      </c>
      <c r="L1044" s="7">
        <v>141</v>
      </c>
    </row>
    <row r="1045" spans="1:12" ht="15" customHeight="1" thickTop="1">
      <c r="A1045" s="7" t="s">
        <v>1191</v>
      </c>
      <c r="B1045" s="7" t="s">
        <v>1819</v>
      </c>
      <c r="C1045" s="11">
        <v>2.742985507954975</v>
      </c>
      <c r="D1045" s="7" t="s">
        <v>73</v>
      </c>
      <c r="E1045" s="7" t="str">
        <f t="shared" si="32"/>
        <v>no</v>
      </c>
      <c r="F1045" s="8">
        <v>0.19939000000000001</v>
      </c>
      <c r="G1045" s="9">
        <v>0.61313600000000001</v>
      </c>
      <c r="H1045" s="9">
        <v>-0.36478699999999997</v>
      </c>
      <c r="I1045" s="10" t="str">
        <f t="shared" si="33"/>
        <v>R2: Peripheral nodes</v>
      </c>
      <c r="J1045" s="6" t="s">
        <v>24</v>
      </c>
      <c r="K1045" s="6" t="s">
        <v>25</v>
      </c>
      <c r="L1045" s="7">
        <v>373</v>
      </c>
    </row>
    <row r="1046" spans="1:12" ht="15" customHeight="1" thickTop="1">
      <c r="A1046" s="7" t="s">
        <v>434</v>
      </c>
      <c r="B1046" s="7" t="s">
        <v>1595</v>
      </c>
      <c r="C1046" s="11">
        <v>2.7553183162282853</v>
      </c>
      <c r="D1046" s="7" t="s">
        <v>73</v>
      </c>
      <c r="E1046" s="7" t="str">
        <f t="shared" si="32"/>
        <v>no</v>
      </c>
      <c r="F1046" s="8">
        <v>0.24340600000000001</v>
      </c>
      <c r="G1046" s="9">
        <v>0.58863299999999996</v>
      </c>
      <c r="H1046" s="9">
        <v>0.38009300000000001</v>
      </c>
      <c r="I1046" s="10" t="str">
        <f t="shared" si="33"/>
        <v>R2: Peripheral nodes</v>
      </c>
      <c r="J1046" s="6" t="s">
        <v>24</v>
      </c>
      <c r="K1046" s="6" t="s">
        <v>25</v>
      </c>
      <c r="L1046" s="7">
        <v>580</v>
      </c>
    </row>
    <row r="1047" spans="1:12" ht="15" customHeight="1" thickTop="1">
      <c r="A1047" s="7" t="s">
        <v>706</v>
      </c>
      <c r="B1047" s="7" t="s">
        <v>1933</v>
      </c>
      <c r="C1047" s="11">
        <v>2.7700595667423036</v>
      </c>
      <c r="D1047" s="7" t="s">
        <v>74</v>
      </c>
      <c r="E1047" s="7" t="str">
        <f t="shared" si="32"/>
        <v>no</v>
      </c>
      <c r="F1047" s="8">
        <v>0.53114099999999997</v>
      </c>
      <c r="G1047" s="9">
        <v>0.363149</v>
      </c>
      <c r="H1047" s="9">
        <v>-0.73722699999999997</v>
      </c>
      <c r="I1047" s="10" t="str">
        <f t="shared" si="33"/>
        <v>R2: Peripheral nodes</v>
      </c>
      <c r="J1047" s="6" t="s">
        <v>24</v>
      </c>
      <c r="K1047" s="6" t="s">
        <v>25</v>
      </c>
      <c r="L1047" s="7">
        <v>203</v>
      </c>
    </row>
    <row r="1048" spans="1:12" ht="15" customHeight="1" thickTop="1">
      <c r="A1048" s="7" t="s">
        <v>475</v>
      </c>
      <c r="B1048" s="7" t="s">
        <v>1719</v>
      </c>
      <c r="C1048" s="11">
        <v>2.771167662347386</v>
      </c>
      <c r="D1048" s="7" t="s">
        <v>73</v>
      </c>
      <c r="E1048" s="7" t="str">
        <f t="shared" si="32"/>
        <v>no</v>
      </c>
      <c r="F1048" s="8">
        <v>0.36150599999999999</v>
      </c>
      <c r="G1048" s="9">
        <v>0.50480100000000006</v>
      </c>
      <c r="H1048" s="9">
        <v>0.32156600000000002</v>
      </c>
      <c r="I1048" s="10" t="str">
        <f t="shared" si="33"/>
        <v>R2: Peripheral nodes</v>
      </c>
      <c r="J1048" s="6" t="s">
        <v>24</v>
      </c>
      <c r="K1048" s="6" t="s">
        <v>25</v>
      </c>
      <c r="L1048" s="7">
        <v>513</v>
      </c>
    </row>
    <row r="1049" spans="1:12" ht="15" customHeight="1" thickTop="1">
      <c r="A1049" s="7" t="s">
        <v>339</v>
      </c>
      <c r="B1049" s="7" t="s">
        <v>1512</v>
      </c>
      <c r="C1049" s="11">
        <v>2.7720052695032278</v>
      </c>
      <c r="D1049" s="7" t="s">
        <v>73</v>
      </c>
      <c r="E1049" s="7" t="str">
        <f t="shared" si="32"/>
        <v>no</v>
      </c>
      <c r="F1049" s="8">
        <v>0.25548300000000002</v>
      </c>
      <c r="G1049" s="9">
        <v>0.38983299999999999</v>
      </c>
      <c r="H1049" s="9">
        <v>-0.49780200000000002</v>
      </c>
      <c r="I1049" s="10" t="str">
        <f t="shared" si="33"/>
        <v>R2: Peripheral nodes</v>
      </c>
      <c r="J1049" s="6" t="s">
        <v>24</v>
      </c>
      <c r="K1049" s="6" t="s">
        <v>25</v>
      </c>
      <c r="L1049" s="7">
        <v>265</v>
      </c>
    </row>
    <row r="1050" spans="1:12" ht="15" customHeight="1" thickTop="1">
      <c r="A1050" s="7" t="s">
        <v>737</v>
      </c>
      <c r="B1050" s="7" t="s">
        <v>1960</v>
      </c>
      <c r="C1050" s="11">
        <v>2.772493350007355</v>
      </c>
      <c r="D1050" s="7" t="s">
        <v>73</v>
      </c>
      <c r="E1050" s="7" t="str">
        <f t="shared" si="32"/>
        <v>no</v>
      </c>
      <c r="F1050" s="8">
        <v>0.18235100000000001</v>
      </c>
      <c r="G1050" s="9">
        <v>0.61462399999999995</v>
      </c>
      <c r="H1050" s="9">
        <v>-0.42331400000000002</v>
      </c>
      <c r="I1050" s="10" t="str">
        <f t="shared" si="33"/>
        <v>R2: Peripheral nodes</v>
      </c>
      <c r="J1050" s="6" t="s">
        <v>24</v>
      </c>
      <c r="K1050" s="6" t="s">
        <v>25</v>
      </c>
      <c r="L1050" s="7">
        <v>356</v>
      </c>
    </row>
    <row r="1051" spans="1:12" ht="15" customHeight="1" thickTop="1">
      <c r="A1051" s="7" t="s">
        <v>1146</v>
      </c>
      <c r="B1051" s="7" t="s">
        <v>1604</v>
      </c>
      <c r="C1051" s="11">
        <v>2.7739081158707752</v>
      </c>
      <c r="D1051" s="7" t="s">
        <v>73</v>
      </c>
      <c r="E1051" s="7" t="str">
        <f t="shared" si="32"/>
        <v>no</v>
      </c>
      <c r="F1051" s="8">
        <v>0.29064400000000001</v>
      </c>
      <c r="G1051" s="9">
        <v>0.40828399999999998</v>
      </c>
      <c r="H1051" s="9">
        <v>-0.64145700000000005</v>
      </c>
      <c r="I1051" s="10" t="str">
        <f t="shared" si="33"/>
        <v>R2: Peripheral nodes</v>
      </c>
      <c r="J1051" s="6" t="s">
        <v>24</v>
      </c>
      <c r="K1051" s="6" t="s">
        <v>25</v>
      </c>
      <c r="L1051" s="7">
        <v>234</v>
      </c>
    </row>
    <row r="1052" spans="1:12" ht="15" customHeight="1" thickTop="1">
      <c r="A1052" s="7" t="s">
        <v>871</v>
      </c>
      <c r="B1052" s="7" t="s">
        <v>1598</v>
      </c>
      <c r="C1052" s="11">
        <v>2.7784070951263891</v>
      </c>
      <c r="D1052" s="7" t="s">
        <v>73</v>
      </c>
      <c r="E1052" s="7" t="str">
        <f t="shared" si="32"/>
        <v>no</v>
      </c>
      <c r="F1052" s="8">
        <v>0.21703600000000001</v>
      </c>
      <c r="G1052" s="9">
        <v>0.51583800000000002</v>
      </c>
      <c r="H1052" s="9">
        <v>-0.62549500000000002</v>
      </c>
      <c r="I1052" s="10" t="str">
        <f t="shared" si="33"/>
        <v>R2: Peripheral nodes</v>
      </c>
      <c r="J1052" s="6" t="s">
        <v>24</v>
      </c>
      <c r="K1052" s="6" t="s">
        <v>25</v>
      </c>
      <c r="L1052" s="7">
        <v>263</v>
      </c>
    </row>
    <row r="1053" spans="1:12" ht="15" customHeight="1" thickTop="1">
      <c r="A1053" s="7" t="s">
        <v>314</v>
      </c>
      <c r="B1053" s="7" t="s">
        <v>1646</v>
      </c>
      <c r="C1053" s="11">
        <v>2.7786093162148369</v>
      </c>
      <c r="D1053" s="7" t="s">
        <v>74</v>
      </c>
      <c r="E1053" s="7" t="str">
        <f t="shared" si="32"/>
        <v>no</v>
      </c>
      <c r="F1053" s="8">
        <v>0.54211600000000004</v>
      </c>
      <c r="G1053" s="9">
        <v>0.30902299999999999</v>
      </c>
      <c r="H1053" s="9">
        <v>-0.89152399999999998</v>
      </c>
      <c r="I1053" s="10" t="str">
        <f t="shared" si="33"/>
        <v>R2: Peripheral nodes</v>
      </c>
      <c r="J1053" s="6" t="s">
        <v>24</v>
      </c>
      <c r="K1053" s="6" t="s">
        <v>25</v>
      </c>
      <c r="L1053" s="7">
        <v>160</v>
      </c>
    </row>
    <row r="1054" spans="1:12" ht="15" customHeight="1" thickTop="1">
      <c r="A1054" s="7" t="s">
        <v>875</v>
      </c>
      <c r="B1054" s="7" t="s">
        <v>1503</v>
      </c>
      <c r="C1054" s="11">
        <v>2.7851402914839949</v>
      </c>
      <c r="D1054" s="7" t="s">
        <v>74</v>
      </c>
      <c r="E1054" s="7" t="str">
        <f t="shared" si="32"/>
        <v>no</v>
      </c>
      <c r="F1054" s="8">
        <v>0.54262600000000005</v>
      </c>
      <c r="G1054" s="9">
        <v>0.28007300000000002</v>
      </c>
      <c r="H1054" s="9">
        <v>-1.0032559999999999</v>
      </c>
      <c r="I1054" s="10" t="str">
        <f t="shared" si="33"/>
        <v>R2: Peripheral nodes</v>
      </c>
      <c r="J1054" s="6" t="s">
        <v>24</v>
      </c>
      <c r="K1054" s="6" t="s">
        <v>25</v>
      </c>
      <c r="L1054" s="7">
        <v>132</v>
      </c>
    </row>
    <row r="1055" spans="1:12" ht="15" customHeight="1" thickTop="1">
      <c r="A1055" s="7" t="s">
        <v>1027</v>
      </c>
      <c r="B1055" s="7" t="s">
        <v>1576</v>
      </c>
      <c r="C1055" s="11">
        <v>2.7903943034708449</v>
      </c>
      <c r="D1055" s="7" t="s">
        <v>73</v>
      </c>
      <c r="E1055" s="7" t="str">
        <f t="shared" si="32"/>
        <v>no</v>
      </c>
      <c r="F1055" s="8">
        <v>0.112438</v>
      </c>
      <c r="G1055" s="9">
        <v>0.60225600000000001</v>
      </c>
      <c r="H1055" s="9">
        <v>-4.5553000000000003E-2</v>
      </c>
      <c r="I1055" s="10" t="str">
        <f t="shared" si="33"/>
        <v>R2: Peripheral nodes</v>
      </c>
      <c r="J1055" s="6" t="s">
        <v>24</v>
      </c>
      <c r="K1055" s="6" t="s">
        <v>25</v>
      </c>
      <c r="L1055" s="7">
        <v>463</v>
      </c>
    </row>
    <row r="1056" spans="1:12" ht="15" customHeight="1" thickTop="1">
      <c r="A1056" s="7" t="s">
        <v>1109</v>
      </c>
      <c r="B1056" s="7" t="s">
        <v>1733</v>
      </c>
      <c r="C1056" s="11">
        <v>2.806167255066863</v>
      </c>
      <c r="D1056" s="7" t="s">
        <v>73</v>
      </c>
      <c r="E1056" s="7" t="str">
        <f t="shared" si="32"/>
        <v>no</v>
      </c>
      <c r="F1056" s="8">
        <v>0.38712000000000002</v>
      </c>
      <c r="G1056" s="9">
        <v>0.48792200000000002</v>
      </c>
      <c r="H1056" s="9">
        <v>6.0858000000000002E-2</v>
      </c>
      <c r="I1056" s="10" t="str">
        <f t="shared" si="33"/>
        <v>R2: Peripheral nodes</v>
      </c>
      <c r="J1056" s="6" t="s">
        <v>24</v>
      </c>
      <c r="K1056" s="6" t="s">
        <v>25</v>
      </c>
      <c r="L1056" s="7">
        <v>436</v>
      </c>
    </row>
    <row r="1057" spans="1:12" ht="15" customHeight="1" thickTop="1">
      <c r="A1057" s="7" t="s">
        <v>390</v>
      </c>
      <c r="B1057" s="7" t="s">
        <v>1691</v>
      </c>
      <c r="C1057" s="11">
        <v>2.8085256909308036</v>
      </c>
      <c r="D1057" s="7" t="s">
        <v>73</v>
      </c>
      <c r="E1057" s="7" t="str">
        <f t="shared" si="32"/>
        <v>no</v>
      </c>
      <c r="F1057" s="8">
        <v>0.21775</v>
      </c>
      <c r="G1057" s="9">
        <v>0.594217</v>
      </c>
      <c r="H1057" s="9">
        <v>0.30560500000000002</v>
      </c>
      <c r="I1057" s="10" t="str">
        <f t="shared" si="33"/>
        <v>R2: Peripheral nodes</v>
      </c>
      <c r="J1057" s="6" t="s">
        <v>24</v>
      </c>
      <c r="K1057" s="6" t="s">
        <v>25</v>
      </c>
      <c r="L1057" s="7">
        <v>562</v>
      </c>
    </row>
    <row r="1058" spans="1:12" ht="15" customHeight="1" thickTop="1">
      <c r="A1058" s="7" t="s">
        <v>431</v>
      </c>
      <c r="B1058" s="7" t="s">
        <v>1596</v>
      </c>
      <c r="C1058" s="11">
        <v>2.8092441230981442</v>
      </c>
      <c r="D1058" s="7" t="s">
        <v>73</v>
      </c>
      <c r="E1058" s="7" t="str">
        <f t="shared" si="32"/>
        <v>no</v>
      </c>
      <c r="F1058" s="8">
        <v>0.22060399999999999</v>
      </c>
      <c r="G1058" s="9">
        <v>0.59582599999999997</v>
      </c>
      <c r="H1058" s="9">
        <v>-0.104079</v>
      </c>
      <c r="I1058" s="10" t="str">
        <f t="shared" si="33"/>
        <v>R2: Peripheral nodes</v>
      </c>
      <c r="J1058" s="6" t="s">
        <v>24</v>
      </c>
      <c r="K1058" s="6" t="s">
        <v>25</v>
      </c>
      <c r="L1058" s="7">
        <v>442</v>
      </c>
    </row>
    <row r="1059" spans="1:12" ht="15" customHeight="1" thickTop="1">
      <c r="A1059" s="7" t="s">
        <v>1080</v>
      </c>
      <c r="B1059" s="7" t="s">
        <v>1683</v>
      </c>
      <c r="C1059" s="11">
        <v>2.8221428196914986</v>
      </c>
      <c r="D1059" s="7" t="s">
        <v>73</v>
      </c>
      <c r="E1059" s="7" t="str">
        <f t="shared" si="32"/>
        <v>no</v>
      </c>
      <c r="F1059" s="8">
        <v>0.23516200000000001</v>
      </c>
      <c r="G1059" s="9">
        <v>0.58810399999999996</v>
      </c>
      <c r="H1059" s="9">
        <v>2.3319999999999999E-3</v>
      </c>
      <c r="I1059" s="10" t="str">
        <f t="shared" si="33"/>
        <v>R2: Peripheral nodes</v>
      </c>
      <c r="J1059" s="6" t="s">
        <v>24</v>
      </c>
      <c r="K1059" s="6" t="s">
        <v>25</v>
      </c>
      <c r="L1059" s="7">
        <v>469</v>
      </c>
    </row>
    <row r="1060" spans="1:12" ht="15" customHeight="1" thickTop="1">
      <c r="A1060" s="7" t="s">
        <v>847</v>
      </c>
      <c r="B1060" s="7" t="s">
        <v>2008</v>
      </c>
      <c r="C1060" s="11">
        <v>2.8242053660212383</v>
      </c>
      <c r="D1060" s="7" t="s">
        <v>73</v>
      </c>
      <c r="E1060" s="7" t="str">
        <f t="shared" si="32"/>
        <v>no</v>
      </c>
      <c r="F1060" s="8">
        <v>0.33582899999999999</v>
      </c>
      <c r="G1060" s="9">
        <v>0.53018500000000002</v>
      </c>
      <c r="H1060" s="9">
        <v>0.60355700000000001</v>
      </c>
      <c r="I1060" s="10" t="str">
        <f t="shared" si="33"/>
        <v>R2: Peripheral nodes</v>
      </c>
      <c r="J1060" s="6" t="s">
        <v>24</v>
      </c>
      <c r="K1060" s="6" t="s">
        <v>25</v>
      </c>
      <c r="L1060" s="7">
        <v>604</v>
      </c>
    </row>
    <row r="1061" spans="1:12" ht="15" customHeight="1" thickTop="1">
      <c r="A1061" s="7" t="s">
        <v>1219</v>
      </c>
      <c r="B1061" s="7" t="s">
        <v>1284</v>
      </c>
      <c r="C1061" s="11">
        <v>2.8251843306464721</v>
      </c>
      <c r="D1061" s="7" t="s">
        <v>73</v>
      </c>
      <c r="E1061" s="7" t="str">
        <f t="shared" si="32"/>
        <v>no</v>
      </c>
      <c r="F1061" s="8">
        <v>0.36821799999999999</v>
      </c>
      <c r="G1061" s="9">
        <v>0.49494899999999997</v>
      </c>
      <c r="H1061" s="9">
        <v>0.49182500000000001</v>
      </c>
      <c r="I1061" s="10" t="str">
        <f t="shared" si="33"/>
        <v>R2: Peripheral nodes</v>
      </c>
      <c r="J1061" s="6" t="s">
        <v>24</v>
      </c>
      <c r="K1061" s="6" t="s">
        <v>25</v>
      </c>
      <c r="L1061" s="7">
        <v>553</v>
      </c>
    </row>
    <row r="1062" spans="1:12" ht="15" customHeight="1" thickTop="1">
      <c r="A1062" s="7" t="s">
        <v>710</v>
      </c>
      <c r="B1062" s="7" t="s">
        <v>1937</v>
      </c>
      <c r="C1062" s="11">
        <v>2.8404667201792906</v>
      </c>
      <c r="D1062" s="7" t="s">
        <v>73</v>
      </c>
      <c r="E1062" s="7" t="str">
        <f t="shared" si="32"/>
        <v>no</v>
      </c>
      <c r="F1062" s="8">
        <v>0.28029700000000002</v>
      </c>
      <c r="G1062" s="9">
        <v>0.45924900000000002</v>
      </c>
      <c r="H1062" s="9">
        <v>0.204514</v>
      </c>
      <c r="I1062" s="10" t="str">
        <f t="shared" si="33"/>
        <v>R2: Peripheral nodes</v>
      </c>
      <c r="J1062" s="6" t="s">
        <v>24</v>
      </c>
      <c r="K1062" s="6" t="s">
        <v>25</v>
      </c>
      <c r="L1062" s="7">
        <v>461</v>
      </c>
    </row>
    <row r="1063" spans="1:12" ht="15" customHeight="1" thickTop="1">
      <c r="A1063" s="7" t="s">
        <v>573</v>
      </c>
      <c r="B1063" s="7" t="s">
        <v>1797</v>
      </c>
      <c r="C1063" s="11">
        <v>2.8433683341969793</v>
      </c>
      <c r="D1063" s="7" t="s">
        <v>73</v>
      </c>
      <c r="E1063" s="7" t="str">
        <f t="shared" si="32"/>
        <v>no</v>
      </c>
      <c r="F1063" s="8">
        <v>0.27568300000000001</v>
      </c>
      <c r="G1063" s="9">
        <v>0.55423599999999995</v>
      </c>
      <c r="H1063" s="9">
        <v>-0.40203100000000003</v>
      </c>
      <c r="I1063" s="10" t="str">
        <f t="shared" si="33"/>
        <v>R2: Peripheral nodes</v>
      </c>
      <c r="J1063" s="6" t="s">
        <v>24</v>
      </c>
      <c r="K1063" s="6" t="s">
        <v>25</v>
      </c>
      <c r="L1063" s="7">
        <v>337</v>
      </c>
    </row>
    <row r="1064" spans="1:12" ht="15" customHeight="1" thickTop="1">
      <c r="A1064" s="7" t="s">
        <v>1194</v>
      </c>
      <c r="B1064" s="7" t="s">
        <v>1824</v>
      </c>
      <c r="C1064" s="11">
        <v>2.8461446775882373</v>
      </c>
      <c r="D1064" s="7" t="s">
        <v>72</v>
      </c>
      <c r="E1064" s="7" t="str">
        <f t="shared" si="32"/>
        <v>no</v>
      </c>
      <c r="F1064" s="8">
        <v>-7.7029999999999998E-3</v>
      </c>
      <c r="G1064" s="9">
        <v>0.65972200000000003</v>
      </c>
      <c r="H1064" s="9">
        <v>-1.4501839999999999</v>
      </c>
      <c r="I1064" s="10" t="str">
        <f t="shared" si="33"/>
        <v>R3: Non-hub connectors</v>
      </c>
      <c r="J1064" s="6" t="s">
        <v>22</v>
      </c>
      <c r="K1064" s="6" t="s">
        <v>23</v>
      </c>
      <c r="L1064" s="7">
        <v>48</v>
      </c>
    </row>
    <row r="1065" spans="1:12" ht="15" customHeight="1" thickTop="1">
      <c r="A1065" s="7" t="s">
        <v>491</v>
      </c>
      <c r="B1065" s="7" t="s">
        <v>1284</v>
      </c>
      <c r="C1065" s="11">
        <v>2.8498223727488288</v>
      </c>
      <c r="D1065" s="7" t="s">
        <v>73</v>
      </c>
      <c r="E1065" s="7" t="str">
        <f t="shared" si="32"/>
        <v>no</v>
      </c>
      <c r="F1065" s="8">
        <v>0.358178</v>
      </c>
      <c r="G1065" s="9">
        <v>0.48860900000000002</v>
      </c>
      <c r="H1065" s="9">
        <v>-0.29029899999999997</v>
      </c>
      <c r="I1065" s="10" t="str">
        <f t="shared" si="33"/>
        <v>R2: Peripheral nodes</v>
      </c>
      <c r="J1065" s="6" t="s">
        <v>24</v>
      </c>
      <c r="K1065" s="6" t="s">
        <v>25</v>
      </c>
      <c r="L1065" s="7">
        <v>344</v>
      </c>
    </row>
    <row r="1066" spans="1:12" ht="15" customHeight="1" thickTop="1">
      <c r="A1066" s="7" t="s">
        <v>1055</v>
      </c>
      <c r="B1066" s="7" t="s">
        <v>1630</v>
      </c>
      <c r="C1066" s="11">
        <v>2.8667716646287142</v>
      </c>
      <c r="D1066" s="7" t="s">
        <v>73</v>
      </c>
      <c r="E1066" s="7" t="str">
        <f t="shared" si="32"/>
        <v>no</v>
      </c>
      <c r="F1066" s="8">
        <v>0.326208</v>
      </c>
      <c r="G1066" s="9">
        <v>0.52968899999999997</v>
      </c>
      <c r="H1066" s="9">
        <v>-0.26369599999999999</v>
      </c>
      <c r="I1066" s="10" t="str">
        <f t="shared" si="33"/>
        <v>R2: Peripheral nodes</v>
      </c>
      <c r="J1066" s="6" t="s">
        <v>24</v>
      </c>
      <c r="K1066" s="6" t="s">
        <v>25</v>
      </c>
      <c r="L1066" s="7">
        <v>366</v>
      </c>
    </row>
    <row r="1067" spans="1:12" ht="15" customHeight="1" thickTop="1">
      <c r="A1067" s="7" t="s">
        <v>802</v>
      </c>
      <c r="B1067" s="7" t="s">
        <v>1981</v>
      </c>
      <c r="C1067" s="11">
        <v>2.8738086411885502</v>
      </c>
      <c r="D1067" s="7" t="s">
        <v>73</v>
      </c>
      <c r="E1067" s="7" t="str">
        <f t="shared" si="32"/>
        <v>no</v>
      </c>
      <c r="F1067" s="8">
        <v>0.24577099999999999</v>
      </c>
      <c r="G1067" s="9">
        <v>0.51519300000000001</v>
      </c>
      <c r="H1067" s="9">
        <v>0.19387299999999999</v>
      </c>
      <c r="I1067" s="10" t="str">
        <f t="shared" si="33"/>
        <v>R2: Peripheral nodes</v>
      </c>
      <c r="J1067" s="6" t="s">
        <v>24</v>
      </c>
      <c r="K1067" s="6" t="s">
        <v>25</v>
      </c>
      <c r="L1067" s="7">
        <v>484</v>
      </c>
    </row>
    <row r="1068" spans="1:12" ht="15" customHeight="1" thickTop="1">
      <c r="A1068" s="7" t="s">
        <v>306</v>
      </c>
      <c r="B1068" s="7" t="s">
        <v>1623</v>
      </c>
      <c r="C1068" s="11">
        <v>2.8761780725728414</v>
      </c>
      <c r="D1068" s="7" t="s">
        <v>73</v>
      </c>
      <c r="E1068" s="7" t="str">
        <f t="shared" si="32"/>
        <v>no</v>
      </c>
      <c r="F1068" s="8">
        <v>0.224216</v>
      </c>
      <c r="G1068" s="9">
        <v>0.59523000000000004</v>
      </c>
      <c r="H1068" s="9">
        <v>0.47586299999999998</v>
      </c>
      <c r="I1068" s="10" t="str">
        <f t="shared" si="33"/>
        <v>R2: Peripheral nodes</v>
      </c>
      <c r="J1068" s="6" t="s">
        <v>24</v>
      </c>
      <c r="K1068" s="6" t="s">
        <v>25</v>
      </c>
      <c r="L1068" s="7">
        <v>613</v>
      </c>
    </row>
    <row r="1069" spans="1:12" ht="15" customHeight="1" thickTop="1">
      <c r="A1069" s="7" t="s">
        <v>1188</v>
      </c>
      <c r="B1069" s="7" t="s">
        <v>1805</v>
      </c>
      <c r="C1069" s="11">
        <v>2.8784457059645461</v>
      </c>
      <c r="D1069" s="7" t="s">
        <v>73</v>
      </c>
      <c r="E1069" s="7" t="str">
        <f t="shared" si="32"/>
        <v>no</v>
      </c>
      <c r="F1069" s="8">
        <v>0.39075300000000002</v>
      </c>
      <c r="G1069" s="9">
        <v>0.48461599999999999</v>
      </c>
      <c r="H1069" s="9">
        <v>0.51310699999999998</v>
      </c>
      <c r="I1069" s="10" t="str">
        <f t="shared" si="33"/>
        <v>R2: Peripheral nodes</v>
      </c>
      <c r="J1069" s="6" t="s">
        <v>24</v>
      </c>
      <c r="K1069" s="6" t="s">
        <v>25</v>
      </c>
      <c r="L1069" s="7">
        <v>553</v>
      </c>
    </row>
    <row r="1070" spans="1:12" ht="15" customHeight="1" thickTop="1">
      <c r="A1070" s="7" t="s">
        <v>1239</v>
      </c>
      <c r="B1070" s="7" t="s">
        <v>1284</v>
      </c>
      <c r="C1070" s="11">
        <v>2.880521448034437</v>
      </c>
      <c r="D1070" s="7" t="s">
        <v>73</v>
      </c>
      <c r="E1070" s="7" t="str">
        <f t="shared" si="32"/>
        <v>no</v>
      </c>
      <c r="F1070" s="8">
        <v>0.26535500000000001</v>
      </c>
      <c r="G1070" s="9">
        <v>0.582287</v>
      </c>
      <c r="H1070" s="9">
        <v>0.82169999999999999</v>
      </c>
      <c r="I1070" s="10" t="str">
        <f t="shared" si="33"/>
        <v>R2: Peripheral nodes</v>
      </c>
      <c r="J1070" s="6" t="s">
        <v>24</v>
      </c>
      <c r="K1070" s="6" t="s">
        <v>25</v>
      </c>
      <c r="L1070" s="7">
        <v>704</v>
      </c>
    </row>
    <row r="1071" spans="1:12" ht="15" customHeight="1" thickTop="1">
      <c r="A1071" s="7" t="s">
        <v>211</v>
      </c>
      <c r="B1071" s="7" t="s">
        <v>1583</v>
      </c>
      <c r="C1071" s="11">
        <v>2.8905279047557948</v>
      </c>
      <c r="D1071" s="7" t="s">
        <v>73</v>
      </c>
      <c r="E1071" s="7" t="str">
        <f t="shared" si="32"/>
        <v>no</v>
      </c>
      <c r="F1071" s="8">
        <v>0.26948100000000003</v>
      </c>
      <c r="G1071" s="9">
        <v>0.57312399999999997</v>
      </c>
      <c r="H1071" s="9">
        <v>0.31624600000000003</v>
      </c>
      <c r="I1071" s="10" t="str">
        <f t="shared" si="33"/>
        <v>R2: Peripheral nodes</v>
      </c>
      <c r="J1071" s="6" t="s">
        <v>24</v>
      </c>
      <c r="K1071" s="6" t="s">
        <v>25</v>
      </c>
      <c r="L1071" s="7">
        <v>551</v>
      </c>
    </row>
    <row r="1072" spans="1:12" ht="15" customHeight="1" thickTop="1">
      <c r="A1072" s="7" t="s">
        <v>704</v>
      </c>
      <c r="B1072" s="7" t="s">
        <v>1931</v>
      </c>
      <c r="C1072" s="11">
        <v>2.8973962457520872</v>
      </c>
      <c r="D1072" s="7" t="s">
        <v>73</v>
      </c>
      <c r="E1072" s="7" t="str">
        <f t="shared" si="32"/>
        <v>no</v>
      </c>
      <c r="F1072" s="8">
        <v>0.17641499999999999</v>
      </c>
      <c r="G1072" s="9">
        <v>0.62510299999999996</v>
      </c>
      <c r="H1072" s="9">
        <v>-6.1515E-2</v>
      </c>
      <c r="I1072" s="10" t="str">
        <f t="shared" si="33"/>
        <v>R3: Non-hub connectors</v>
      </c>
      <c r="J1072" s="6" t="s">
        <v>22</v>
      </c>
      <c r="K1072" s="6" t="s">
        <v>23</v>
      </c>
      <c r="L1072" s="7">
        <v>472</v>
      </c>
    </row>
    <row r="1073" spans="1:12" ht="15" customHeight="1" thickTop="1">
      <c r="A1073" s="7" t="s">
        <v>1049</v>
      </c>
      <c r="B1073" s="7" t="s">
        <v>1619</v>
      </c>
      <c r="C1073" s="11">
        <v>2.8981313848637185</v>
      </c>
      <c r="D1073" s="7" t="s">
        <v>73</v>
      </c>
      <c r="E1073" s="7" t="str">
        <f t="shared" si="32"/>
        <v>no</v>
      </c>
      <c r="F1073" s="8">
        <v>0.28182299999999999</v>
      </c>
      <c r="G1073" s="9">
        <v>0.55695600000000001</v>
      </c>
      <c r="H1073" s="9">
        <v>-0.47651900000000003</v>
      </c>
      <c r="I1073" s="10" t="str">
        <f t="shared" si="33"/>
        <v>R2: Peripheral nodes</v>
      </c>
      <c r="J1073" s="6" t="s">
        <v>24</v>
      </c>
      <c r="K1073" s="6" t="s">
        <v>25</v>
      </c>
      <c r="L1073" s="7">
        <v>317</v>
      </c>
    </row>
    <row r="1074" spans="1:12" ht="15" customHeight="1" thickTop="1">
      <c r="A1074" s="7" t="s">
        <v>470</v>
      </c>
      <c r="B1074" s="7" t="s">
        <v>1314</v>
      </c>
      <c r="C1074" s="11">
        <v>2.8991440128578287</v>
      </c>
      <c r="D1074" s="7" t="s">
        <v>73</v>
      </c>
      <c r="E1074" s="7" t="str">
        <f t="shared" si="32"/>
        <v>no</v>
      </c>
      <c r="F1074" s="8">
        <v>0.343194</v>
      </c>
      <c r="G1074" s="9">
        <v>0.50964699999999996</v>
      </c>
      <c r="H1074" s="9">
        <v>-0.12004099999999999</v>
      </c>
      <c r="I1074" s="10" t="str">
        <f t="shared" si="33"/>
        <v>R2: Peripheral nodes</v>
      </c>
      <c r="J1074" s="6" t="s">
        <v>24</v>
      </c>
      <c r="K1074" s="6" t="s">
        <v>25</v>
      </c>
      <c r="L1074" s="7">
        <v>397</v>
      </c>
    </row>
    <row r="1075" spans="1:12" ht="15" customHeight="1" thickTop="1">
      <c r="A1075" s="7" t="s">
        <v>1141</v>
      </c>
      <c r="B1075" s="7" t="s">
        <v>1748</v>
      </c>
      <c r="C1075" s="11">
        <v>2.9045869134144673</v>
      </c>
      <c r="D1075" s="7" t="s">
        <v>73</v>
      </c>
      <c r="E1075" s="7" t="str">
        <f t="shared" si="32"/>
        <v>no</v>
      </c>
      <c r="F1075" s="8">
        <v>0.360485</v>
      </c>
      <c r="G1075" s="9">
        <v>0.48638900000000002</v>
      </c>
      <c r="H1075" s="9">
        <v>-0.91280600000000001</v>
      </c>
      <c r="I1075" s="10" t="str">
        <f t="shared" si="33"/>
        <v>R2: Peripheral nodes</v>
      </c>
      <c r="J1075" s="6" t="s">
        <v>24</v>
      </c>
      <c r="K1075" s="6" t="s">
        <v>25</v>
      </c>
      <c r="L1075" s="7">
        <v>180</v>
      </c>
    </row>
    <row r="1076" spans="1:12" ht="15" customHeight="1" thickTop="1">
      <c r="A1076" s="7" t="s">
        <v>591</v>
      </c>
      <c r="B1076" s="7" t="s">
        <v>1276</v>
      </c>
      <c r="C1076" s="11">
        <v>2.9052574217686913</v>
      </c>
      <c r="D1076" s="7" t="s">
        <v>74</v>
      </c>
      <c r="E1076" s="7" t="str">
        <f t="shared" si="32"/>
        <v>no</v>
      </c>
      <c r="F1076" s="8">
        <v>0.52110100000000004</v>
      </c>
      <c r="G1076" s="9">
        <v>0.36392000000000002</v>
      </c>
      <c r="H1076" s="9">
        <v>-0.215811</v>
      </c>
      <c r="I1076" s="10" t="str">
        <f t="shared" si="33"/>
        <v>R2: Peripheral nodes</v>
      </c>
      <c r="J1076" s="6" t="s">
        <v>24</v>
      </c>
      <c r="K1076" s="6" t="s">
        <v>25</v>
      </c>
      <c r="L1076" s="7">
        <v>326</v>
      </c>
    </row>
    <row r="1077" spans="1:12" ht="15" customHeight="1" thickTop="1">
      <c r="A1077" s="7" t="s">
        <v>372</v>
      </c>
      <c r="B1077" s="7" t="s">
        <v>1666</v>
      </c>
      <c r="C1077" s="11">
        <v>2.9092091117633019</v>
      </c>
      <c r="D1077" s="7" t="s">
        <v>73</v>
      </c>
      <c r="E1077" s="7" t="str">
        <f t="shared" si="32"/>
        <v>no</v>
      </c>
      <c r="F1077" s="8">
        <v>0.36794900000000003</v>
      </c>
      <c r="G1077" s="9">
        <v>0.50237399999999999</v>
      </c>
      <c r="H1077" s="9">
        <v>-0.146644</v>
      </c>
      <c r="I1077" s="10" t="str">
        <f t="shared" si="33"/>
        <v>R2: Peripheral nodes</v>
      </c>
      <c r="J1077" s="6" t="s">
        <v>24</v>
      </c>
      <c r="K1077" s="6" t="s">
        <v>25</v>
      </c>
      <c r="L1077" s="7">
        <v>387</v>
      </c>
    </row>
    <row r="1078" spans="1:12" ht="15" customHeight="1" thickTop="1">
      <c r="A1078" s="7" t="s">
        <v>1155</v>
      </c>
      <c r="B1078" s="7" t="s">
        <v>1655</v>
      </c>
      <c r="C1078" s="11">
        <v>2.9094793366651106</v>
      </c>
      <c r="D1078" s="7" t="s">
        <v>73</v>
      </c>
      <c r="E1078" s="7" t="str">
        <f t="shared" si="32"/>
        <v>no</v>
      </c>
      <c r="F1078" s="8">
        <v>0.32773400000000003</v>
      </c>
      <c r="G1078" s="9">
        <v>0.54515999999999998</v>
      </c>
      <c r="H1078" s="9">
        <v>0.71528899999999995</v>
      </c>
      <c r="I1078" s="10" t="str">
        <f t="shared" si="33"/>
        <v>R2: Peripheral nodes</v>
      </c>
      <c r="J1078" s="6" t="s">
        <v>24</v>
      </c>
      <c r="K1078" s="6" t="s">
        <v>25</v>
      </c>
      <c r="L1078" s="7">
        <v>645</v>
      </c>
    </row>
    <row r="1079" spans="1:12" ht="15" customHeight="1" thickTop="1">
      <c r="A1079" s="7" t="s">
        <v>374</v>
      </c>
      <c r="B1079" s="7" t="s">
        <v>1669</v>
      </c>
      <c r="C1079" s="11">
        <v>2.9162694009467907</v>
      </c>
      <c r="D1079" s="7" t="s">
        <v>73</v>
      </c>
      <c r="E1079" s="7" t="str">
        <f t="shared" si="32"/>
        <v>no</v>
      </c>
      <c r="F1079" s="8">
        <v>7.8871999999999998E-2</v>
      </c>
      <c r="G1079" s="9">
        <v>0.33057900000000001</v>
      </c>
      <c r="H1079" s="9">
        <v>-1.407619</v>
      </c>
      <c r="I1079" s="10" t="str">
        <f t="shared" si="33"/>
        <v>R2: Peripheral nodes</v>
      </c>
      <c r="J1079" s="6" t="s">
        <v>24</v>
      </c>
      <c r="K1079" s="6" t="s">
        <v>25</v>
      </c>
      <c r="L1079" s="7">
        <v>44</v>
      </c>
    </row>
    <row r="1080" spans="1:12" ht="15" customHeight="1" thickTop="1">
      <c r="A1080" s="7" t="s">
        <v>357</v>
      </c>
      <c r="B1080" s="7" t="s">
        <v>1561</v>
      </c>
      <c r="C1080" s="11">
        <v>2.919545914537589</v>
      </c>
      <c r="D1080" s="7" t="s">
        <v>73</v>
      </c>
      <c r="E1080" s="7" t="str">
        <f t="shared" si="32"/>
        <v>no</v>
      </c>
      <c r="F1080" s="8">
        <v>0.35849199999999998</v>
      </c>
      <c r="G1080" s="9">
        <v>0.49288300000000002</v>
      </c>
      <c r="H1080" s="9">
        <v>0.40137499999999998</v>
      </c>
      <c r="I1080" s="10" t="str">
        <f t="shared" si="33"/>
        <v>R2: Peripheral nodes</v>
      </c>
      <c r="J1080" s="6" t="s">
        <v>24</v>
      </c>
      <c r="K1080" s="6" t="s">
        <v>25</v>
      </c>
      <c r="L1080" s="7">
        <v>528</v>
      </c>
    </row>
    <row r="1081" spans="1:12" ht="15" customHeight="1" thickTop="1">
      <c r="A1081" s="7" t="s">
        <v>1053</v>
      </c>
      <c r="B1081" s="7" t="s">
        <v>1625</v>
      </c>
      <c r="C1081" s="11">
        <v>2.9219044480841041</v>
      </c>
      <c r="D1081" s="7" t="s">
        <v>73</v>
      </c>
      <c r="E1081" s="7" t="str">
        <f t="shared" si="32"/>
        <v>no</v>
      </c>
      <c r="F1081" s="8">
        <v>0.37879699999999999</v>
      </c>
      <c r="G1081" s="9">
        <v>0.379247</v>
      </c>
      <c r="H1081" s="9">
        <v>-0.76915100000000003</v>
      </c>
      <c r="I1081" s="10" t="str">
        <f t="shared" si="33"/>
        <v>R2: Peripheral nodes</v>
      </c>
      <c r="J1081" s="6" t="s">
        <v>24</v>
      </c>
      <c r="K1081" s="6" t="s">
        <v>25</v>
      </c>
      <c r="L1081" s="7">
        <v>198</v>
      </c>
    </row>
    <row r="1082" spans="1:12" ht="15" customHeight="1" thickTop="1">
      <c r="A1082" s="7" t="s">
        <v>835</v>
      </c>
      <c r="B1082" s="7" t="s">
        <v>2002</v>
      </c>
      <c r="C1082" s="11">
        <v>2.9231057036762271</v>
      </c>
      <c r="D1082" s="7" t="s">
        <v>73</v>
      </c>
      <c r="E1082" s="7" t="str">
        <f t="shared" si="32"/>
        <v>no</v>
      </c>
      <c r="F1082" s="8">
        <v>0.24984200000000001</v>
      </c>
      <c r="G1082" s="9">
        <v>0.53769</v>
      </c>
      <c r="H1082" s="9">
        <v>0.58227399999999996</v>
      </c>
      <c r="I1082" s="10" t="str">
        <f t="shared" si="33"/>
        <v>R2: Peripheral nodes</v>
      </c>
      <c r="J1082" s="6" t="s">
        <v>24</v>
      </c>
      <c r="K1082" s="6" t="s">
        <v>25</v>
      </c>
      <c r="L1082" s="7">
        <v>603</v>
      </c>
    </row>
    <row r="1083" spans="1:12" ht="15" customHeight="1" thickTop="1">
      <c r="A1083" s="7" t="s">
        <v>1095</v>
      </c>
      <c r="B1083" s="7" t="s">
        <v>1710</v>
      </c>
      <c r="C1083" s="11">
        <v>2.9441088257120409</v>
      </c>
      <c r="D1083" s="7" t="s">
        <v>74</v>
      </c>
      <c r="E1083" s="7" t="str">
        <f t="shared" si="32"/>
        <v>no</v>
      </c>
      <c r="F1083" s="8">
        <v>0.51826099999999997</v>
      </c>
      <c r="G1083" s="9">
        <v>0.38209500000000002</v>
      </c>
      <c r="H1083" s="9">
        <v>8.2141000000000006E-2</v>
      </c>
      <c r="I1083" s="10" t="str">
        <f t="shared" si="33"/>
        <v>R2: Peripheral nodes</v>
      </c>
      <c r="J1083" s="6" t="s">
        <v>24</v>
      </c>
      <c r="K1083" s="6" t="s">
        <v>25</v>
      </c>
      <c r="L1083" s="7">
        <v>402</v>
      </c>
    </row>
    <row r="1084" spans="1:12" ht="15" customHeight="1" thickTop="1">
      <c r="A1084" s="7" t="s">
        <v>1033</v>
      </c>
      <c r="B1084" s="7" t="s">
        <v>1587</v>
      </c>
      <c r="C1084" s="11">
        <v>2.9541170691202625</v>
      </c>
      <c r="D1084" s="7" t="s">
        <v>73</v>
      </c>
      <c r="E1084" s="7" t="str">
        <f t="shared" si="32"/>
        <v>no</v>
      </c>
      <c r="F1084" s="8">
        <v>0.253749</v>
      </c>
      <c r="G1084" s="9">
        <v>0.49970300000000001</v>
      </c>
      <c r="H1084" s="9">
        <v>-0.51908399999999999</v>
      </c>
      <c r="I1084" s="10" t="str">
        <f t="shared" si="33"/>
        <v>R2: Peripheral nodes</v>
      </c>
      <c r="J1084" s="6" t="s">
        <v>24</v>
      </c>
      <c r="K1084" s="6" t="s">
        <v>25</v>
      </c>
      <c r="L1084" s="7">
        <v>287</v>
      </c>
    </row>
    <row r="1085" spans="1:12" ht="15" customHeight="1" thickTop="1">
      <c r="A1085" s="7" t="s">
        <v>519</v>
      </c>
      <c r="B1085" s="7" t="s">
        <v>1782</v>
      </c>
      <c r="C1085" s="11">
        <v>2.9557576824932466</v>
      </c>
      <c r="D1085" s="7" t="s">
        <v>73</v>
      </c>
      <c r="E1085" s="7" t="str">
        <f t="shared" si="32"/>
        <v>no</v>
      </c>
      <c r="F1085" s="8">
        <v>0.31320199999999998</v>
      </c>
      <c r="G1085" s="9">
        <v>0.532447</v>
      </c>
      <c r="H1085" s="9">
        <v>0.17258999999999999</v>
      </c>
      <c r="I1085" s="10" t="str">
        <f t="shared" si="33"/>
        <v>R2: Peripheral nodes</v>
      </c>
      <c r="J1085" s="6" t="s">
        <v>24</v>
      </c>
      <c r="K1085" s="6" t="s">
        <v>25</v>
      </c>
      <c r="L1085" s="7">
        <v>487</v>
      </c>
    </row>
    <row r="1086" spans="1:12" ht="15" customHeight="1" thickTop="1">
      <c r="A1086" s="7" t="s">
        <v>1178</v>
      </c>
      <c r="B1086" s="7" t="s">
        <v>1779</v>
      </c>
      <c r="C1086" s="11">
        <v>2.9714847975962293</v>
      </c>
      <c r="D1086" s="7" t="s">
        <v>73</v>
      </c>
      <c r="E1086" s="7" t="str">
        <f t="shared" si="32"/>
        <v>no</v>
      </c>
      <c r="F1086" s="8">
        <v>0.24731900000000001</v>
      </c>
      <c r="G1086" s="9">
        <v>0.55988099999999996</v>
      </c>
      <c r="H1086" s="9">
        <v>-0.15196399999999999</v>
      </c>
      <c r="I1086" s="10" t="str">
        <f t="shared" si="33"/>
        <v>R2: Peripheral nodes</v>
      </c>
      <c r="J1086" s="6" t="s">
        <v>24</v>
      </c>
      <c r="K1086" s="6" t="s">
        <v>25</v>
      </c>
      <c r="L1086" s="7">
        <v>410</v>
      </c>
    </row>
    <row r="1087" spans="1:12" ht="15" customHeight="1" thickTop="1">
      <c r="A1087" s="7" t="s">
        <v>391</v>
      </c>
      <c r="B1087" s="7" t="s">
        <v>1692</v>
      </c>
      <c r="C1087" s="11">
        <v>2.9775072067735251</v>
      </c>
      <c r="D1087" s="7" t="s">
        <v>73</v>
      </c>
      <c r="E1087" s="7" t="str">
        <f t="shared" si="32"/>
        <v>no</v>
      </c>
      <c r="F1087" s="8">
        <v>0.28090700000000002</v>
      </c>
      <c r="G1087" s="9">
        <v>0.34857900000000003</v>
      </c>
      <c r="H1087" s="9">
        <v>-0.753189</v>
      </c>
      <c r="I1087" s="10" t="str">
        <f t="shared" si="33"/>
        <v>R2: Peripheral nodes</v>
      </c>
      <c r="J1087" s="6" t="s">
        <v>24</v>
      </c>
      <c r="K1087" s="6" t="s">
        <v>25</v>
      </c>
      <c r="L1087" s="7">
        <v>197</v>
      </c>
    </row>
    <row r="1088" spans="1:12" ht="15" customHeight="1" thickTop="1">
      <c r="A1088" s="7" t="s">
        <v>275</v>
      </c>
      <c r="B1088" s="7" t="s">
        <v>1522</v>
      </c>
      <c r="C1088" s="11">
        <v>2.9800778099416534</v>
      </c>
      <c r="D1088" s="7" t="s">
        <v>73</v>
      </c>
      <c r="E1088" s="7" t="str">
        <f t="shared" si="32"/>
        <v>no</v>
      </c>
      <c r="F1088" s="8">
        <v>0.241787</v>
      </c>
      <c r="G1088" s="9">
        <v>0.58746399999999999</v>
      </c>
      <c r="H1088" s="9">
        <v>0.55035100000000003</v>
      </c>
      <c r="I1088" s="10" t="str">
        <f t="shared" si="33"/>
        <v>R2: Peripheral nodes</v>
      </c>
      <c r="J1088" s="6" t="s">
        <v>24</v>
      </c>
      <c r="K1088" s="6" t="s">
        <v>25</v>
      </c>
      <c r="L1088" s="7">
        <v>629</v>
      </c>
    </row>
    <row r="1089" spans="1:12" ht="15" customHeight="1" thickTop="1">
      <c r="A1089" s="7" t="s">
        <v>290</v>
      </c>
      <c r="B1089" s="7" t="s">
        <v>1626</v>
      </c>
      <c r="C1089" s="11">
        <v>2.9801521736406045</v>
      </c>
      <c r="D1089" s="7" t="s">
        <v>73</v>
      </c>
      <c r="E1089" s="7" t="str">
        <f t="shared" si="32"/>
        <v>no</v>
      </c>
      <c r="F1089" s="8">
        <v>0.22608800000000001</v>
      </c>
      <c r="G1089" s="9">
        <v>0.59776700000000005</v>
      </c>
      <c r="H1089" s="9">
        <v>0.68868600000000002</v>
      </c>
      <c r="I1089" s="10" t="str">
        <f t="shared" si="33"/>
        <v>R2: Peripheral nodes</v>
      </c>
      <c r="J1089" s="6" t="s">
        <v>24</v>
      </c>
      <c r="K1089" s="6" t="s">
        <v>25</v>
      </c>
      <c r="L1089" s="7">
        <v>678</v>
      </c>
    </row>
    <row r="1090" spans="1:12" ht="15" customHeight="1" thickTop="1">
      <c r="A1090" s="7" t="s">
        <v>703</v>
      </c>
      <c r="B1090" s="7" t="s">
        <v>1270</v>
      </c>
      <c r="C1090" s="11">
        <v>2.9841229958112563</v>
      </c>
      <c r="D1090" s="7" t="s">
        <v>73</v>
      </c>
      <c r="E1090" s="7" t="str">
        <f t="shared" ref="E1090:E1153" si="34">IF(AND(I1090="R4: Non-hub kinless nodes", D1090="Fight-club"),"yes","no")</f>
        <v>no</v>
      </c>
      <c r="F1090" s="8">
        <v>0.36396099999999998</v>
      </c>
      <c r="G1090" s="9">
        <v>0.32908300000000001</v>
      </c>
      <c r="H1090" s="9">
        <v>-0.73190699999999997</v>
      </c>
      <c r="I1090" s="10" t="str">
        <f t="shared" ref="I1090:I1153" si="35">J1090&amp;": "&amp;K1090</f>
        <v>R2: Peripheral nodes</v>
      </c>
      <c r="J1090" s="6" t="s">
        <v>24</v>
      </c>
      <c r="K1090" s="6" t="s">
        <v>25</v>
      </c>
      <c r="L1090" s="7">
        <v>199</v>
      </c>
    </row>
    <row r="1091" spans="1:12" ht="15" customHeight="1" thickTop="1">
      <c r="A1091" s="7" t="s">
        <v>724</v>
      </c>
      <c r="B1091" s="7" t="s">
        <v>1284</v>
      </c>
      <c r="C1091" s="11">
        <v>2.9870160714531084</v>
      </c>
      <c r="D1091" s="7" t="s">
        <v>73</v>
      </c>
      <c r="E1091" s="7" t="str">
        <f t="shared" si="34"/>
        <v>no</v>
      </c>
      <c r="F1091" s="8">
        <v>0.24604999999999999</v>
      </c>
      <c r="G1091" s="9">
        <v>0.59423599999999999</v>
      </c>
      <c r="H1091" s="9">
        <v>0.83766200000000002</v>
      </c>
      <c r="I1091" s="10" t="str">
        <f t="shared" si="35"/>
        <v>R2: Peripheral nodes</v>
      </c>
      <c r="J1091" s="6" t="s">
        <v>24</v>
      </c>
      <c r="K1091" s="6" t="s">
        <v>25</v>
      </c>
      <c r="L1091" s="7">
        <v>719</v>
      </c>
    </row>
    <row r="1092" spans="1:12" ht="15" customHeight="1" thickTop="1">
      <c r="A1092" s="7" t="s">
        <v>1232</v>
      </c>
      <c r="B1092" s="7" t="s">
        <v>1930</v>
      </c>
      <c r="C1092" s="11">
        <v>2.9873784207387226</v>
      </c>
      <c r="D1092" s="7" t="s">
        <v>73</v>
      </c>
      <c r="E1092" s="7" t="str">
        <f t="shared" si="34"/>
        <v>no</v>
      </c>
      <c r="F1092" s="8">
        <v>0.152694</v>
      </c>
      <c r="G1092" s="9">
        <v>0.57942800000000005</v>
      </c>
      <c r="H1092" s="9">
        <v>-0.20516999999999999</v>
      </c>
      <c r="I1092" s="10" t="str">
        <f t="shared" si="35"/>
        <v>R2: Peripheral nodes</v>
      </c>
      <c r="J1092" s="6" t="s">
        <v>24</v>
      </c>
      <c r="K1092" s="6" t="s">
        <v>25</v>
      </c>
      <c r="L1092" s="7">
        <v>404</v>
      </c>
    </row>
    <row r="1093" spans="1:12" ht="15" customHeight="1" thickTop="1">
      <c r="A1093" s="7" t="s">
        <v>447</v>
      </c>
      <c r="B1093" s="7" t="s">
        <v>1609</v>
      </c>
      <c r="C1093" s="11">
        <v>2.9940701009710815</v>
      </c>
      <c r="D1093" s="7" t="s">
        <v>73</v>
      </c>
      <c r="E1093" s="7" t="str">
        <f t="shared" si="34"/>
        <v>no</v>
      </c>
      <c r="F1093" s="8">
        <v>0.17205500000000001</v>
      </c>
      <c r="G1093" s="9">
        <v>0.58527099999999999</v>
      </c>
      <c r="H1093" s="9">
        <v>0.76849500000000004</v>
      </c>
      <c r="I1093" s="10" t="str">
        <f t="shared" si="35"/>
        <v>R2: Peripheral nodes</v>
      </c>
      <c r="J1093" s="6" t="s">
        <v>24</v>
      </c>
      <c r="K1093" s="6" t="s">
        <v>25</v>
      </c>
      <c r="L1093" s="7">
        <v>691</v>
      </c>
    </row>
    <row r="1094" spans="1:12" ht="15" customHeight="1" thickTop="1">
      <c r="A1094" s="7" t="s">
        <v>986</v>
      </c>
      <c r="B1094" s="7" t="s">
        <v>1499</v>
      </c>
      <c r="C1094" s="11">
        <v>3.0062354367852739</v>
      </c>
      <c r="D1094" s="7" t="s">
        <v>73</v>
      </c>
      <c r="E1094" s="7" t="str">
        <f t="shared" si="34"/>
        <v>no</v>
      </c>
      <c r="F1094" s="8">
        <v>0.22234899999999999</v>
      </c>
      <c r="G1094" s="9">
        <v>0.54305400000000004</v>
      </c>
      <c r="H1094" s="9">
        <v>0.332208</v>
      </c>
      <c r="I1094" s="10" t="str">
        <f t="shared" si="35"/>
        <v>R2: Peripheral nodes</v>
      </c>
      <c r="J1094" s="6" t="s">
        <v>24</v>
      </c>
      <c r="K1094" s="6" t="s">
        <v>25</v>
      </c>
      <c r="L1094" s="7">
        <v>537</v>
      </c>
    </row>
    <row r="1095" spans="1:12" ht="15" customHeight="1" thickTop="1">
      <c r="A1095" s="7" t="s">
        <v>769</v>
      </c>
      <c r="B1095" s="7" t="s">
        <v>1284</v>
      </c>
      <c r="C1095" s="11">
        <v>3.0078612118585641</v>
      </c>
      <c r="D1095" s="7" t="s">
        <v>73</v>
      </c>
      <c r="E1095" s="7" t="str">
        <f t="shared" si="34"/>
        <v>no</v>
      </c>
      <c r="F1095" s="8">
        <v>0.337474</v>
      </c>
      <c r="G1095" s="9">
        <v>0.52003299999999997</v>
      </c>
      <c r="H1095" s="9">
        <v>0.14066699999999999</v>
      </c>
      <c r="I1095" s="10" t="str">
        <f t="shared" si="35"/>
        <v>R2: Peripheral nodes</v>
      </c>
      <c r="J1095" s="6" t="s">
        <v>24</v>
      </c>
      <c r="K1095" s="6" t="s">
        <v>25</v>
      </c>
      <c r="L1095" s="7">
        <v>472</v>
      </c>
    </row>
    <row r="1096" spans="1:12" ht="15" customHeight="1" thickTop="1">
      <c r="A1096" s="7" t="s">
        <v>621</v>
      </c>
      <c r="B1096" s="7" t="s">
        <v>1894</v>
      </c>
      <c r="C1096" s="11">
        <v>3.0101658983804018</v>
      </c>
      <c r="D1096" s="7" t="s">
        <v>73</v>
      </c>
      <c r="E1096" s="7" t="str">
        <f t="shared" si="34"/>
        <v>no</v>
      </c>
      <c r="F1096" s="8">
        <v>0.37298599999999998</v>
      </c>
      <c r="G1096" s="9">
        <v>0.475441</v>
      </c>
      <c r="H1096" s="9">
        <v>0.497145</v>
      </c>
      <c r="I1096" s="10" t="str">
        <f t="shared" si="35"/>
        <v>R2: Peripheral nodes</v>
      </c>
      <c r="J1096" s="6" t="s">
        <v>24</v>
      </c>
      <c r="K1096" s="6" t="s">
        <v>25</v>
      </c>
      <c r="L1096" s="7">
        <v>544</v>
      </c>
    </row>
    <row r="1097" spans="1:12" ht="15" customHeight="1" thickTop="1">
      <c r="A1097" s="7" t="s">
        <v>407</v>
      </c>
      <c r="B1097" s="7" t="s">
        <v>1270</v>
      </c>
      <c r="C1097" s="11">
        <v>3.0133223219825616</v>
      </c>
      <c r="D1097" s="7" t="s">
        <v>74</v>
      </c>
      <c r="E1097" s="7" t="str">
        <f t="shared" si="34"/>
        <v>no</v>
      </c>
      <c r="F1097" s="8">
        <v>0.54520400000000002</v>
      </c>
      <c r="G1097" s="9">
        <v>0.36280400000000002</v>
      </c>
      <c r="H1097" s="9">
        <v>-0.146644</v>
      </c>
      <c r="I1097" s="10" t="str">
        <f t="shared" si="35"/>
        <v>R2: Peripheral nodes</v>
      </c>
      <c r="J1097" s="6" t="s">
        <v>24</v>
      </c>
      <c r="K1097" s="6" t="s">
        <v>25</v>
      </c>
      <c r="L1097" s="7">
        <v>342</v>
      </c>
    </row>
    <row r="1098" spans="1:12" ht="15" customHeight="1" thickTop="1">
      <c r="A1098" s="7" t="s">
        <v>640</v>
      </c>
      <c r="B1098" s="7" t="s">
        <v>1903</v>
      </c>
      <c r="C1098" s="11">
        <v>3.0173227006326342</v>
      </c>
      <c r="D1098" s="7" t="s">
        <v>73</v>
      </c>
      <c r="E1098" s="7" t="str">
        <f t="shared" si="34"/>
        <v>no</v>
      </c>
      <c r="F1098" s="8">
        <v>0.226573</v>
      </c>
      <c r="G1098" s="9">
        <v>0.58524100000000001</v>
      </c>
      <c r="H1098" s="9">
        <v>0.72060900000000006</v>
      </c>
      <c r="I1098" s="10" t="str">
        <f t="shared" si="35"/>
        <v>R2: Peripheral nodes</v>
      </c>
      <c r="J1098" s="6" t="s">
        <v>24</v>
      </c>
      <c r="K1098" s="6" t="s">
        <v>25</v>
      </c>
      <c r="L1098" s="7">
        <v>677</v>
      </c>
    </row>
    <row r="1099" spans="1:12" ht="15" customHeight="1" thickTop="1">
      <c r="A1099" s="7" t="s">
        <v>355</v>
      </c>
      <c r="B1099" s="7" t="s">
        <v>1284</v>
      </c>
      <c r="C1099" s="11">
        <v>3.0176238842795153</v>
      </c>
      <c r="D1099" s="7" t="s">
        <v>73</v>
      </c>
      <c r="E1099" s="7" t="str">
        <f t="shared" si="34"/>
        <v>no</v>
      </c>
      <c r="F1099" s="8">
        <v>0.27804400000000001</v>
      </c>
      <c r="G1099" s="9">
        <v>0.54124300000000003</v>
      </c>
      <c r="H1099" s="9">
        <v>0.65676299999999999</v>
      </c>
      <c r="I1099" s="10" t="str">
        <f t="shared" si="35"/>
        <v>R2: Peripheral nodes</v>
      </c>
      <c r="J1099" s="6" t="s">
        <v>24</v>
      </c>
      <c r="K1099" s="6" t="s">
        <v>25</v>
      </c>
      <c r="L1099" s="7">
        <v>626</v>
      </c>
    </row>
    <row r="1100" spans="1:12" ht="15" customHeight="1" thickTop="1">
      <c r="A1100" s="7" t="s">
        <v>1180</v>
      </c>
      <c r="B1100" s="7" t="s">
        <v>1780</v>
      </c>
      <c r="C1100" s="11">
        <v>3.0229036579496946</v>
      </c>
      <c r="D1100" s="7" t="s">
        <v>73</v>
      </c>
      <c r="E1100" s="7" t="str">
        <f t="shared" si="34"/>
        <v>no</v>
      </c>
      <c r="F1100" s="8">
        <v>0.27608199999999999</v>
      </c>
      <c r="G1100" s="9">
        <v>0.55146899999999999</v>
      </c>
      <c r="H1100" s="9">
        <v>-4.5553000000000003E-2</v>
      </c>
      <c r="I1100" s="10" t="str">
        <f t="shared" si="35"/>
        <v>R2: Peripheral nodes</v>
      </c>
      <c r="J1100" s="6" t="s">
        <v>24</v>
      </c>
      <c r="K1100" s="6" t="s">
        <v>25</v>
      </c>
      <c r="L1100" s="7">
        <v>436</v>
      </c>
    </row>
    <row r="1101" spans="1:12" ht="15" customHeight="1" thickTop="1">
      <c r="A1101" s="7" t="s">
        <v>1168</v>
      </c>
      <c r="B1101" s="7" t="s">
        <v>1768</v>
      </c>
      <c r="C1101" s="11">
        <v>3.0294502213449994</v>
      </c>
      <c r="D1101" s="7" t="s">
        <v>73</v>
      </c>
      <c r="E1101" s="7" t="str">
        <f t="shared" si="34"/>
        <v>no</v>
      </c>
      <c r="F1101" s="8">
        <v>0.34884999999999999</v>
      </c>
      <c r="G1101" s="9">
        <v>0.44369799999999998</v>
      </c>
      <c r="H1101" s="9">
        <v>-0.162606</v>
      </c>
      <c r="I1101" s="10" t="str">
        <f t="shared" si="35"/>
        <v>R2: Peripheral nodes</v>
      </c>
      <c r="J1101" s="6" t="s">
        <v>24</v>
      </c>
      <c r="K1101" s="6" t="s">
        <v>25</v>
      </c>
      <c r="L1101" s="7">
        <v>362</v>
      </c>
    </row>
    <row r="1102" spans="1:12" ht="15" customHeight="1" thickTop="1">
      <c r="A1102" s="7" t="s">
        <v>804</v>
      </c>
      <c r="B1102" s="7" t="s">
        <v>1982</v>
      </c>
      <c r="C1102" s="11">
        <v>3.0434591462762994</v>
      </c>
      <c r="D1102" s="7" t="s">
        <v>73</v>
      </c>
      <c r="E1102" s="7" t="str">
        <f t="shared" si="34"/>
        <v>no</v>
      </c>
      <c r="F1102" s="8">
        <v>0.33832000000000001</v>
      </c>
      <c r="G1102" s="9">
        <v>0.47517999999999999</v>
      </c>
      <c r="H1102" s="9">
        <v>0.13534599999999999</v>
      </c>
      <c r="I1102" s="10" t="str">
        <f t="shared" si="35"/>
        <v>R2: Peripheral nodes</v>
      </c>
      <c r="J1102" s="6" t="s">
        <v>24</v>
      </c>
      <c r="K1102" s="6" t="s">
        <v>25</v>
      </c>
      <c r="L1102" s="7">
        <v>450</v>
      </c>
    </row>
    <row r="1103" spans="1:12" ht="15" customHeight="1" thickTop="1">
      <c r="A1103" s="7" t="s">
        <v>1127</v>
      </c>
      <c r="B1103" s="7" t="s">
        <v>1740</v>
      </c>
      <c r="C1103" s="11">
        <v>3.0510059638958427</v>
      </c>
      <c r="D1103" s="7" t="s">
        <v>73</v>
      </c>
      <c r="E1103" s="7" t="str">
        <f t="shared" si="34"/>
        <v>no</v>
      </c>
      <c r="F1103" s="8">
        <v>0.35263</v>
      </c>
      <c r="G1103" s="9">
        <v>0.51627699999999999</v>
      </c>
      <c r="H1103" s="9">
        <v>0.53971000000000002</v>
      </c>
      <c r="I1103" s="10" t="str">
        <f t="shared" si="35"/>
        <v>R2: Peripheral nodes</v>
      </c>
      <c r="J1103" s="6" t="s">
        <v>24</v>
      </c>
      <c r="K1103" s="6" t="s">
        <v>25</v>
      </c>
      <c r="L1103" s="7">
        <v>578</v>
      </c>
    </row>
    <row r="1104" spans="1:12" ht="15" customHeight="1" thickTop="1">
      <c r="A1104" s="7" t="s">
        <v>1010</v>
      </c>
      <c r="B1104" s="7" t="s">
        <v>1555</v>
      </c>
      <c r="C1104" s="11">
        <v>3.0896683816516886</v>
      </c>
      <c r="D1104" s="7" t="s">
        <v>74</v>
      </c>
      <c r="E1104" s="7" t="str">
        <f t="shared" si="34"/>
        <v>no</v>
      </c>
      <c r="F1104" s="8">
        <v>0.53691</v>
      </c>
      <c r="G1104" s="9">
        <v>0.35526200000000002</v>
      </c>
      <c r="H1104" s="9">
        <v>-0.73190699999999997</v>
      </c>
      <c r="I1104" s="10" t="str">
        <f t="shared" si="35"/>
        <v>R2: Peripheral nodes</v>
      </c>
      <c r="J1104" s="6" t="s">
        <v>24</v>
      </c>
      <c r="K1104" s="6" t="s">
        <v>25</v>
      </c>
      <c r="L1104" s="7">
        <v>203</v>
      </c>
    </row>
    <row r="1105" spans="1:12" ht="15" customHeight="1" thickTop="1">
      <c r="A1105" s="7" t="s">
        <v>824</v>
      </c>
      <c r="B1105" s="7" t="s">
        <v>1298</v>
      </c>
      <c r="C1105" s="11">
        <v>3.0931354260473425</v>
      </c>
      <c r="D1105" s="7" t="s">
        <v>73</v>
      </c>
      <c r="E1105" s="7" t="str">
        <f t="shared" si="34"/>
        <v>no</v>
      </c>
      <c r="F1105" s="8">
        <v>0.34860799999999997</v>
      </c>
      <c r="G1105" s="9">
        <v>0.51722800000000002</v>
      </c>
      <c r="H1105" s="9">
        <v>0.32688699999999998</v>
      </c>
      <c r="I1105" s="10" t="str">
        <f t="shared" si="35"/>
        <v>R2: Peripheral nodes</v>
      </c>
      <c r="J1105" s="6" t="s">
        <v>24</v>
      </c>
      <c r="K1105" s="6" t="s">
        <v>25</v>
      </c>
      <c r="L1105" s="7">
        <v>521</v>
      </c>
    </row>
    <row r="1106" spans="1:12" ht="15" customHeight="1" thickTop="1">
      <c r="A1106" s="7" t="s">
        <v>727</v>
      </c>
      <c r="B1106" s="7" t="s">
        <v>1284</v>
      </c>
      <c r="C1106" s="11">
        <v>3.0953745701391173</v>
      </c>
      <c r="D1106" s="7" t="s">
        <v>73</v>
      </c>
      <c r="E1106" s="7" t="str">
        <f t="shared" si="34"/>
        <v>no</v>
      </c>
      <c r="F1106" s="8">
        <v>0.286333</v>
      </c>
      <c r="G1106" s="9">
        <v>0.52244000000000002</v>
      </c>
      <c r="H1106" s="9">
        <v>-0.24241399999999999</v>
      </c>
      <c r="I1106" s="10" t="str">
        <f t="shared" si="35"/>
        <v>R2: Peripheral nodes</v>
      </c>
      <c r="J1106" s="6" t="s">
        <v>24</v>
      </c>
      <c r="K1106" s="6" t="s">
        <v>25</v>
      </c>
      <c r="L1106" s="7">
        <v>369</v>
      </c>
    </row>
    <row r="1107" spans="1:12" ht="15" customHeight="1" thickTop="1">
      <c r="A1107" s="7" t="s">
        <v>1100</v>
      </c>
      <c r="B1107" s="7" t="s">
        <v>1314</v>
      </c>
      <c r="C1107" s="11">
        <v>3.0968167156899464</v>
      </c>
      <c r="D1107" s="7" t="s">
        <v>73</v>
      </c>
      <c r="E1107" s="7" t="str">
        <f t="shared" si="34"/>
        <v>no</v>
      </c>
      <c r="F1107" s="8">
        <v>0.31198999999999999</v>
      </c>
      <c r="G1107" s="9">
        <v>0.47690100000000002</v>
      </c>
      <c r="H1107" s="9">
        <v>5.5537999999999997E-2</v>
      </c>
      <c r="I1107" s="10" t="str">
        <f t="shared" si="35"/>
        <v>R2: Peripheral nodes</v>
      </c>
      <c r="J1107" s="6" t="s">
        <v>24</v>
      </c>
      <c r="K1107" s="6" t="s">
        <v>25</v>
      </c>
      <c r="L1107" s="7">
        <v>430</v>
      </c>
    </row>
    <row r="1108" spans="1:12" ht="15" customHeight="1" thickTop="1">
      <c r="A1108" s="7" t="s">
        <v>1148</v>
      </c>
      <c r="B1108" s="7" t="s">
        <v>1284</v>
      </c>
      <c r="C1108" s="11">
        <v>3.09721814651378</v>
      </c>
      <c r="D1108" s="7" t="s">
        <v>73</v>
      </c>
      <c r="E1108" s="7" t="str">
        <f t="shared" si="34"/>
        <v>no</v>
      </c>
      <c r="F1108" s="8">
        <v>0.14418700000000001</v>
      </c>
      <c r="G1108" s="9">
        <v>0.589086</v>
      </c>
      <c r="H1108" s="9">
        <v>0.26304</v>
      </c>
      <c r="I1108" s="10" t="str">
        <f t="shared" si="35"/>
        <v>R2: Peripheral nodes</v>
      </c>
      <c r="J1108" s="6" t="s">
        <v>24</v>
      </c>
      <c r="K1108" s="6" t="s">
        <v>25</v>
      </c>
      <c r="L1108" s="7">
        <v>546</v>
      </c>
    </row>
    <row r="1109" spans="1:12" ht="15" customHeight="1" thickTop="1">
      <c r="A1109" s="7" t="s">
        <v>768</v>
      </c>
      <c r="B1109" s="7" t="s">
        <v>1493</v>
      </c>
      <c r="C1109" s="11">
        <v>3.1170904091768081</v>
      </c>
      <c r="D1109" s="7" t="s">
        <v>73</v>
      </c>
      <c r="E1109" s="7" t="str">
        <f t="shared" si="34"/>
        <v>no</v>
      </c>
      <c r="F1109" s="8">
        <v>0.22464000000000001</v>
      </c>
      <c r="G1109" s="9">
        <v>0.59376899999999999</v>
      </c>
      <c r="H1109" s="9">
        <v>-5.6194000000000001E-2</v>
      </c>
      <c r="I1109" s="10" t="str">
        <f t="shared" si="35"/>
        <v>R2: Peripheral nodes</v>
      </c>
      <c r="J1109" s="6" t="s">
        <v>24</v>
      </c>
      <c r="K1109" s="6" t="s">
        <v>25</v>
      </c>
      <c r="L1109" s="7">
        <v>455</v>
      </c>
    </row>
    <row r="1110" spans="1:12" ht="15" customHeight="1" thickTop="1">
      <c r="A1110" s="7" t="s">
        <v>1177</v>
      </c>
      <c r="B1110" s="7" t="s">
        <v>1776</v>
      </c>
      <c r="C1110" s="11">
        <v>3.1278384485085771</v>
      </c>
      <c r="D1110" s="7" t="s">
        <v>73</v>
      </c>
      <c r="E1110" s="7" t="str">
        <f t="shared" si="34"/>
        <v>no</v>
      </c>
      <c r="F1110" s="8">
        <v>0.27304800000000001</v>
      </c>
      <c r="G1110" s="9">
        <v>0.56171899999999997</v>
      </c>
      <c r="H1110" s="9">
        <v>0.17258999999999999</v>
      </c>
      <c r="I1110" s="10" t="str">
        <f t="shared" si="35"/>
        <v>R2: Peripheral nodes</v>
      </c>
      <c r="J1110" s="6" t="s">
        <v>24</v>
      </c>
      <c r="K1110" s="6" t="s">
        <v>25</v>
      </c>
      <c r="L1110" s="7">
        <v>503</v>
      </c>
    </row>
    <row r="1111" spans="1:12" ht="15" customHeight="1" thickTop="1">
      <c r="A1111" s="7" t="s">
        <v>464</v>
      </c>
      <c r="B1111" s="7" t="s">
        <v>1493</v>
      </c>
      <c r="C1111" s="11">
        <v>3.1285778417568326</v>
      </c>
      <c r="D1111" s="7" t="s">
        <v>73</v>
      </c>
      <c r="E1111" s="7" t="str">
        <f t="shared" si="34"/>
        <v>no</v>
      </c>
      <c r="F1111" s="8">
        <v>0.11998300000000001</v>
      </c>
      <c r="G1111" s="9">
        <v>0.64569200000000004</v>
      </c>
      <c r="H1111" s="9">
        <v>-0.80107399999999995</v>
      </c>
      <c r="I1111" s="10" t="str">
        <f t="shared" si="35"/>
        <v>R3: Non-hub connectors</v>
      </c>
      <c r="J1111" s="6" t="s">
        <v>22</v>
      </c>
      <c r="K1111" s="6" t="s">
        <v>23</v>
      </c>
      <c r="L1111" s="7">
        <v>252</v>
      </c>
    </row>
    <row r="1112" spans="1:12" ht="15" customHeight="1" thickTop="1">
      <c r="A1112" s="7" t="s">
        <v>389</v>
      </c>
      <c r="B1112" s="7" t="s">
        <v>1690</v>
      </c>
      <c r="C1112" s="11">
        <v>3.129868403988592</v>
      </c>
      <c r="D1112" s="7" t="s">
        <v>73</v>
      </c>
      <c r="E1112" s="7" t="str">
        <f t="shared" si="34"/>
        <v>no</v>
      </c>
      <c r="F1112" s="8">
        <v>0.36637199999999998</v>
      </c>
      <c r="G1112" s="9">
        <v>0.49999100000000002</v>
      </c>
      <c r="H1112" s="9">
        <v>0.19919300000000001</v>
      </c>
      <c r="I1112" s="10" t="str">
        <f t="shared" si="35"/>
        <v>R2: Peripheral nodes</v>
      </c>
      <c r="J1112" s="6" t="s">
        <v>24</v>
      </c>
      <c r="K1112" s="6" t="s">
        <v>25</v>
      </c>
      <c r="L1112" s="7">
        <v>478</v>
      </c>
    </row>
    <row r="1113" spans="1:12" ht="15" customHeight="1" thickTop="1">
      <c r="A1113" s="7" t="s">
        <v>763</v>
      </c>
      <c r="B1113" s="7" t="s">
        <v>1270</v>
      </c>
      <c r="C1113" s="11">
        <v>3.1419059596713987</v>
      </c>
      <c r="D1113" s="7" t="s">
        <v>73</v>
      </c>
      <c r="E1113" s="7" t="str">
        <f t="shared" si="34"/>
        <v>no</v>
      </c>
      <c r="F1113" s="8">
        <v>0.22258500000000001</v>
      </c>
      <c r="G1113" s="9">
        <v>0.50114899999999996</v>
      </c>
      <c r="H1113" s="9">
        <v>-1.061782</v>
      </c>
      <c r="I1113" s="10" t="str">
        <f t="shared" si="35"/>
        <v>R2: Peripheral nodes</v>
      </c>
      <c r="J1113" s="6" t="s">
        <v>24</v>
      </c>
      <c r="K1113" s="6" t="s">
        <v>25</v>
      </c>
      <c r="L1113" s="7">
        <v>143</v>
      </c>
    </row>
    <row r="1114" spans="1:12" ht="15" customHeight="1" thickTop="1">
      <c r="A1114" s="7" t="s">
        <v>300</v>
      </c>
      <c r="B1114" s="7" t="s">
        <v>1270</v>
      </c>
      <c r="C1114" s="11">
        <v>3.1463845342883157</v>
      </c>
      <c r="D1114" s="7" t="s">
        <v>73</v>
      </c>
      <c r="E1114" s="7" t="str">
        <f t="shared" si="34"/>
        <v>no</v>
      </c>
      <c r="F1114" s="8">
        <v>0.295126</v>
      </c>
      <c r="G1114" s="9">
        <v>0.54134800000000005</v>
      </c>
      <c r="H1114" s="9">
        <v>0.332208</v>
      </c>
      <c r="I1114" s="10" t="str">
        <f t="shared" si="35"/>
        <v>R2: Peripheral nodes</v>
      </c>
      <c r="J1114" s="6" t="s">
        <v>24</v>
      </c>
      <c r="K1114" s="6" t="s">
        <v>25</v>
      </c>
      <c r="L1114" s="7">
        <v>536</v>
      </c>
    </row>
    <row r="1115" spans="1:12" ht="15" customHeight="1" thickTop="1">
      <c r="A1115" s="7" t="s">
        <v>432</v>
      </c>
      <c r="B1115" s="7" t="s">
        <v>1595</v>
      </c>
      <c r="C1115" s="11">
        <v>3.1553367860058628</v>
      </c>
      <c r="D1115" s="7" t="s">
        <v>73</v>
      </c>
      <c r="E1115" s="7" t="str">
        <f t="shared" si="34"/>
        <v>no</v>
      </c>
      <c r="F1115" s="8">
        <v>0.31501000000000001</v>
      </c>
      <c r="G1115" s="9">
        <v>0.52413399999999999</v>
      </c>
      <c r="H1115" s="9">
        <v>0.56631299999999996</v>
      </c>
      <c r="I1115" s="10" t="str">
        <f t="shared" si="35"/>
        <v>R2: Peripheral nodes</v>
      </c>
      <c r="J1115" s="6" t="s">
        <v>24</v>
      </c>
      <c r="K1115" s="6" t="s">
        <v>25</v>
      </c>
      <c r="L1115" s="7">
        <v>590</v>
      </c>
    </row>
    <row r="1116" spans="1:12" ht="15" customHeight="1" thickTop="1">
      <c r="A1116" s="7" t="s">
        <v>801</v>
      </c>
      <c r="B1116" s="7" t="s">
        <v>1270</v>
      </c>
      <c r="C1116" s="11">
        <v>3.1555795648658251</v>
      </c>
      <c r="D1116" s="7" t="s">
        <v>73</v>
      </c>
      <c r="E1116" s="7" t="str">
        <f t="shared" si="34"/>
        <v>no</v>
      </c>
      <c r="F1116" s="8">
        <v>0.2918</v>
      </c>
      <c r="G1116" s="9">
        <v>0.46114699999999997</v>
      </c>
      <c r="H1116" s="9">
        <v>0.17791100000000001</v>
      </c>
      <c r="I1116" s="10" t="str">
        <f t="shared" si="35"/>
        <v>R2: Peripheral nodes</v>
      </c>
      <c r="J1116" s="6" t="s">
        <v>24</v>
      </c>
      <c r="K1116" s="6" t="s">
        <v>25</v>
      </c>
      <c r="L1116" s="7">
        <v>455</v>
      </c>
    </row>
    <row r="1117" spans="1:12" ht="15" customHeight="1" thickTop="1">
      <c r="A1117" s="7" t="s">
        <v>1084</v>
      </c>
      <c r="B1117" s="7" t="s">
        <v>1685</v>
      </c>
      <c r="C1117" s="11">
        <v>3.1641719455131669</v>
      </c>
      <c r="D1117" s="7" t="s">
        <v>73</v>
      </c>
      <c r="E1117" s="7" t="str">
        <f t="shared" si="34"/>
        <v>no</v>
      </c>
      <c r="F1117" s="8">
        <v>0.30693999999999999</v>
      </c>
      <c r="G1117" s="9">
        <v>0.55410000000000004</v>
      </c>
      <c r="H1117" s="9">
        <v>0.57163299999999995</v>
      </c>
      <c r="I1117" s="10" t="str">
        <f t="shared" si="35"/>
        <v>R2: Peripheral nodes</v>
      </c>
      <c r="J1117" s="6" t="s">
        <v>24</v>
      </c>
      <c r="K1117" s="6" t="s">
        <v>25</v>
      </c>
      <c r="L1117" s="7">
        <v>611</v>
      </c>
    </row>
    <row r="1118" spans="1:12" ht="15" customHeight="1" thickTop="1">
      <c r="A1118" s="7" t="s">
        <v>1041</v>
      </c>
      <c r="B1118" s="7" t="s">
        <v>1284</v>
      </c>
      <c r="C1118" s="11">
        <v>3.1764801418846527</v>
      </c>
      <c r="D1118" s="7" t="s">
        <v>73</v>
      </c>
      <c r="E1118" s="7" t="str">
        <f t="shared" si="34"/>
        <v>no</v>
      </c>
      <c r="F1118" s="8">
        <v>0.41021000000000002</v>
      </c>
      <c r="G1118" s="9">
        <v>0.476686</v>
      </c>
      <c r="H1118" s="9">
        <v>0.20983399999999999</v>
      </c>
      <c r="I1118" s="10" t="str">
        <f t="shared" si="35"/>
        <v>R2: Peripheral nodes</v>
      </c>
      <c r="J1118" s="6" t="s">
        <v>24</v>
      </c>
      <c r="K1118" s="6" t="s">
        <v>25</v>
      </c>
      <c r="L1118" s="7">
        <v>470</v>
      </c>
    </row>
    <row r="1119" spans="1:12" ht="15" customHeight="1" thickTop="1">
      <c r="A1119" s="7" t="s">
        <v>982</v>
      </c>
      <c r="B1119" s="7" t="s">
        <v>1495</v>
      </c>
      <c r="C1119" s="11">
        <v>3.1876649542118316</v>
      </c>
      <c r="D1119" s="7" t="s">
        <v>73</v>
      </c>
      <c r="E1119" s="7" t="str">
        <f t="shared" si="34"/>
        <v>no</v>
      </c>
      <c r="F1119" s="8">
        <v>0.46024999999999999</v>
      </c>
      <c r="G1119" s="9">
        <v>0.291597</v>
      </c>
      <c r="H1119" s="9">
        <v>-0.52440399999999998</v>
      </c>
      <c r="I1119" s="10" t="str">
        <f t="shared" si="35"/>
        <v>R2: Peripheral nodes</v>
      </c>
      <c r="J1119" s="6" t="s">
        <v>24</v>
      </c>
      <c r="K1119" s="6" t="s">
        <v>25</v>
      </c>
      <c r="L1119" s="7">
        <v>240</v>
      </c>
    </row>
    <row r="1120" spans="1:12" ht="15" customHeight="1" thickTop="1">
      <c r="A1120" s="7" t="s">
        <v>1062</v>
      </c>
      <c r="B1120" s="7" t="s">
        <v>1649</v>
      </c>
      <c r="C1120" s="11">
        <v>3.1918503226868919</v>
      </c>
      <c r="D1120" s="7" t="s">
        <v>73</v>
      </c>
      <c r="E1120" s="7" t="str">
        <f t="shared" si="34"/>
        <v>no</v>
      </c>
      <c r="F1120" s="8">
        <v>0.293188</v>
      </c>
      <c r="G1120" s="9">
        <v>0.54918400000000001</v>
      </c>
      <c r="H1120" s="9">
        <v>-0.84895900000000002</v>
      </c>
      <c r="I1120" s="10" t="str">
        <f t="shared" si="35"/>
        <v>R2: Peripheral nodes</v>
      </c>
      <c r="J1120" s="6" t="s">
        <v>24</v>
      </c>
      <c r="K1120" s="6" t="s">
        <v>25</v>
      </c>
      <c r="L1120" s="7">
        <v>210</v>
      </c>
    </row>
    <row r="1121" spans="1:12" ht="15" customHeight="1" thickTop="1">
      <c r="A1121" s="7" t="s">
        <v>1064</v>
      </c>
      <c r="B1121" s="7" t="s">
        <v>1660</v>
      </c>
      <c r="C1121" s="11">
        <v>3.1955029073919521</v>
      </c>
      <c r="D1121" s="7" t="s">
        <v>73</v>
      </c>
      <c r="E1121" s="7" t="str">
        <f t="shared" si="34"/>
        <v>no</v>
      </c>
      <c r="F1121" s="8">
        <v>0.439969</v>
      </c>
      <c r="G1121" s="9">
        <v>0.43365900000000002</v>
      </c>
      <c r="H1121" s="9">
        <v>0.35881000000000002</v>
      </c>
      <c r="I1121" s="10" t="str">
        <f t="shared" si="35"/>
        <v>R2: Peripheral nodes</v>
      </c>
      <c r="J1121" s="6" t="s">
        <v>24</v>
      </c>
      <c r="K1121" s="6" t="s">
        <v>25</v>
      </c>
      <c r="L1121" s="7">
        <v>489</v>
      </c>
    </row>
    <row r="1122" spans="1:12" ht="15" customHeight="1" thickTop="1">
      <c r="A1122" s="7" t="s">
        <v>658</v>
      </c>
      <c r="B1122" s="7" t="s">
        <v>1920</v>
      </c>
      <c r="C1122" s="11">
        <v>3.2123720670139733</v>
      </c>
      <c r="D1122" s="7" t="s">
        <v>73</v>
      </c>
      <c r="E1122" s="7" t="str">
        <f t="shared" si="34"/>
        <v>no</v>
      </c>
      <c r="F1122" s="8">
        <v>0.291408</v>
      </c>
      <c r="G1122" s="9">
        <v>0.47684799999999999</v>
      </c>
      <c r="H1122" s="9">
        <v>0.59823599999999999</v>
      </c>
      <c r="I1122" s="10" t="str">
        <f t="shared" si="35"/>
        <v>R2: Peripheral nodes</v>
      </c>
      <c r="J1122" s="6" t="s">
        <v>24</v>
      </c>
      <c r="K1122" s="6" t="s">
        <v>25</v>
      </c>
      <c r="L1122" s="7">
        <v>571</v>
      </c>
    </row>
    <row r="1123" spans="1:12" ht="15" customHeight="1" thickTop="1">
      <c r="A1123" s="7" t="s">
        <v>781</v>
      </c>
      <c r="B1123" s="7" t="s">
        <v>1890</v>
      </c>
      <c r="C1123" s="11">
        <v>3.2465940429248303</v>
      </c>
      <c r="D1123" s="7" t="s">
        <v>73</v>
      </c>
      <c r="E1123" s="7" t="str">
        <f t="shared" si="34"/>
        <v>no</v>
      </c>
      <c r="F1123" s="8">
        <v>0.30152299999999999</v>
      </c>
      <c r="G1123" s="9">
        <v>0.54991199999999996</v>
      </c>
      <c r="H1123" s="9">
        <v>0.65676299999999999</v>
      </c>
      <c r="I1123" s="10" t="str">
        <f t="shared" si="35"/>
        <v>R2: Peripheral nodes</v>
      </c>
      <c r="J1123" s="6" t="s">
        <v>24</v>
      </c>
      <c r="K1123" s="6" t="s">
        <v>25</v>
      </c>
      <c r="L1123" s="7">
        <v>632</v>
      </c>
    </row>
    <row r="1124" spans="1:12" ht="15" customHeight="1" thickTop="1">
      <c r="A1124" s="7" t="s">
        <v>1233</v>
      </c>
      <c r="B1124" s="7" t="s">
        <v>1932</v>
      </c>
      <c r="C1124" s="11">
        <v>3.2467988328266286</v>
      </c>
      <c r="D1124" s="7" t="s">
        <v>73</v>
      </c>
      <c r="E1124" s="7" t="str">
        <f t="shared" si="34"/>
        <v>no</v>
      </c>
      <c r="F1124" s="8">
        <v>0.34750900000000001</v>
      </c>
      <c r="G1124" s="9">
        <v>0.52159699999999998</v>
      </c>
      <c r="H1124" s="9">
        <v>0.608877</v>
      </c>
      <c r="I1124" s="10" t="str">
        <f t="shared" si="35"/>
        <v>R2: Peripheral nodes</v>
      </c>
      <c r="J1124" s="6" t="s">
        <v>24</v>
      </c>
      <c r="K1124" s="6" t="s">
        <v>25</v>
      </c>
      <c r="L1124" s="7">
        <v>600</v>
      </c>
    </row>
    <row r="1125" spans="1:12" ht="15" customHeight="1" thickTop="1">
      <c r="A1125" s="7" t="s">
        <v>590</v>
      </c>
      <c r="B1125" s="7" t="s">
        <v>1284</v>
      </c>
      <c r="C1125" s="11">
        <v>3.2635134836384214</v>
      </c>
      <c r="D1125" s="7" t="s">
        <v>73</v>
      </c>
      <c r="E1125" s="7" t="str">
        <f t="shared" si="34"/>
        <v>no</v>
      </c>
      <c r="F1125" s="8">
        <v>0.34237699999999999</v>
      </c>
      <c r="G1125" s="9">
        <v>0.42620400000000003</v>
      </c>
      <c r="H1125" s="9">
        <v>-0.12004099999999999</v>
      </c>
      <c r="I1125" s="10" t="str">
        <f t="shared" si="35"/>
        <v>R2: Peripheral nodes</v>
      </c>
      <c r="J1125" s="6" t="s">
        <v>24</v>
      </c>
      <c r="K1125" s="6" t="s">
        <v>25</v>
      </c>
      <c r="L1125" s="7">
        <v>367</v>
      </c>
    </row>
    <row r="1126" spans="1:12" ht="15" customHeight="1" thickTop="1">
      <c r="A1126" s="7" t="s">
        <v>736</v>
      </c>
      <c r="B1126" s="7" t="s">
        <v>1284</v>
      </c>
      <c r="C1126" s="11">
        <v>3.2919376247472192</v>
      </c>
      <c r="D1126" s="7" t="s">
        <v>73</v>
      </c>
      <c r="E1126" s="7" t="str">
        <f t="shared" si="34"/>
        <v>no</v>
      </c>
      <c r="F1126" s="8">
        <v>0.232909</v>
      </c>
      <c r="G1126" s="9">
        <v>0.58633000000000002</v>
      </c>
      <c r="H1126" s="9">
        <v>0.73125099999999998</v>
      </c>
      <c r="I1126" s="10" t="str">
        <f t="shared" si="35"/>
        <v>R2: Peripheral nodes</v>
      </c>
      <c r="J1126" s="6" t="s">
        <v>24</v>
      </c>
      <c r="K1126" s="6" t="s">
        <v>25</v>
      </c>
      <c r="L1126" s="7">
        <v>681</v>
      </c>
    </row>
    <row r="1127" spans="1:12" ht="15" customHeight="1" thickTop="1">
      <c r="A1127" s="7" t="s">
        <v>978</v>
      </c>
      <c r="B1127" s="7" t="s">
        <v>1493</v>
      </c>
      <c r="C1127" s="11">
        <v>3.3102908931204658</v>
      </c>
      <c r="D1127" s="7" t="s">
        <v>73</v>
      </c>
      <c r="E1127" s="7" t="str">
        <f t="shared" si="34"/>
        <v>no</v>
      </c>
      <c r="F1127" s="8">
        <v>0.36099999999999999</v>
      </c>
      <c r="G1127" s="9">
        <v>0.441359</v>
      </c>
      <c r="H1127" s="9">
        <v>-0.827677</v>
      </c>
      <c r="I1127" s="10" t="str">
        <f t="shared" si="35"/>
        <v>R2: Peripheral nodes</v>
      </c>
      <c r="J1127" s="6" t="s">
        <v>24</v>
      </c>
      <c r="K1127" s="6" t="s">
        <v>25</v>
      </c>
      <c r="L1127" s="7">
        <v>194</v>
      </c>
    </row>
    <row r="1128" spans="1:12" ht="15" customHeight="1" thickTop="1">
      <c r="A1128" s="7" t="s">
        <v>338</v>
      </c>
      <c r="B1128" s="7" t="s">
        <v>1544</v>
      </c>
      <c r="C1128" s="11">
        <v>3.3157632497117175</v>
      </c>
      <c r="D1128" s="7" t="s">
        <v>74</v>
      </c>
      <c r="E1128" s="7" t="str">
        <f t="shared" si="34"/>
        <v>no</v>
      </c>
      <c r="F1128" s="8">
        <v>0.52283999999999997</v>
      </c>
      <c r="G1128" s="9">
        <v>0.37514700000000001</v>
      </c>
      <c r="H1128" s="9">
        <v>-0.71594500000000005</v>
      </c>
      <c r="I1128" s="10" t="str">
        <f t="shared" si="35"/>
        <v>R2: Peripheral nodes</v>
      </c>
      <c r="J1128" s="6" t="s">
        <v>24</v>
      </c>
      <c r="K1128" s="6" t="s">
        <v>25</v>
      </c>
      <c r="L1128" s="7">
        <v>210</v>
      </c>
    </row>
    <row r="1129" spans="1:12" ht="15" customHeight="1" thickTop="1">
      <c r="A1129" s="7" t="s">
        <v>1139</v>
      </c>
      <c r="B1129" s="7" t="s">
        <v>1284</v>
      </c>
      <c r="C1129" s="11">
        <v>3.3382245437156466</v>
      </c>
      <c r="D1129" s="7" t="s">
        <v>73</v>
      </c>
      <c r="E1129" s="7" t="str">
        <f t="shared" si="34"/>
        <v>no</v>
      </c>
      <c r="F1129" s="8">
        <v>0.233183</v>
      </c>
      <c r="G1129" s="9">
        <v>0.56309500000000001</v>
      </c>
      <c r="H1129" s="9">
        <v>0.46522200000000002</v>
      </c>
      <c r="I1129" s="10" t="str">
        <f t="shared" si="35"/>
        <v>R2: Peripheral nodes</v>
      </c>
      <c r="J1129" s="6" t="s">
        <v>24</v>
      </c>
      <c r="K1129" s="6" t="s">
        <v>25</v>
      </c>
      <c r="L1129" s="7">
        <v>587</v>
      </c>
    </row>
    <row r="1130" spans="1:12" ht="15" customHeight="1" thickTop="1">
      <c r="A1130" s="7" t="s">
        <v>436</v>
      </c>
      <c r="B1130" s="7" t="s">
        <v>1284</v>
      </c>
      <c r="C1130" s="11">
        <v>3.343692089247571</v>
      </c>
      <c r="D1130" s="7" t="s">
        <v>73</v>
      </c>
      <c r="E1130" s="7" t="str">
        <f t="shared" si="34"/>
        <v>no</v>
      </c>
      <c r="F1130" s="8">
        <v>0.42472700000000002</v>
      </c>
      <c r="G1130" s="9">
        <v>0.456534</v>
      </c>
      <c r="H1130" s="9">
        <v>-0.44991599999999998</v>
      </c>
      <c r="I1130" s="10" t="str">
        <f t="shared" si="35"/>
        <v>R2: Peripheral nodes</v>
      </c>
      <c r="J1130" s="6" t="s">
        <v>24</v>
      </c>
      <c r="K1130" s="6" t="s">
        <v>25</v>
      </c>
      <c r="L1130" s="7">
        <v>293</v>
      </c>
    </row>
    <row r="1131" spans="1:12" ht="15" customHeight="1" thickTop="1">
      <c r="A1131" s="7" t="s">
        <v>1221</v>
      </c>
      <c r="B1131" s="7" t="s">
        <v>1913</v>
      </c>
      <c r="C1131" s="11">
        <v>3.3503155908012294</v>
      </c>
      <c r="D1131" s="7" t="s">
        <v>73</v>
      </c>
      <c r="E1131" s="7" t="str">
        <f t="shared" si="34"/>
        <v>no</v>
      </c>
      <c r="F1131" s="8">
        <v>0.120098</v>
      </c>
      <c r="G1131" s="9">
        <v>0.55958699999999995</v>
      </c>
      <c r="H1131" s="9">
        <v>-0.822357</v>
      </c>
      <c r="I1131" s="10" t="str">
        <f t="shared" si="35"/>
        <v>R2: Peripheral nodes</v>
      </c>
      <c r="J1131" s="6" t="s">
        <v>24</v>
      </c>
      <c r="K1131" s="6" t="s">
        <v>25</v>
      </c>
      <c r="L1131" s="7">
        <v>220</v>
      </c>
    </row>
    <row r="1132" spans="1:12" ht="15" customHeight="1" thickTop="1">
      <c r="A1132" s="7" t="s">
        <v>328</v>
      </c>
      <c r="B1132" s="7" t="s">
        <v>1540</v>
      </c>
      <c r="C1132" s="11">
        <v>3.3570732118158606</v>
      </c>
      <c r="D1132" s="7" t="s">
        <v>73</v>
      </c>
      <c r="E1132" s="7" t="str">
        <f t="shared" si="34"/>
        <v>no</v>
      </c>
      <c r="F1132" s="8">
        <v>0.187723</v>
      </c>
      <c r="G1132" s="9">
        <v>0.61770099999999994</v>
      </c>
      <c r="H1132" s="9">
        <v>-0.125362</v>
      </c>
      <c r="I1132" s="10" t="str">
        <f t="shared" si="35"/>
        <v>R2: Peripheral nodes</v>
      </c>
      <c r="J1132" s="6" t="s">
        <v>24</v>
      </c>
      <c r="K1132" s="6" t="s">
        <v>25</v>
      </c>
      <c r="L1132" s="7">
        <v>448</v>
      </c>
    </row>
    <row r="1133" spans="1:12" ht="15" customHeight="1" thickTop="1">
      <c r="A1133" s="7" t="s">
        <v>522</v>
      </c>
      <c r="B1133" s="7" t="s">
        <v>1786</v>
      </c>
      <c r="C1133" s="11">
        <v>3.3649638360915288</v>
      </c>
      <c r="D1133" s="7" t="s">
        <v>73</v>
      </c>
      <c r="E1133" s="7" t="str">
        <f t="shared" si="34"/>
        <v>no</v>
      </c>
      <c r="F1133" s="8">
        <v>0.246255</v>
      </c>
      <c r="G1133" s="9">
        <v>0.45025999999999999</v>
      </c>
      <c r="H1133" s="9">
        <v>-0.56164800000000004</v>
      </c>
      <c r="I1133" s="10" t="str">
        <f t="shared" si="35"/>
        <v>R2: Peripheral nodes</v>
      </c>
      <c r="J1133" s="6" t="s">
        <v>24</v>
      </c>
      <c r="K1133" s="6" t="s">
        <v>25</v>
      </c>
      <c r="L1133" s="7">
        <v>263</v>
      </c>
    </row>
    <row r="1134" spans="1:12" ht="15" customHeight="1" thickTop="1">
      <c r="A1134" s="7" t="s">
        <v>580</v>
      </c>
      <c r="B1134" s="7" t="s">
        <v>1270</v>
      </c>
      <c r="C1134" s="11">
        <v>3.3668162834655493</v>
      </c>
      <c r="D1134" s="7" t="s">
        <v>73</v>
      </c>
      <c r="E1134" s="7" t="str">
        <f t="shared" si="34"/>
        <v>no</v>
      </c>
      <c r="F1134" s="8">
        <v>0.19551399999999999</v>
      </c>
      <c r="G1134" s="9">
        <v>0.61623799999999995</v>
      </c>
      <c r="H1134" s="9">
        <v>0.19387299999999999</v>
      </c>
      <c r="I1134" s="10" t="str">
        <f t="shared" si="35"/>
        <v>R2: Peripheral nodes</v>
      </c>
      <c r="J1134" s="6" t="s">
        <v>24</v>
      </c>
      <c r="K1134" s="6" t="s">
        <v>25</v>
      </c>
      <c r="L1134" s="7">
        <v>544</v>
      </c>
    </row>
    <row r="1135" spans="1:12" ht="15" customHeight="1" thickTop="1">
      <c r="A1135" s="7" t="s">
        <v>429</v>
      </c>
      <c r="B1135" s="7" t="s">
        <v>1595</v>
      </c>
      <c r="C1135" s="11">
        <v>3.3840244684186289</v>
      </c>
      <c r="D1135" s="7" t="s">
        <v>73</v>
      </c>
      <c r="E1135" s="7" t="str">
        <f t="shared" si="34"/>
        <v>no</v>
      </c>
      <c r="F1135" s="8">
        <v>0.26597399999999999</v>
      </c>
      <c r="G1135" s="9">
        <v>0.57998799999999995</v>
      </c>
      <c r="H1135" s="9">
        <v>0.38009300000000001</v>
      </c>
      <c r="I1135" s="10" t="str">
        <f t="shared" si="35"/>
        <v>R2: Peripheral nodes</v>
      </c>
      <c r="J1135" s="6" t="s">
        <v>24</v>
      </c>
      <c r="K1135" s="6" t="s">
        <v>25</v>
      </c>
      <c r="L1135" s="7">
        <v>574</v>
      </c>
    </row>
    <row r="1136" spans="1:12" ht="15" customHeight="1" thickTop="1">
      <c r="A1136" s="7" t="s">
        <v>474</v>
      </c>
      <c r="B1136" s="7" t="s">
        <v>1499</v>
      </c>
      <c r="C1136" s="11">
        <v>3.3966227677729428</v>
      </c>
      <c r="D1136" s="7" t="s">
        <v>73</v>
      </c>
      <c r="E1136" s="7" t="str">
        <f t="shared" si="34"/>
        <v>no</v>
      </c>
      <c r="F1136" s="8">
        <v>0.41531200000000001</v>
      </c>
      <c r="G1136" s="9">
        <v>0.46929599999999999</v>
      </c>
      <c r="H1136" s="9">
        <v>-0.15728500000000001</v>
      </c>
      <c r="I1136" s="10" t="str">
        <f t="shared" si="35"/>
        <v>R2: Peripheral nodes</v>
      </c>
      <c r="J1136" s="6" t="s">
        <v>24</v>
      </c>
      <c r="K1136" s="6" t="s">
        <v>25</v>
      </c>
      <c r="L1136" s="7">
        <v>372</v>
      </c>
    </row>
    <row r="1137" spans="1:12" ht="15" customHeight="1" thickTop="1">
      <c r="A1137" s="7" t="s">
        <v>708</v>
      </c>
      <c r="B1137" s="7" t="s">
        <v>1284</v>
      </c>
      <c r="C1137" s="11">
        <v>3.403561078964946</v>
      </c>
      <c r="D1137" s="7" t="s">
        <v>73</v>
      </c>
      <c r="E1137" s="7" t="str">
        <f t="shared" si="34"/>
        <v>no</v>
      </c>
      <c r="F1137" s="8">
        <v>6.4564999999999997E-2</v>
      </c>
      <c r="G1137" s="9">
        <v>0.69274400000000003</v>
      </c>
      <c r="H1137" s="9">
        <v>-0.81171499999999996</v>
      </c>
      <c r="I1137" s="10" t="str">
        <f t="shared" si="35"/>
        <v>R3: Non-hub connectors</v>
      </c>
      <c r="J1137" s="6" t="s">
        <v>22</v>
      </c>
      <c r="K1137" s="6" t="s">
        <v>23</v>
      </c>
      <c r="L1137" s="7">
        <v>267</v>
      </c>
    </row>
    <row r="1138" spans="1:12" ht="15" customHeight="1" thickTop="1">
      <c r="A1138" s="7" t="s">
        <v>498</v>
      </c>
      <c r="B1138" s="7" t="s">
        <v>1761</v>
      </c>
      <c r="C1138" s="11">
        <v>3.4070780562615526</v>
      </c>
      <c r="D1138" s="7" t="s">
        <v>73</v>
      </c>
      <c r="E1138" s="7" t="str">
        <f t="shared" si="34"/>
        <v>no</v>
      </c>
      <c r="F1138" s="8">
        <v>0.20730499999999999</v>
      </c>
      <c r="G1138" s="9">
        <v>0.42078500000000002</v>
      </c>
      <c r="H1138" s="9">
        <v>-0.68402200000000002</v>
      </c>
      <c r="I1138" s="10" t="str">
        <f t="shared" si="35"/>
        <v>R2: Peripheral nodes</v>
      </c>
      <c r="J1138" s="6" t="s">
        <v>24</v>
      </c>
      <c r="K1138" s="6" t="s">
        <v>25</v>
      </c>
      <c r="L1138" s="7">
        <v>226</v>
      </c>
    </row>
    <row r="1139" spans="1:12" ht="15" customHeight="1" thickTop="1">
      <c r="A1139" s="7" t="s">
        <v>773</v>
      </c>
      <c r="B1139" s="7" t="s">
        <v>1885</v>
      </c>
      <c r="C1139" s="11">
        <v>3.4147761307593805</v>
      </c>
      <c r="D1139" s="7" t="s">
        <v>73</v>
      </c>
      <c r="E1139" s="7" t="str">
        <f t="shared" si="34"/>
        <v>no</v>
      </c>
      <c r="F1139" s="8">
        <v>0.30099599999999999</v>
      </c>
      <c r="G1139" s="9">
        <v>0.4884</v>
      </c>
      <c r="H1139" s="9">
        <v>7.1499999999999994E-2</v>
      </c>
      <c r="I1139" s="10" t="str">
        <f t="shared" si="35"/>
        <v>R2: Peripheral nodes</v>
      </c>
      <c r="J1139" s="6" t="s">
        <v>24</v>
      </c>
      <c r="K1139" s="6" t="s">
        <v>25</v>
      </c>
      <c r="L1139" s="7">
        <v>439</v>
      </c>
    </row>
    <row r="1140" spans="1:12" ht="15" customHeight="1" thickTop="1">
      <c r="A1140" s="7" t="s">
        <v>692</v>
      </c>
      <c r="B1140" s="7" t="s">
        <v>1852</v>
      </c>
      <c r="C1140" s="11">
        <v>3.4504272140797734</v>
      </c>
      <c r="D1140" s="7" t="s">
        <v>73</v>
      </c>
      <c r="E1140" s="7" t="str">
        <f t="shared" si="34"/>
        <v>no</v>
      </c>
      <c r="F1140" s="8">
        <v>0.25170799999999999</v>
      </c>
      <c r="G1140" s="9">
        <v>0.42266500000000001</v>
      </c>
      <c r="H1140" s="9">
        <v>-0.67338100000000001</v>
      </c>
      <c r="I1140" s="10" t="str">
        <f t="shared" si="35"/>
        <v>R2: Peripheral nodes</v>
      </c>
      <c r="J1140" s="6" t="s">
        <v>24</v>
      </c>
      <c r="K1140" s="6" t="s">
        <v>25</v>
      </c>
      <c r="L1140" s="7">
        <v>229</v>
      </c>
    </row>
    <row r="1141" spans="1:12" ht="15" customHeight="1" thickTop="1">
      <c r="A1141" s="7" t="s">
        <v>825</v>
      </c>
      <c r="B1141" s="7" t="s">
        <v>1994</v>
      </c>
      <c r="C1141" s="11">
        <v>3.4690701152313599</v>
      </c>
      <c r="D1141" s="7" t="s">
        <v>73</v>
      </c>
      <c r="E1141" s="7" t="str">
        <f t="shared" si="34"/>
        <v>no</v>
      </c>
      <c r="F1141" s="8">
        <v>0.230047</v>
      </c>
      <c r="G1141" s="9">
        <v>0.59967599999999999</v>
      </c>
      <c r="H1141" s="9">
        <v>0.74721199999999999</v>
      </c>
      <c r="I1141" s="10" t="str">
        <f t="shared" si="35"/>
        <v>R2: Peripheral nodes</v>
      </c>
      <c r="J1141" s="6" t="s">
        <v>24</v>
      </c>
      <c r="K1141" s="6" t="s">
        <v>25</v>
      </c>
      <c r="L1141" s="7">
        <v>697</v>
      </c>
    </row>
    <row r="1142" spans="1:12" ht="15" customHeight="1" thickTop="1">
      <c r="A1142" s="7" t="s">
        <v>742</v>
      </c>
      <c r="B1142" s="7" t="s">
        <v>1965</v>
      </c>
      <c r="C1142" s="11">
        <v>3.473714052815601</v>
      </c>
      <c r="D1142" s="7" t="s">
        <v>73</v>
      </c>
      <c r="E1142" s="7" t="str">
        <f t="shared" si="34"/>
        <v>no</v>
      </c>
      <c r="F1142" s="8">
        <v>0.20608799999999999</v>
      </c>
      <c r="G1142" s="9">
        <v>0.48098000000000002</v>
      </c>
      <c r="H1142" s="9">
        <v>-0.529725</v>
      </c>
      <c r="I1142" s="10" t="str">
        <f t="shared" si="35"/>
        <v>R2: Peripheral nodes</v>
      </c>
      <c r="J1142" s="6" t="s">
        <v>24</v>
      </c>
      <c r="K1142" s="6" t="s">
        <v>25</v>
      </c>
      <c r="L1142" s="7">
        <v>279</v>
      </c>
    </row>
    <row r="1143" spans="1:12" ht="15" customHeight="1" thickTop="1">
      <c r="A1143" s="7" t="s">
        <v>425</v>
      </c>
      <c r="B1143" s="7" t="s">
        <v>1590</v>
      </c>
      <c r="C1143" s="11">
        <v>3.4746676705474124</v>
      </c>
      <c r="D1143" s="7" t="s">
        <v>73</v>
      </c>
      <c r="E1143" s="7" t="str">
        <f t="shared" si="34"/>
        <v>no</v>
      </c>
      <c r="F1143" s="8">
        <v>0.35702099999999998</v>
      </c>
      <c r="G1143" s="9">
        <v>0.51400599999999996</v>
      </c>
      <c r="H1143" s="9">
        <v>0.47054200000000002</v>
      </c>
      <c r="I1143" s="10" t="str">
        <f t="shared" si="35"/>
        <v>R2: Peripheral nodes</v>
      </c>
      <c r="J1143" s="6" t="s">
        <v>24</v>
      </c>
      <c r="K1143" s="6" t="s">
        <v>25</v>
      </c>
      <c r="L1143" s="7">
        <v>558</v>
      </c>
    </row>
    <row r="1144" spans="1:12" ht="15" customHeight="1" thickTop="1">
      <c r="A1144" s="7" t="s">
        <v>850</v>
      </c>
      <c r="B1144" s="7" t="s">
        <v>1896</v>
      </c>
      <c r="C1144" s="11">
        <v>3.4851022882001459</v>
      </c>
      <c r="D1144" s="7" t="s">
        <v>73</v>
      </c>
      <c r="E1144" s="7" t="str">
        <f t="shared" si="34"/>
        <v>no</v>
      </c>
      <c r="F1144" s="8">
        <v>6.7902000000000004E-2</v>
      </c>
      <c r="G1144" s="9">
        <v>0.51853400000000005</v>
      </c>
      <c r="H1144" s="9">
        <v>-0.87556199999999995</v>
      </c>
      <c r="I1144" s="10" t="str">
        <f t="shared" si="35"/>
        <v>R2: Peripheral nodes</v>
      </c>
      <c r="J1144" s="6" t="s">
        <v>24</v>
      </c>
      <c r="K1144" s="6" t="s">
        <v>25</v>
      </c>
      <c r="L1144" s="7">
        <v>196</v>
      </c>
    </row>
    <row r="1145" spans="1:12" ht="15" customHeight="1" thickTop="1">
      <c r="A1145" s="7" t="s">
        <v>368</v>
      </c>
      <c r="B1145" s="7" t="s">
        <v>1661</v>
      </c>
      <c r="C1145" s="11">
        <v>3.5062430353085707</v>
      </c>
      <c r="D1145" s="7" t="s">
        <v>73</v>
      </c>
      <c r="E1145" s="7" t="str">
        <f t="shared" si="34"/>
        <v>no</v>
      </c>
      <c r="F1145" s="8">
        <v>0.23654500000000001</v>
      </c>
      <c r="G1145" s="9">
        <v>0.53954100000000005</v>
      </c>
      <c r="H1145" s="9">
        <v>1.8294000000000001E-2</v>
      </c>
      <c r="I1145" s="10" t="str">
        <f t="shared" si="35"/>
        <v>R2: Peripheral nodes</v>
      </c>
      <c r="J1145" s="6" t="s">
        <v>24</v>
      </c>
      <c r="K1145" s="6" t="s">
        <v>25</v>
      </c>
      <c r="L1145" s="7">
        <v>448</v>
      </c>
    </row>
    <row r="1146" spans="1:12" ht="15" customHeight="1" thickTop="1">
      <c r="A1146" s="7" t="s">
        <v>1192</v>
      </c>
      <c r="B1146" s="7" t="s">
        <v>1819</v>
      </c>
      <c r="C1146" s="11">
        <v>3.5474048789520807</v>
      </c>
      <c r="D1146" s="7" t="s">
        <v>73</v>
      </c>
      <c r="E1146" s="7" t="str">
        <f t="shared" si="34"/>
        <v>no</v>
      </c>
      <c r="F1146" s="8">
        <v>0.138905</v>
      </c>
      <c r="G1146" s="9">
        <v>0.65646499999999997</v>
      </c>
      <c r="H1146" s="9">
        <v>-0.38607000000000002</v>
      </c>
      <c r="I1146" s="10" t="str">
        <f t="shared" si="35"/>
        <v>R3: Non-hub connectors</v>
      </c>
      <c r="J1146" s="6" t="s">
        <v>22</v>
      </c>
      <c r="K1146" s="6" t="s">
        <v>23</v>
      </c>
      <c r="L1146" s="7">
        <v>389</v>
      </c>
    </row>
    <row r="1147" spans="1:12" ht="15" customHeight="1" thickTop="1">
      <c r="A1147" s="7" t="s">
        <v>503</v>
      </c>
      <c r="B1147" s="7" t="s">
        <v>1766</v>
      </c>
      <c r="C1147" s="11">
        <v>3.5782123324747208</v>
      </c>
      <c r="D1147" s="7" t="s">
        <v>73</v>
      </c>
      <c r="E1147" s="7" t="str">
        <f t="shared" si="34"/>
        <v>no</v>
      </c>
      <c r="F1147" s="8">
        <v>0.20649500000000001</v>
      </c>
      <c r="G1147" s="9">
        <v>0.58368100000000001</v>
      </c>
      <c r="H1147" s="9">
        <v>5.5537999999999997E-2</v>
      </c>
      <c r="I1147" s="10" t="str">
        <f t="shared" si="35"/>
        <v>R2: Peripheral nodes</v>
      </c>
      <c r="J1147" s="6" t="s">
        <v>24</v>
      </c>
      <c r="K1147" s="6" t="s">
        <v>25</v>
      </c>
      <c r="L1147" s="7">
        <v>482</v>
      </c>
    </row>
    <row r="1148" spans="1:12" ht="15" customHeight="1" thickTop="1">
      <c r="A1148" s="7" t="s">
        <v>452</v>
      </c>
      <c r="B1148" s="7" t="s">
        <v>1544</v>
      </c>
      <c r="C1148" s="11">
        <v>3.6293470031635242</v>
      </c>
      <c r="D1148" s="7" t="s">
        <v>73</v>
      </c>
      <c r="E1148" s="7" t="str">
        <f t="shared" si="34"/>
        <v>no</v>
      </c>
      <c r="F1148" s="8">
        <v>0.41195199999999998</v>
      </c>
      <c r="G1148" s="9">
        <v>0.47076899999999999</v>
      </c>
      <c r="H1148" s="9">
        <v>7.6819999999999999E-2</v>
      </c>
      <c r="I1148" s="10" t="str">
        <f t="shared" si="35"/>
        <v>R2: Peripheral nodes</v>
      </c>
      <c r="J1148" s="6" t="s">
        <v>24</v>
      </c>
      <c r="K1148" s="6" t="s">
        <v>25</v>
      </c>
      <c r="L1148" s="7">
        <v>433</v>
      </c>
    </row>
    <row r="1149" spans="1:12" ht="15" customHeight="1" thickTop="1">
      <c r="A1149" s="7" t="s">
        <v>1234</v>
      </c>
      <c r="B1149" s="7" t="s">
        <v>1935</v>
      </c>
      <c r="C1149" s="11">
        <v>3.6341022193499737</v>
      </c>
      <c r="D1149" s="7" t="s">
        <v>73</v>
      </c>
      <c r="E1149" s="7" t="str">
        <f t="shared" si="34"/>
        <v>no</v>
      </c>
      <c r="F1149" s="8">
        <v>0.226495</v>
      </c>
      <c r="G1149" s="9">
        <v>0.59070199999999995</v>
      </c>
      <c r="H1149" s="9">
        <v>0.130026</v>
      </c>
      <c r="I1149" s="10" t="str">
        <f t="shared" si="35"/>
        <v>R2: Peripheral nodes</v>
      </c>
      <c r="J1149" s="6" t="s">
        <v>24</v>
      </c>
      <c r="K1149" s="6" t="s">
        <v>25</v>
      </c>
      <c r="L1149" s="7">
        <v>508</v>
      </c>
    </row>
    <row r="1150" spans="1:12" ht="15" customHeight="1" thickTop="1">
      <c r="A1150" s="7" t="s">
        <v>707</v>
      </c>
      <c r="B1150" s="7" t="s">
        <v>1934</v>
      </c>
      <c r="C1150" s="11">
        <v>3.6584308754955228</v>
      </c>
      <c r="D1150" s="7" t="s">
        <v>73</v>
      </c>
      <c r="E1150" s="7" t="str">
        <f t="shared" si="34"/>
        <v>no</v>
      </c>
      <c r="F1150" s="8">
        <v>0.46512599999999998</v>
      </c>
      <c r="G1150" s="9">
        <v>0.40937899999999999</v>
      </c>
      <c r="H1150" s="9">
        <v>0.16727</v>
      </c>
      <c r="I1150" s="10" t="str">
        <f t="shared" si="35"/>
        <v>R2: Peripheral nodes</v>
      </c>
      <c r="J1150" s="6" t="s">
        <v>24</v>
      </c>
      <c r="K1150" s="6" t="s">
        <v>25</v>
      </c>
      <c r="L1150" s="7">
        <v>432</v>
      </c>
    </row>
    <row r="1151" spans="1:12" ht="15" customHeight="1" thickTop="1">
      <c r="A1151" s="7" t="s">
        <v>336</v>
      </c>
      <c r="B1151" s="7" t="s">
        <v>1270</v>
      </c>
      <c r="C1151" s="11">
        <v>3.682983668777279</v>
      </c>
      <c r="D1151" s="7" t="s">
        <v>73</v>
      </c>
      <c r="E1151" s="7" t="str">
        <f t="shared" si="34"/>
        <v>no</v>
      </c>
      <c r="F1151" s="8">
        <v>0.21499499999999999</v>
      </c>
      <c r="G1151" s="9">
        <v>0.60110799999999998</v>
      </c>
      <c r="H1151" s="9">
        <v>0.57163299999999995</v>
      </c>
      <c r="I1151" s="10" t="str">
        <f t="shared" si="35"/>
        <v>R2: Peripheral nodes</v>
      </c>
      <c r="J1151" s="6" t="s">
        <v>24</v>
      </c>
      <c r="K1151" s="6" t="s">
        <v>25</v>
      </c>
      <c r="L1151" s="7">
        <v>646</v>
      </c>
    </row>
    <row r="1152" spans="1:12" ht="15" customHeight="1" thickTop="1">
      <c r="A1152" s="7" t="s">
        <v>521</v>
      </c>
      <c r="B1152" s="7" t="s">
        <v>1785</v>
      </c>
      <c r="C1152" s="11">
        <v>3.6929686105659876</v>
      </c>
      <c r="D1152" s="7" t="s">
        <v>74</v>
      </c>
      <c r="E1152" s="7" t="str">
        <f t="shared" si="34"/>
        <v>no</v>
      </c>
      <c r="F1152" s="8">
        <v>0.53973599999999999</v>
      </c>
      <c r="G1152" s="9">
        <v>0.32916099999999998</v>
      </c>
      <c r="H1152" s="9">
        <v>-0.22645199999999999</v>
      </c>
      <c r="I1152" s="10" t="str">
        <f t="shared" si="35"/>
        <v>R2: Peripheral nodes</v>
      </c>
      <c r="J1152" s="6" t="s">
        <v>24</v>
      </c>
      <c r="K1152" s="6" t="s">
        <v>25</v>
      </c>
      <c r="L1152" s="7">
        <v>315</v>
      </c>
    </row>
    <row r="1153" spans="1:12" ht="15" customHeight="1" thickTop="1">
      <c r="A1153" s="7" t="s">
        <v>613</v>
      </c>
      <c r="B1153" s="7" t="s">
        <v>1819</v>
      </c>
      <c r="C1153" s="11">
        <v>3.6958802171232086</v>
      </c>
      <c r="D1153" s="7" t="s">
        <v>73</v>
      </c>
      <c r="E1153" s="7" t="str">
        <f t="shared" si="34"/>
        <v>no</v>
      </c>
      <c r="F1153" s="8">
        <v>0.18423900000000001</v>
      </c>
      <c r="G1153" s="9">
        <v>0.60748999999999997</v>
      </c>
      <c r="H1153" s="9">
        <v>6.0858000000000002E-2</v>
      </c>
      <c r="I1153" s="10" t="str">
        <f t="shared" si="35"/>
        <v>R2: Peripheral nodes</v>
      </c>
      <c r="J1153" s="6" t="s">
        <v>24</v>
      </c>
      <c r="K1153" s="6" t="s">
        <v>25</v>
      </c>
      <c r="L1153" s="7">
        <v>498</v>
      </c>
    </row>
    <row r="1154" spans="1:12" ht="15" customHeight="1" thickTop="1">
      <c r="A1154" s="7" t="s">
        <v>779</v>
      </c>
      <c r="B1154" s="7" t="s">
        <v>1613</v>
      </c>
      <c r="C1154" s="11">
        <v>3.7104187100315982</v>
      </c>
      <c r="D1154" s="7" t="s">
        <v>73</v>
      </c>
      <c r="E1154" s="7" t="str">
        <f t="shared" ref="E1154:E1217" si="36">IF(AND(I1154="R4: Non-hub kinless nodes", D1154="Fight-club"),"yes","no")</f>
        <v>no</v>
      </c>
      <c r="F1154" s="8">
        <v>0.102696</v>
      </c>
      <c r="G1154" s="9">
        <v>0.63167700000000004</v>
      </c>
      <c r="H1154" s="9">
        <v>-1.1309499999999999</v>
      </c>
      <c r="I1154" s="10" t="str">
        <f t="shared" ref="I1154:I1217" si="37">J1154&amp;": "&amp;K1154</f>
        <v>R3: Non-hub connectors</v>
      </c>
      <c r="J1154" s="6" t="s">
        <v>22</v>
      </c>
      <c r="K1154" s="6" t="s">
        <v>23</v>
      </c>
      <c r="L1154" s="7">
        <v>145</v>
      </c>
    </row>
    <row r="1155" spans="1:12" ht="15" customHeight="1" thickTop="1">
      <c r="A1155" s="7" t="s">
        <v>566</v>
      </c>
      <c r="B1155" s="7" t="s">
        <v>1281</v>
      </c>
      <c r="C1155" s="11">
        <v>3.7368638471522502</v>
      </c>
      <c r="D1155" s="7" t="s">
        <v>73</v>
      </c>
      <c r="E1155" s="7" t="str">
        <f t="shared" si="36"/>
        <v>no</v>
      </c>
      <c r="F1155" s="8">
        <v>0.38278499999999999</v>
      </c>
      <c r="G1155" s="9">
        <v>0.47705399999999998</v>
      </c>
      <c r="H1155" s="9">
        <v>1.2973E-2</v>
      </c>
      <c r="I1155" s="10" t="str">
        <f t="shared" si="37"/>
        <v>R2: Peripheral nodes</v>
      </c>
      <c r="J1155" s="6" t="s">
        <v>24</v>
      </c>
      <c r="K1155" s="6" t="s">
        <v>25</v>
      </c>
      <c r="L1155" s="7">
        <v>419</v>
      </c>
    </row>
    <row r="1156" spans="1:12" ht="15" customHeight="1" thickTop="1">
      <c r="A1156" s="7" t="s">
        <v>1036</v>
      </c>
      <c r="B1156" s="7" t="s">
        <v>1850</v>
      </c>
      <c r="C1156" s="11">
        <v>3.7504299606004605</v>
      </c>
      <c r="D1156" s="7" t="s">
        <v>73</v>
      </c>
      <c r="E1156" s="7" t="str">
        <f t="shared" si="36"/>
        <v>no</v>
      </c>
      <c r="F1156" s="8">
        <v>0.33900200000000003</v>
      </c>
      <c r="G1156" s="9">
        <v>0.489429</v>
      </c>
      <c r="H1156" s="9">
        <v>0.518428</v>
      </c>
      <c r="I1156" s="10" t="str">
        <f t="shared" si="37"/>
        <v>R2: Peripheral nodes</v>
      </c>
      <c r="J1156" s="6" t="s">
        <v>24</v>
      </c>
      <c r="K1156" s="6" t="s">
        <v>25</v>
      </c>
      <c r="L1156" s="7">
        <v>557</v>
      </c>
    </row>
    <row r="1157" spans="1:12" ht="15" customHeight="1" thickTop="1">
      <c r="A1157" s="7" t="s">
        <v>643</v>
      </c>
      <c r="B1157" s="7" t="s">
        <v>1270</v>
      </c>
      <c r="C1157" s="11">
        <v>3.7631766145568299</v>
      </c>
      <c r="D1157" s="7" t="s">
        <v>73</v>
      </c>
      <c r="E1157" s="7" t="str">
        <f t="shared" si="36"/>
        <v>no</v>
      </c>
      <c r="F1157" s="8">
        <v>0.44553300000000001</v>
      </c>
      <c r="G1157" s="9">
        <v>0.36108800000000002</v>
      </c>
      <c r="H1157" s="9">
        <v>-0.34882600000000002</v>
      </c>
      <c r="I1157" s="10" t="str">
        <f t="shared" si="37"/>
        <v>R2: Peripheral nodes</v>
      </c>
      <c r="J1157" s="6" t="s">
        <v>24</v>
      </c>
      <c r="K1157" s="6" t="s">
        <v>25</v>
      </c>
      <c r="L1157" s="7">
        <v>294</v>
      </c>
    </row>
    <row r="1158" spans="1:12" ht="15" customHeight="1" thickTop="1">
      <c r="A1158" s="7" t="s">
        <v>867</v>
      </c>
      <c r="B1158" s="7" t="s">
        <v>1925</v>
      </c>
      <c r="C1158" s="11">
        <v>3.7742107904403732</v>
      </c>
      <c r="D1158" s="7" t="s">
        <v>73</v>
      </c>
      <c r="E1158" s="7" t="str">
        <f t="shared" si="36"/>
        <v>no</v>
      </c>
      <c r="F1158" s="8">
        <v>0.31467400000000001</v>
      </c>
      <c r="G1158" s="9">
        <v>0.54374599999999995</v>
      </c>
      <c r="H1158" s="9">
        <v>0.71528899999999995</v>
      </c>
      <c r="I1158" s="10" t="str">
        <f t="shared" si="37"/>
        <v>R2: Peripheral nodes</v>
      </c>
      <c r="J1158" s="6" t="s">
        <v>24</v>
      </c>
      <c r="K1158" s="6" t="s">
        <v>25</v>
      </c>
      <c r="L1158" s="7">
        <v>644</v>
      </c>
    </row>
    <row r="1159" spans="1:12" ht="15" customHeight="1" thickTop="1">
      <c r="A1159" s="7" t="s">
        <v>289</v>
      </c>
      <c r="B1159" s="7" t="s">
        <v>1624</v>
      </c>
      <c r="C1159" s="11">
        <v>3.790394472966566</v>
      </c>
      <c r="D1159" s="7" t="s">
        <v>73</v>
      </c>
      <c r="E1159" s="7" t="str">
        <f t="shared" si="36"/>
        <v>no</v>
      </c>
      <c r="F1159" s="8">
        <v>0.31605899999999998</v>
      </c>
      <c r="G1159" s="9">
        <v>0.46275500000000003</v>
      </c>
      <c r="H1159" s="9">
        <v>-0.16792599999999999</v>
      </c>
      <c r="I1159" s="10" t="str">
        <f t="shared" si="37"/>
        <v>R2: Peripheral nodes</v>
      </c>
      <c r="J1159" s="6" t="s">
        <v>24</v>
      </c>
      <c r="K1159" s="6" t="s">
        <v>25</v>
      </c>
      <c r="L1159" s="7">
        <v>367</v>
      </c>
    </row>
    <row r="1160" spans="1:12" ht="15" customHeight="1" thickTop="1">
      <c r="A1160" s="7" t="s">
        <v>775</v>
      </c>
      <c r="B1160" s="7" t="s">
        <v>1314</v>
      </c>
      <c r="C1160" s="11">
        <v>3.8062676158627671</v>
      </c>
      <c r="D1160" s="7" t="s">
        <v>73</v>
      </c>
      <c r="E1160" s="7" t="str">
        <f t="shared" si="36"/>
        <v>no</v>
      </c>
      <c r="F1160" s="8">
        <v>0.35234799999999999</v>
      </c>
      <c r="G1160" s="9">
        <v>0.51905400000000002</v>
      </c>
      <c r="H1160" s="9">
        <v>1.0132410000000001</v>
      </c>
      <c r="I1160" s="10" t="str">
        <f t="shared" si="37"/>
        <v>R2: Peripheral nodes</v>
      </c>
      <c r="J1160" s="6" t="s">
        <v>24</v>
      </c>
      <c r="K1160" s="6" t="s">
        <v>25</v>
      </c>
      <c r="L1160" s="7">
        <v>708</v>
      </c>
    </row>
    <row r="1161" spans="1:12" ht="15" customHeight="1" thickTop="1">
      <c r="A1161" s="7" t="s">
        <v>1106</v>
      </c>
      <c r="B1161" s="7" t="s">
        <v>1270</v>
      </c>
      <c r="C1161" s="11">
        <v>3.8303201975195145</v>
      </c>
      <c r="D1161" s="7" t="s">
        <v>73</v>
      </c>
      <c r="E1161" s="7" t="str">
        <f t="shared" si="36"/>
        <v>no</v>
      </c>
      <c r="F1161" s="8">
        <v>0.42231299999999999</v>
      </c>
      <c r="G1161" s="9">
        <v>0.43385299999999999</v>
      </c>
      <c r="H1161" s="9">
        <v>-0.77447100000000002</v>
      </c>
      <c r="I1161" s="10" t="str">
        <f t="shared" si="37"/>
        <v>R2: Peripheral nodes</v>
      </c>
      <c r="J1161" s="6" t="s">
        <v>24</v>
      </c>
      <c r="K1161" s="6" t="s">
        <v>25</v>
      </c>
      <c r="L1161" s="7">
        <v>206</v>
      </c>
    </row>
    <row r="1162" spans="1:12" ht="15" customHeight="1" thickTop="1">
      <c r="A1162" s="7" t="s">
        <v>494</v>
      </c>
      <c r="B1162" s="7" t="s">
        <v>1270</v>
      </c>
      <c r="C1162" s="11">
        <v>3.8427443499636609</v>
      </c>
      <c r="D1162" s="7" t="s">
        <v>74</v>
      </c>
      <c r="E1162" s="7" t="str">
        <f t="shared" si="36"/>
        <v>no</v>
      </c>
      <c r="F1162" s="8">
        <v>0.59730499999999997</v>
      </c>
      <c r="G1162" s="9">
        <v>0.244756</v>
      </c>
      <c r="H1162" s="9">
        <v>-1.210758</v>
      </c>
      <c r="I1162" s="10" t="str">
        <f t="shared" si="37"/>
        <v>R2: Peripheral nodes</v>
      </c>
      <c r="J1162" s="6" t="s">
        <v>24</v>
      </c>
      <c r="K1162" s="6" t="s">
        <v>25</v>
      </c>
      <c r="L1162" s="7">
        <v>84</v>
      </c>
    </row>
    <row r="1163" spans="1:12" ht="15" customHeight="1" thickTop="1">
      <c r="A1163" s="7" t="s">
        <v>672</v>
      </c>
      <c r="B1163" s="7" t="s">
        <v>1270</v>
      </c>
      <c r="C1163" s="11">
        <v>3.8458540140115738</v>
      </c>
      <c r="D1163" s="7" t="s">
        <v>73</v>
      </c>
      <c r="E1163" s="7" t="str">
        <f t="shared" si="36"/>
        <v>no</v>
      </c>
      <c r="F1163" s="8">
        <v>0.35850599999999999</v>
      </c>
      <c r="G1163" s="9">
        <v>0.51606799999999997</v>
      </c>
      <c r="H1163" s="9">
        <v>0.188552</v>
      </c>
      <c r="I1163" s="10" t="str">
        <f t="shared" si="37"/>
        <v>R2: Peripheral nodes</v>
      </c>
      <c r="J1163" s="6" t="s">
        <v>24</v>
      </c>
      <c r="K1163" s="6" t="s">
        <v>25</v>
      </c>
      <c r="L1163" s="7">
        <v>483</v>
      </c>
    </row>
    <row r="1164" spans="1:12" ht="15" customHeight="1" thickTop="1">
      <c r="A1164" s="7" t="s">
        <v>1169</v>
      </c>
      <c r="B1164" s="7" t="s">
        <v>1769</v>
      </c>
      <c r="C1164" s="11">
        <v>3.8502016304552775</v>
      </c>
      <c r="D1164" s="7" t="s">
        <v>73</v>
      </c>
      <c r="E1164" s="7" t="str">
        <f t="shared" si="36"/>
        <v>no</v>
      </c>
      <c r="F1164" s="8">
        <v>0.25052600000000003</v>
      </c>
      <c r="G1164" s="9">
        <v>0.50053199999999998</v>
      </c>
      <c r="H1164" s="9">
        <v>-3.4911999999999999E-2</v>
      </c>
      <c r="I1164" s="10" t="str">
        <f t="shared" si="37"/>
        <v>R2: Peripheral nodes</v>
      </c>
      <c r="J1164" s="6" t="s">
        <v>24</v>
      </c>
      <c r="K1164" s="6" t="s">
        <v>25</v>
      </c>
      <c r="L1164" s="7">
        <v>416</v>
      </c>
    </row>
    <row r="1165" spans="1:12" ht="15" customHeight="1" thickTop="1">
      <c r="A1165" s="7" t="s">
        <v>1051</v>
      </c>
      <c r="B1165" s="7" t="s">
        <v>1622</v>
      </c>
      <c r="C1165" s="11">
        <v>3.8854481242231054</v>
      </c>
      <c r="D1165" s="7" t="s">
        <v>74</v>
      </c>
      <c r="E1165" s="7" t="str">
        <f t="shared" si="36"/>
        <v>no</v>
      </c>
      <c r="F1165" s="8">
        <v>0.738209</v>
      </c>
      <c r="G1165" s="9">
        <v>0</v>
      </c>
      <c r="H1165" s="9">
        <v>-1.290567</v>
      </c>
      <c r="I1165" s="10" t="str">
        <f t="shared" si="37"/>
        <v>R1: Ultra-peripheral nodes</v>
      </c>
      <c r="J1165" s="6" t="s">
        <v>15</v>
      </c>
      <c r="K1165" s="6" t="s">
        <v>16</v>
      </c>
      <c r="L1165" s="7">
        <v>58</v>
      </c>
    </row>
    <row r="1166" spans="1:12" ht="15" customHeight="1" thickTop="1">
      <c r="A1166" s="7" t="s">
        <v>488</v>
      </c>
      <c r="B1166" s="7" t="s">
        <v>1314</v>
      </c>
      <c r="C1166" s="11">
        <v>3.9071076345393121</v>
      </c>
      <c r="D1166" s="7" t="s">
        <v>73</v>
      </c>
      <c r="E1166" s="7" t="str">
        <f t="shared" si="36"/>
        <v>no</v>
      </c>
      <c r="F1166" s="8">
        <v>0.28098600000000001</v>
      </c>
      <c r="G1166" s="9">
        <v>0.47839500000000001</v>
      </c>
      <c r="H1166" s="9">
        <v>-0.83831800000000001</v>
      </c>
      <c r="I1166" s="10" t="str">
        <f t="shared" si="37"/>
        <v>R2: Peripheral nodes</v>
      </c>
      <c r="J1166" s="6" t="s">
        <v>24</v>
      </c>
      <c r="K1166" s="6" t="s">
        <v>25</v>
      </c>
      <c r="L1166" s="7">
        <v>198</v>
      </c>
    </row>
    <row r="1167" spans="1:12" ht="15" customHeight="1" thickTop="1">
      <c r="A1167" s="7" t="s">
        <v>441</v>
      </c>
      <c r="B1167" s="7" t="s">
        <v>1603</v>
      </c>
      <c r="C1167" s="11">
        <v>3.9339564863577396</v>
      </c>
      <c r="D1167" s="7" t="s">
        <v>73</v>
      </c>
      <c r="E1167" s="7" t="str">
        <f t="shared" si="36"/>
        <v>no</v>
      </c>
      <c r="F1167" s="8">
        <v>0.31538699999999997</v>
      </c>
      <c r="G1167" s="9">
        <v>0.52862600000000004</v>
      </c>
      <c r="H1167" s="9">
        <v>0.60355700000000001</v>
      </c>
      <c r="I1167" s="10" t="str">
        <f t="shared" si="37"/>
        <v>R2: Peripheral nodes</v>
      </c>
      <c r="J1167" s="6" t="s">
        <v>24</v>
      </c>
      <c r="K1167" s="6" t="s">
        <v>25</v>
      </c>
      <c r="L1167" s="7">
        <v>603</v>
      </c>
    </row>
    <row r="1168" spans="1:12" ht="15" customHeight="1" thickTop="1">
      <c r="A1168" s="7" t="s">
        <v>1104</v>
      </c>
      <c r="B1168" s="7" t="s">
        <v>1556</v>
      </c>
      <c r="C1168" s="11">
        <v>4.0299501698355682</v>
      </c>
      <c r="D1168" s="7" t="s">
        <v>73</v>
      </c>
      <c r="E1168" s="7" t="str">
        <f t="shared" si="36"/>
        <v>no</v>
      </c>
      <c r="F1168" s="8">
        <v>9.6646999999999997E-2</v>
      </c>
      <c r="G1168" s="9">
        <v>0.66728799999999999</v>
      </c>
      <c r="H1168" s="9">
        <v>-0.54036600000000001</v>
      </c>
      <c r="I1168" s="10" t="str">
        <f t="shared" si="37"/>
        <v>R3: Non-hub connectors</v>
      </c>
      <c r="J1168" s="6" t="s">
        <v>22</v>
      </c>
      <c r="K1168" s="6" t="s">
        <v>23</v>
      </c>
      <c r="L1168" s="7">
        <v>345</v>
      </c>
    </row>
    <row r="1169" spans="1:12" ht="15" customHeight="1" thickTop="1">
      <c r="A1169" s="7" t="s">
        <v>1244</v>
      </c>
      <c r="B1169" s="7" t="s">
        <v>1270</v>
      </c>
      <c r="C1169" s="11">
        <v>4.0589709085753158</v>
      </c>
      <c r="D1169" s="7" t="s">
        <v>73</v>
      </c>
      <c r="E1169" s="7" t="str">
        <f t="shared" si="36"/>
        <v>no</v>
      </c>
      <c r="F1169" s="8">
        <v>0.28912700000000002</v>
      </c>
      <c r="G1169" s="9">
        <v>0.53954100000000005</v>
      </c>
      <c r="H1169" s="9">
        <v>-0.48715999999999998</v>
      </c>
      <c r="I1169" s="10" t="str">
        <f t="shared" si="37"/>
        <v>R2: Peripheral nodes</v>
      </c>
      <c r="J1169" s="6" t="s">
        <v>24</v>
      </c>
      <c r="K1169" s="6" t="s">
        <v>25</v>
      </c>
      <c r="L1169" s="7">
        <v>308</v>
      </c>
    </row>
    <row r="1170" spans="1:12" ht="15" customHeight="1" thickTop="1">
      <c r="A1170" s="7" t="s">
        <v>592</v>
      </c>
      <c r="B1170" s="7" t="s">
        <v>1647</v>
      </c>
      <c r="C1170" s="11">
        <v>4.0747541017944826</v>
      </c>
      <c r="D1170" s="7" t="s">
        <v>73</v>
      </c>
      <c r="E1170" s="7" t="str">
        <f t="shared" si="36"/>
        <v>no</v>
      </c>
      <c r="F1170" s="8">
        <v>0.23410800000000001</v>
      </c>
      <c r="G1170" s="9">
        <v>0.53247100000000003</v>
      </c>
      <c r="H1170" s="9">
        <v>0.52906900000000001</v>
      </c>
      <c r="I1170" s="10" t="str">
        <f t="shared" si="37"/>
        <v>R2: Peripheral nodes</v>
      </c>
      <c r="J1170" s="6" t="s">
        <v>24</v>
      </c>
      <c r="K1170" s="6" t="s">
        <v>25</v>
      </c>
      <c r="L1170" s="7">
        <v>585</v>
      </c>
    </row>
    <row r="1171" spans="1:12" ht="15" customHeight="1" thickTop="1">
      <c r="A1171" s="7" t="s">
        <v>116</v>
      </c>
      <c r="B1171" s="7" t="s">
        <v>1532</v>
      </c>
      <c r="C1171" s="11">
        <v>4.077539916315625</v>
      </c>
      <c r="D1171" s="7" t="s">
        <v>73</v>
      </c>
      <c r="E1171" s="7" t="str">
        <f t="shared" si="36"/>
        <v>no</v>
      </c>
      <c r="F1171" s="8">
        <v>0.33807799999999999</v>
      </c>
      <c r="G1171" s="9">
        <v>0.43856800000000001</v>
      </c>
      <c r="H1171" s="9">
        <v>-0.19985</v>
      </c>
      <c r="I1171" s="10" t="str">
        <f t="shared" si="37"/>
        <v>R2: Peripheral nodes</v>
      </c>
      <c r="J1171" s="6" t="s">
        <v>24</v>
      </c>
      <c r="K1171" s="6" t="s">
        <v>25</v>
      </c>
      <c r="L1171" s="7">
        <v>351</v>
      </c>
    </row>
    <row r="1172" spans="1:12" ht="15" customHeight="1" thickTop="1">
      <c r="A1172" s="7" t="s">
        <v>1226</v>
      </c>
      <c r="B1172" s="7" t="s">
        <v>1298</v>
      </c>
      <c r="C1172" s="11">
        <v>4.0837824119072845</v>
      </c>
      <c r="D1172" s="7" t="s">
        <v>73</v>
      </c>
      <c r="E1172" s="7" t="str">
        <f t="shared" si="36"/>
        <v>no</v>
      </c>
      <c r="F1172" s="8">
        <v>0.44678600000000002</v>
      </c>
      <c r="G1172" s="9">
        <v>0.43957000000000002</v>
      </c>
      <c r="H1172" s="9">
        <v>-0.15728500000000001</v>
      </c>
      <c r="I1172" s="10" t="str">
        <f t="shared" si="37"/>
        <v>R2: Peripheral nodes</v>
      </c>
      <c r="J1172" s="6" t="s">
        <v>24</v>
      </c>
      <c r="K1172" s="6" t="s">
        <v>25</v>
      </c>
      <c r="L1172" s="7">
        <v>362</v>
      </c>
    </row>
    <row r="1173" spans="1:12" ht="15" customHeight="1" thickTop="1">
      <c r="A1173" s="7" t="s">
        <v>1061</v>
      </c>
      <c r="B1173" s="7" t="s">
        <v>1347</v>
      </c>
      <c r="C1173" s="11">
        <v>4.1319391266225471</v>
      </c>
      <c r="D1173" s="7" t="s">
        <v>73</v>
      </c>
      <c r="E1173" s="7" t="str">
        <f t="shared" si="36"/>
        <v>no</v>
      </c>
      <c r="F1173" s="8">
        <v>0.22234100000000001</v>
      </c>
      <c r="G1173" s="9">
        <v>0.59573900000000002</v>
      </c>
      <c r="H1173" s="9">
        <v>8.2141000000000006E-2</v>
      </c>
      <c r="I1173" s="10" t="str">
        <f t="shared" si="37"/>
        <v>R2: Peripheral nodes</v>
      </c>
      <c r="J1173" s="6" t="s">
        <v>24</v>
      </c>
      <c r="K1173" s="6" t="s">
        <v>25</v>
      </c>
      <c r="L1173" s="7">
        <v>497</v>
      </c>
    </row>
    <row r="1174" spans="1:12" ht="15" customHeight="1" thickTop="1">
      <c r="A1174" s="7" t="s">
        <v>1114</v>
      </c>
      <c r="B1174" s="7" t="s">
        <v>1314</v>
      </c>
      <c r="C1174" s="11">
        <v>4.1345490927984265</v>
      </c>
      <c r="D1174" s="7" t="s">
        <v>73</v>
      </c>
      <c r="E1174" s="7" t="str">
        <f t="shared" si="36"/>
        <v>no</v>
      </c>
      <c r="F1174" s="8">
        <v>0.229382</v>
      </c>
      <c r="G1174" s="9">
        <v>0.58201199999999997</v>
      </c>
      <c r="H1174" s="9">
        <v>0.27900199999999997</v>
      </c>
      <c r="I1174" s="10" t="str">
        <f t="shared" si="37"/>
        <v>R2: Peripheral nodes</v>
      </c>
      <c r="J1174" s="6" t="s">
        <v>24</v>
      </c>
      <c r="K1174" s="6" t="s">
        <v>25</v>
      </c>
      <c r="L1174" s="7">
        <v>546</v>
      </c>
    </row>
    <row r="1175" spans="1:12" ht="15" customHeight="1" thickTop="1">
      <c r="A1175" s="7" t="s">
        <v>608</v>
      </c>
      <c r="B1175" s="7" t="s">
        <v>1819</v>
      </c>
      <c r="C1175" s="11">
        <v>4.1353487425592839</v>
      </c>
      <c r="D1175" s="7" t="s">
        <v>73</v>
      </c>
      <c r="E1175" s="7" t="str">
        <f t="shared" si="36"/>
        <v>no</v>
      </c>
      <c r="F1175" s="8">
        <v>0.19980600000000001</v>
      </c>
      <c r="G1175" s="9">
        <v>0.56548699999999996</v>
      </c>
      <c r="H1175" s="9">
        <v>0.27368100000000001</v>
      </c>
      <c r="I1175" s="10" t="str">
        <f t="shared" si="37"/>
        <v>R2: Peripheral nodes</v>
      </c>
      <c r="J1175" s="6" t="s">
        <v>24</v>
      </c>
      <c r="K1175" s="6" t="s">
        <v>25</v>
      </c>
      <c r="L1175" s="7">
        <v>534</v>
      </c>
    </row>
    <row r="1176" spans="1:12" ht="15" customHeight="1" thickTop="1">
      <c r="A1176" s="7" t="s">
        <v>611</v>
      </c>
      <c r="B1176" s="7" t="s">
        <v>1820</v>
      </c>
      <c r="C1176" s="11">
        <v>4.1362144875766234</v>
      </c>
      <c r="D1176" s="7" t="s">
        <v>73</v>
      </c>
      <c r="E1176" s="7" t="str">
        <f t="shared" si="36"/>
        <v>no</v>
      </c>
      <c r="F1176" s="8">
        <v>0.22554299999999999</v>
      </c>
      <c r="G1176" s="9">
        <v>0.58689199999999997</v>
      </c>
      <c r="H1176" s="9">
        <v>0.40137499999999998</v>
      </c>
      <c r="I1176" s="10" t="str">
        <f t="shared" si="37"/>
        <v>R2: Peripheral nodes</v>
      </c>
      <c r="J1176" s="6" t="s">
        <v>24</v>
      </c>
      <c r="K1176" s="6" t="s">
        <v>25</v>
      </c>
      <c r="L1176" s="7">
        <v>585</v>
      </c>
    </row>
    <row r="1177" spans="1:12" ht="15" customHeight="1" thickTop="1">
      <c r="A1177" s="7" t="s">
        <v>1252</v>
      </c>
      <c r="B1177" s="7" t="s">
        <v>1284</v>
      </c>
      <c r="C1177" s="11">
        <v>4.1473074450995728</v>
      </c>
      <c r="D1177" s="7" t="s">
        <v>74</v>
      </c>
      <c r="E1177" s="7" t="str">
        <f t="shared" si="36"/>
        <v>no</v>
      </c>
      <c r="F1177" s="8">
        <v>0.50140600000000002</v>
      </c>
      <c r="G1177" s="9">
        <v>0.35092200000000001</v>
      </c>
      <c r="H1177" s="9">
        <v>-0.38607000000000002</v>
      </c>
      <c r="I1177" s="10" t="str">
        <f t="shared" si="37"/>
        <v>R2: Peripheral nodes</v>
      </c>
      <c r="J1177" s="6" t="s">
        <v>24</v>
      </c>
      <c r="K1177" s="6" t="s">
        <v>25</v>
      </c>
      <c r="L1177" s="7">
        <v>283</v>
      </c>
    </row>
    <row r="1178" spans="1:12" ht="15" customHeight="1" thickTop="1">
      <c r="A1178" s="7" t="s">
        <v>544</v>
      </c>
      <c r="B1178" s="7" t="s">
        <v>1771</v>
      </c>
      <c r="C1178" s="11">
        <v>4.2197250544562035</v>
      </c>
      <c r="D1178" s="7" t="s">
        <v>73</v>
      </c>
      <c r="E1178" s="7" t="str">
        <f t="shared" si="36"/>
        <v>no</v>
      </c>
      <c r="F1178" s="8">
        <v>0.28331200000000001</v>
      </c>
      <c r="G1178" s="9">
        <v>0.40489799999999998</v>
      </c>
      <c r="H1178" s="9">
        <v>-0.44991599999999998</v>
      </c>
      <c r="I1178" s="10" t="str">
        <f t="shared" si="37"/>
        <v>R2: Peripheral nodes</v>
      </c>
      <c r="J1178" s="6" t="s">
        <v>24</v>
      </c>
      <c r="K1178" s="6" t="s">
        <v>25</v>
      </c>
      <c r="L1178" s="7">
        <v>280</v>
      </c>
    </row>
    <row r="1179" spans="1:12" ht="15" customHeight="1" thickTop="1">
      <c r="A1179" s="7" t="s">
        <v>284</v>
      </c>
      <c r="B1179" s="7" t="s">
        <v>1509</v>
      </c>
      <c r="C1179" s="11">
        <v>4.2623616289220987</v>
      </c>
      <c r="D1179" s="7" t="s">
        <v>73</v>
      </c>
      <c r="E1179" s="7" t="str">
        <f t="shared" si="36"/>
        <v>no</v>
      </c>
      <c r="F1179" s="8">
        <v>0.29362899999999997</v>
      </c>
      <c r="G1179" s="9">
        <v>0.48377599999999998</v>
      </c>
      <c r="H1179" s="9">
        <v>0.22047600000000001</v>
      </c>
      <c r="I1179" s="10" t="str">
        <f t="shared" si="37"/>
        <v>R2: Peripheral nodes</v>
      </c>
      <c r="J1179" s="6" t="s">
        <v>24</v>
      </c>
      <c r="K1179" s="6" t="s">
        <v>25</v>
      </c>
      <c r="L1179" s="7">
        <v>476</v>
      </c>
    </row>
    <row r="1180" spans="1:12" ht="15" customHeight="1" thickTop="1">
      <c r="A1180" s="7" t="s">
        <v>115</v>
      </c>
      <c r="B1180" s="7" t="s">
        <v>1457</v>
      </c>
      <c r="C1180" s="11">
        <v>4.3348287498701241</v>
      </c>
      <c r="D1180" s="7" t="s">
        <v>73</v>
      </c>
      <c r="E1180" s="7" t="str">
        <f t="shared" si="36"/>
        <v>no</v>
      </c>
      <c r="F1180" s="8">
        <v>0.27708100000000002</v>
      </c>
      <c r="G1180" s="9">
        <v>0.54533900000000002</v>
      </c>
      <c r="H1180" s="9">
        <v>0.91215000000000002</v>
      </c>
      <c r="I1180" s="10" t="str">
        <f t="shared" si="37"/>
        <v>R2: Peripheral nodes</v>
      </c>
      <c r="J1180" s="6" t="s">
        <v>24</v>
      </c>
      <c r="K1180" s="6" t="s">
        <v>25</v>
      </c>
      <c r="L1180" s="7">
        <v>700</v>
      </c>
    </row>
    <row r="1181" spans="1:12" ht="15" customHeight="1" thickTop="1">
      <c r="A1181" s="7" t="s">
        <v>610</v>
      </c>
      <c r="B1181" s="7" t="s">
        <v>1819</v>
      </c>
      <c r="C1181" s="11">
        <v>4.3942196917459979</v>
      </c>
      <c r="D1181" s="7" t="s">
        <v>73</v>
      </c>
      <c r="E1181" s="7" t="str">
        <f t="shared" si="36"/>
        <v>no</v>
      </c>
      <c r="F1181" s="8">
        <v>0.25793100000000002</v>
      </c>
      <c r="G1181" s="9">
        <v>0.56592399999999998</v>
      </c>
      <c r="H1181" s="9">
        <v>0.34284900000000001</v>
      </c>
      <c r="I1181" s="10" t="str">
        <f t="shared" si="37"/>
        <v>R2: Peripheral nodes</v>
      </c>
      <c r="J1181" s="6" t="s">
        <v>24</v>
      </c>
      <c r="K1181" s="6" t="s">
        <v>25</v>
      </c>
      <c r="L1181" s="7">
        <v>554</v>
      </c>
    </row>
    <row r="1182" spans="1:12" ht="15" customHeight="1" thickTop="1">
      <c r="A1182" s="7" t="s">
        <v>733</v>
      </c>
      <c r="B1182" s="7" t="s">
        <v>1455</v>
      </c>
      <c r="C1182" s="11">
        <v>4.4046121878215736</v>
      </c>
      <c r="D1182" s="7" t="s">
        <v>73</v>
      </c>
      <c r="E1182" s="7" t="str">
        <f t="shared" si="36"/>
        <v>no</v>
      </c>
      <c r="F1182" s="8">
        <v>0.31001299999999998</v>
      </c>
      <c r="G1182" s="9">
        <v>0.51560499999999998</v>
      </c>
      <c r="H1182" s="9">
        <v>0.33752799999999999</v>
      </c>
      <c r="I1182" s="10" t="str">
        <f t="shared" si="37"/>
        <v>R2: Peripheral nodes</v>
      </c>
      <c r="J1182" s="6" t="s">
        <v>24</v>
      </c>
      <c r="K1182" s="6" t="s">
        <v>25</v>
      </c>
      <c r="L1182" s="7">
        <v>523</v>
      </c>
    </row>
    <row r="1183" spans="1:12" ht="15" customHeight="1" thickTop="1">
      <c r="A1183" s="7" t="s">
        <v>1117</v>
      </c>
      <c r="B1183" s="7" t="s">
        <v>1616</v>
      </c>
      <c r="C1183" s="11">
        <v>4.4615932703441485</v>
      </c>
      <c r="D1183" s="7" t="s">
        <v>73</v>
      </c>
      <c r="E1183" s="7" t="str">
        <f t="shared" si="36"/>
        <v>no</v>
      </c>
      <c r="F1183" s="8">
        <v>0.41072700000000001</v>
      </c>
      <c r="G1183" s="9">
        <v>0.47193499999999999</v>
      </c>
      <c r="H1183" s="9">
        <v>0.18323200000000001</v>
      </c>
      <c r="I1183" s="10" t="str">
        <f t="shared" si="37"/>
        <v>R2: Peripheral nodes</v>
      </c>
      <c r="J1183" s="6" t="s">
        <v>24</v>
      </c>
      <c r="K1183" s="6" t="s">
        <v>25</v>
      </c>
      <c r="L1183" s="7">
        <v>461</v>
      </c>
    </row>
    <row r="1184" spans="1:12" ht="15" customHeight="1" thickTop="1">
      <c r="A1184" s="7" t="s">
        <v>552</v>
      </c>
      <c r="B1184" s="7" t="s">
        <v>1875</v>
      </c>
      <c r="C1184" s="11">
        <v>4.4790569196110521</v>
      </c>
      <c r="D1184" s="7" t="s">
        <v>73</v>
      </c>
      <c r="E1184" s="7" t="str">
        <f t="shared" si="36"/>
        <v>no</v>
      </c>
      <c r="F1184" s="8">
        <v>0.438056</v>
      </c>
      <c r="G1184" s="9">
        <v>0.40185399999999999</v>
      </c>
      <c r="H1184" s="9">
        <v>-0.76383000000000001</v>
      </c>
      <c r="I1184" s="10" t="str">
        <f t="shared" si="37"/>
        <v>R2: Peripheral nodes</v>
      </c>
      <c r="J1184" s="6" t="s">
        <v>24</v>
      </c>
      <c r="K1184" s="6" t="s">
        <v>25</v>
      </c>
      <c r="L1184" s="7">
        <v>203</v>
      </c>
    </row>
    <row r="1185" spans="1:12" ht="15" customHeight="1" thickTop="1">
      <c r="A1185" s="7" t="s">
        <v>433</v>
      </c>
      <c r="B1185" s="7" t="s">
        <v>1597</v>
      </c>
      <c r="C1185" s="11">
        <v>4.4833309499584724</v>
      </c>
      <c r="D1185" s="7" t="s">
        <v>73</v>
      </c>
      <c r="E1185" s="7" t="str">
        <f t="shared" si="36"/>
        <v>no</v>
      </c>
      <c r="F1185" s="8">
        <v>0.31636300000000001</v>
      </c>
      <c r="G1185" s="9">
        <v>0.54036200000000001</v>
      </c>
      <c r="H1185" s="9">
        <v>0.31624600000000003</v>
      </c>
      <c r="I1185" s="10" t="str">
        <f t="shared" si="37"/>
        <v>R2: Peripheral nodes</v>
      </c>
      <c r="J1185" s="6" t="s">
        <v>24</v>
      </c>
      <c r="K1185" s="6" t="s">
        <v>25</v>
      </c>
      <c r="L1185" s="7">
        <v>531</v>
      </c>
    </row>
    <row r="1186" spans="1:12" ht="15" customHeight="1" thickTop="1">
      <c r="A1186" s="7" t="s">
        <v>1011</v>
      </c>
      <c r="B1186" s="7" t="s">
        <v>1556</v>
      </c>
      <c r="C1186" s="11">
        <v>4.497190507650294</v>
      </c>
      <c r="D1186" s="7" t="s">
        <v>73</v>
      </c>
      <c r="E1186" s="7" t="str">
        <f t="shared" si="36"/>
        <v>no</v>
      </c>
      <c r="F1186" s="8">
        <v>0.179308</v>
      </c>
      <c r="G1186" s="9">
        <v>0.61752600000000002</v>
      </c>
      <c r="H1186" s="9">
        <v>0.22047600000000001</v>
      </c>
      <c r="I1186" s="10" t="str">
        <f t="shared" si="37"/>
        <v>R2: Peripheral nodes</v>
      </c>
      <c r="J1186" s="6" t="s">
        <v>24</v>
      </c>
      <c r="K1186" s="6" t="s">
        <v>25</v>
      </c>
      <c r="L1186" s="7">
        <v>553</v>
      </c>
    </row>
    <row r="1187" spans="1:12" ht="15" customHeight="1" thickTop="1">
      <c r="A1187" s="7" t="s">
        <v>533</v>
      </c>
      <c r="B1187" s="7" t="s">
        <v>1859</v>
      </c>
      <c r="C1187" s="11">
        <v>4.5559818509880508</v>
      </c>
      <c r="D1187" s="7" t="s">
        <v>74</v>
      </c>
      <c r="E1187" s="7" t="str">
        <f t="shared" si="36"/>
        <v>no</v>
      </c>
      <c r="F1187" s="8">
        <v>0.60864499999999999</v>
      </c>
      <c r="G1187" s="9">
        <v>0.23975299999999999</v>
      </c>
      <c r="H1187" s="9">
        <v>-0.65741899999999998</v>
      </c>
      <c r="I1187" s="10" t="str">
        <f t="shared" si="37"/>
        <v>R2: Peripheral nodes</v>
      </c>
      <c r="J1187" s="6" t="s">
        <v>24</v>
      </c>
      <c r="K1187" s="6" t="s">
        <v>25</v>
      </c>
      <c r="L1187" s="7">
        <v>203</v>
      </c>
    </row>
    <row r="1188" spans="1:12" ht="15" customHeight="1" thickTop="1">
      <c r="A1188" s="7" t="s">
        <v>844</v>
      </c>
      <c r="B1188" s="7" t="s">
        <v>2006</v>
      </c>
      <c r="C1188" s="11">
        <v>4.605088876301429</v>
      </c>
      <c r="D1188" s="7" t="s">
        <v>73</v>
      </c>
      <c r="E1188" s="7" t="str">
        <f t="shared" si="36"/>
        <v>no</v>
      </c>
      <c r="F1188" s="8">
        <v>0.31093100000000001</v>
      </c>
      <c r="G1188" s="9">
        <v>0.49489699999999998</v>
      </c>
      <c r="H1188" s="9">
        <v>6.0858000000000002E-2</v>
      </c>
      <c r="I1188" s="10" t="str">
        <f t="shared" si="37"/>
        <v>R2: Peripheral nodes</v>
      </c>
      <c r="J1188" s="6" t="s">
        <v>24</v>
      </c>
      <c r="K1188" s="6" t="s">
        <v>25</v>
      </c>
      <c r="L1188" s="7">
        <v>439</v>
      </c>
    </row>
    <row r="1189" spans="1:12" ht="15" customHeight="1" thickTop="1">
      <c r="A1189" s="7" t="s">
        <v>582</v>
      </c>
      <c r="B1189" s="7" t="s">
        <v>1802</v>
      </c>
      <c r="C1189" s="11">
        <v>4.7118675964967043</v>
      </c>
      <c r="D1189" s="7" t="s">
        <v>73</v>
      </c>
      <c r="E1189" s="7" t="str">
        <f t="shared" si="36"/>
        <v>no</v>
      </c>
      <c r="F1189" s="8">
        <v>0.35908000000000001</v>
      </c>
      <c r="G1189" s="9">
        <v>0.48135</v>
      </c>
      <c r="H1189" s="9">
        <v>0.16727</v>
      </c>
      <c r="I1189" s="10" t="str">
        <f t="shared" si="37"/>
        <v>R2: Peripheral nodes</v>
      </c>
      <c r="J1189" s="6" t="s">
        <v>24</v>
      </c>
      <c r="K1189" s="6" t="s">
        <v>25</v>
      </c>
      <c r="L1189" s="7">
        <v>461</v>
      </c>
    </row>
    <row r="1190" spans="1:12" ht="15" customHeight="1" thickTop="1">
      <c r="A1190" s="7" t="s">
        <v>514</v>
      </c>
      <c r="B1190" s="7" t="s">
        <v>1270</v>
      </c>
      <c r="C1190" s="11">
        <v>4.7536675129487076</v>
      </c>
      <c r="D1190" s="7" t="s">
        <v>73</v>
      </c>
      <c r="E1190" s="7" t="str">
        <f t="shared" si="36"/>
        <v>no</v>
      </c>
      <c r="F1190" s="8">
        <v>0.35180299999999998</v>
      </c>
      <c r="G1190" s="9">
        <v>0.49711899999999998</v>
      </c>
      <c r="H1190" s="9">
        <v>-0.237094</v>
      </c>
      <c r="I1190" s="10" t="str">
        <f t="shared" si="37"/>
        <v>R2: Peripheral nodes</v>
      </c>
      <c r="J1190" s="6" t="s">
        <v>24</v>
      </c>
      <c r="K1190" s="6" t="s">
        <v>25</v>
      </c>
      <c r="L1190" s="7">
        <v>361</v>
      </c>
    </row>
    <row r="1191" spans="1:12" ht="15" customHeight="1" thickTop="1">
      <c r="A1191" s="7" t="s">
        <v>1045</v>
      </c>
      <c r="B1191" s="7" t="s">
        <v>1505</v>
      </c>
      <c r="C1191" s="11">
        <v>4.807310536980733</v>
      </c>
      <c r="D1191" s="7" t="s">
        <v>73</v>
      </c>
      <c r="E1191" s="7" t="str">
        <f t="shared" si="36"/>
        <v>no</v>
      </c>
      <c r="F1191" s="8">
        <v>0.39827200000000001</v>
      </c>
      <c r="G1191" s="9">
        <v>0.46585300000000002</v>
      </c>
      <c r="H1191" s="9">
        <v>0.17791100000000001</v>
      </c>
      <c r="I1191" s="10" t="str">
        <f t="shared" si="37"/>
        <v>R2: Peripheral nodes</v>
      </c>
      <c r="J1191" s="6" t="s">
        <v>24</v>
      </c>
      <c r="K1191" s="6" t="s">
        <v>25</v>
      </c>
      <c r="L1191" s="7">
        <v>457</v>
      </c>
    </row>
    <row r="1192" spans="1:12" ht="15" customHeight="1" thickTop="1">
      <c r="A1192" s="7" t="s">
        <v>701</v>
      </c>
      <c r="B1192" s="7" t="s">
        <v>1928</v>
      </c>
      <c r="C1192" s="11">
        <v>4.8255420216396514</v>
      </c>
      <c r="D1192" s="7" t="s">
        <v>73</v>
      </c>
      <c r="E1192" s="7" t="str">
        <f t="shared" si="36"/>
        <v>no</v>
      </c>
      <c r="F1192" s="8">
        <v>0.26786399999999999</v>
      </c>
      <c r="G1192" s="9">
        <v>0.56697500000000001</v>
      </c>
      <c r="H1192" s="9">
        <v>0.83766200000000002</v>
      </c>
      <c r="I1192" s="10" t="str">
        <f t="shared" si="37"/>
        <v>R2: Peripheral nodes</v>
      </c>
      <c r="J1192" s="6" t="s">
        <v>24</v>
      </c>
      <c r="K1192" s="6" t="s">
        <v>25</v>
      </c>
      <c r="L1192" s="7">
        <v>696</v>
      </c>
    </row>
    <row r="1193" spans="1:12" ht="15" customHeight="1" thickTop="1">
      <c r="A1193" s="7" t="s">
        <v>1105</v>
      </c>
      <c r="B1193" s="7" t="s">
        <v>1270</v>
      </c>
      <c r="C1193" s="11">
        <v>5.0045661290143801</v>
      </c>
      <c r="D1193" s="7" t="s">
        <v>73</v>
      </c>
      <c r="E1193" s="7" t="str">
        <f t="shared" si="36"/>
        <v>no</v>
      </c>
      <c r="F1193" s="8">
        <v>0.233651</v>
      </c>
      <c r="G1193" s="9">
        <v>0.56401199999999996</v>
      </c>
      <c r="H1193" s="9">
        <v>0.78977699999999995</v>
      </c>
      <c r="I1193" s="10" t="str">
        <f t="shared" si="37"/>
        <v>R2: Peripheral nodes</v>
      </c>
      <c r="J1193" s="6" t="s">
        <v>24</v>
      </c>
      <c r="K1193" s="6" t="s">
        <v>25</v>
      </c>
      <c r="L1193" s="7">
        <v>680</v>
      </c>
    </row>
    <row r="1194" spans="1:12" ht="15" customHeight="1" thickTop="1">
      <c r="A1194" s="7" t="s">
        <v>1022</v>
      </c>
      <c r="B1194" s="7" t="s">
        <v>1270</v>
      </c>
      <c r="C1194" s="11">
        <v>5.0123147082135677</v>
      </c>
      <c r="D1194" s="7" t="s">
        <v>73</v>
      </c>
      <c r="E1194" s="7" t="str">
        <f t="shared" si="36"/>
        <v>no</v>
      </c>
      <c r="F1194" s="8">
        <v>0.11731999999999999</v>
      </c>
      <c r="G1194" s="9">
        <v>0.64249599999999996</v>
      </c>
      <c r="H1194" s="9">
        <v>-7.2155999999999998E-2</v>
      </c>
      <c r="I1194" s="10" t="str">
        <f t="shared" si="37"/>
        <v>R3: Non-hub connectors</v>
      </c>
      <c r="J1194" s="6" t="s">
        <v>22</v>
      </c>
      <c r="K1194" s="6" t="s">
        <v>23</v>
      </c>
      <c r="L1194" s="7">
        <v>480</v>
      </c>
    </row>
    <row r="1195" spans="1:12" ht="15" customHeight="1" thickTop="1">
      <c r="A1195" s="7" t="s">
        <v>694</v>
      </c>
      <c r="B1195" s="7" t="s">
        <v>1854</v>
      </c>
      <c r="C1195" s="11">
        <v>5.059469071783413</v>
      </c>
      <c r="D1195" s="7" t="s">
        <v>74</v>
      </c>
      <c r="E1195" s="7" t="str">
        <f t="shared" si="36"/>
        <v>no</v>
      </c>
      <c r="F1195" s="8">
        <v>0.50133000000000005</v>
      </c>
      <c r="G1195" s="9">
        <v>0.39064500000000002</v>
      </c>
      <c r="H1195" s="9">
        <v>-0.78511299999999995</v>
      </c>
      <c r="I1195" s="10" t="str">
        <f t="shared" si="37"/>
        <v>R2: Peripheral nodes</v>
      </c>
      <c r="J1195" s="6" t="s">
        <v>24</v>
      </c>
      <c r="K1195" s="6" t="s">
        <v>25</v>
      </c>
      <c r="L1195" s="7">
        <v>196</v>
      </c>
    </row>
    <row r="1196" spans="1:12" ht="15" customHeight="1" thickTop="1">
      <c r="A1196" s="7" t="s">
        <v>531</v>
      </c>
      <c r="B1196" s="7" t="s">
        <v>1655</v>
      </c>
      <c r="C1196" s="11">
        <v>5.0717653521912291</v>
      </c>
      <c r="D1196" s="7" t="s">
        <v>73</v>
      </c>
      <c r="E1196" s="7" t="str">
        <f t="shared" si="36"/>
        <v>no</v>
      </c>
      <c r="F1196" s="8">
        <v>0.34563700000000003</v>
      </c>
      <c r="G1196" s="9">
        <v>0.38265300000000002</v>
      </c>
      <c r="H1196" s="9">
        <v>-0.42863400000000001</v>
      </c>
      <c r="I1196" s="10" t="str">
        <f t="shared" si="37"/>
        <v>R2: Peripheral nodes</v>
      </c>
      <c r="J1196" s="6" t="s">
        <v>24</v>
      </c>
      <c r="K1196" s="6" t="s">
        <v>25</v>
      </c>
      <c r="L1196" s="7">
        <v>280</v>
      </c>
    </row>
    <row r="1197" spans="1:12" ht="15" customHeight="1" thickTop="1">
      <c r="A1197" s="7" t="s">
        <v>529</v>
      </c>
      <c r="B1197" s="7" t="s">
        <v>1653</v>
      </c>
      <c r="C1197" s="11">
        <v>5.1681000512711144</v>
      </c>
      <c r="D1197" s="7" t="s">
        <v>73</v>
      </c>
      <c r="E1197" s="7" t="str">
        <f t="shared" si="36"/>
        <v>no</v>
      </c>
      <c r="F1197" s="8">
        <v>0.348416</v>
      </c>
      <c r="G1197" s="9">
        <v>0.52254800000000001</v>
      </c>
      <c r="H1197" s="9">
        <v>0.31624600000000003</v>
      </c>
      <c r="I1197" s="10" t="str">
        <f t="shared" si="37"/>
        <v>R2: Peripheral nodes</v>
      </c>
      <c r="J1197" s="6" t="s">
        <v>24</v>
      </c>
      <c r="K1197" s="6" t="s">
        <v>25</v>
      </c>
      <c r="L1197" s="7">
        <v>521</v>
      </c>
    </row>
    <row r="1198" spans="1:12" ht="15" customHeight="1" thickTop="1">
      <c r="A1198" s="7" t="s">
        <v>646</v>
      </c>
      <c r="B1198" s="7" t="s">
        <v>1907</v>
      </c>
      <c r="C1198" s="11">
        <v>5.256949951947564</v>
      </c>
      <c r="D1198" s="7" t="s">
        <v>73</v>
      </c>
      <c r="E1198" s="7" t="str">
        <f t="shared" si="36"/>
        <v>no</v>
      </c>
      <c r="F1198" s="8">
        <v>0.31393399999999999</v>
      </c>
      <c r="G1198" s="9">
        <v>0.53876299999999999</v>
      </c>
      <c r="H1198" s="9">
        <v>0.42797800000000003</v>
      </c>
      <c r="I1198" s="10" t="str">
        <f t="shared" si="37"/>
        <v>R2: Peripheral nodes</v>
      </c>
      <c r="J1198" s="6" t="s">
        <v>24</v>
      </c>
      <c r="K1198" s="6" t="s">
        <v>25</v>
      </c>
      <c r="L1198" s="7">
        <v>561</v>
      </c>
    </row>
    <row r="1199" spans="1:12" ht="15" customHeight="1" thickTop="1">
      <c r="A1199" s="7" t="s">
        <v>553</v>
      </c>
      <c r="B1199" s="7" t="s">
        <v>1876</v>
      </c>
      <c r="C1199" s="11">
        <v>5.2879370410126443</v>
      </c>
      <c r="D1199" s="7" t="s">
        <v>73</v>
      </c>
      <c r="E1199" s="7" t="str">
        <f t="shared" si="36"/>
        <v>no</v>
      </c>
      <c r="F1199" s="8">
        <v>0.25855099999999998</v>
      </c>
      <c r="G1199" s="9">
        <v>0.48147699999999999</v>
      </c>
      <c r="H1199" s="9">
        <v>0.19387299999999999</v>
      </c>
      <c r="I1199" s="10" t="str">
        <f t="shared" si="37"/>
        <v>R2: Peripheral nodes</v>
      </c>
      <c r="J1199" s="6" t="s">
        <v>24</v>
      </c>
      <c r="K1199" s="6" t="s">
        <v>25</v>
      </c>
      <c r="L1199" s="7">
        <v>468</v>
      </c>
    </row>
    <row r="1200" spans="1:12" ht="15" customHeight="1" thickTop="1">
      <c r="A1200" s="7" t="s">
        <v>430</v>
      </c>
      <c r="B1200" s="7" t="s">
        <v>1595</v>
      </c>
      <c r="C1200" s="11">
        <v>5.378474357113797</v>
      </c>
      <c r="D1200" s="7" t="s">
        <v>73</v>
      </c>
      <c r="E1200" s="7" t="str">
        <f t="shared" si="36"/>
        <v>no</v>
      </c>
      <c r="F1200" s="8">
        <v>0.33754600000000001</v>
      </c>
      <c r="G1200" s="9">
        <v>0.51345099999999999</v>
      </c>
      <c r="H1200" s="9">
        <v>0.80573899999999998</v>
      </c>
      <c r="I1200" s="10" t="str">
        <f t="shared" si="37"/>
        <v>R2: Peripheral nodes</v>
      </c>
      <c r="J1200" s="6" t="s">
        <v>24</v>
      </c>
      <c r="K1200" s="6" t="s">
        <v>25</v>
      </c>
      <c r="L1200" s="7">
        <v>648</v>
      </c>
    </row>
    <row r="1201" spans="1:12" ht="15" customHeight="1" thickTop="1">
      <c r="A1201" s="7" t="s">
        <v>1174</v>
      </c>
      <c r="B1201" s="7" t="s">
        <v>1771</v>
      </c>
      <c r="C1201" s="11">
        <v>5.4533811786247579</v>
      </c>
      <c r="D1201" s="7" t="s">
        <v>74</v>
      </c>
      <c r="E1201" s="7" t="str">
        <f t="shared" si="36"/>
        <v>no</v>
      </c>
      <c r="F1201" s="8">
        <v>0.66479299999999997</v>
      </c>
      <c r="G1201" s="9">
        <v>0.236676</v>
      </c>
      <c r="H1201" s="9">
        <v>-0.71594500000000005</v>
      </c>
      <c r="I1201" s="10" t="str">
        <f t="shared" si="37"/>
        <v>R2: Peripheral nodes</v>
      </c>
      <c r="J1201" s="6" t="s">
        <v>24</v>
      </c>
      <c r="K1201" s="6" t="s">
        <v>25</v>
      </c>
      <c r="L1201" s="7">
        <v>190</v>
      </c>
    </row>
    <row r="1202" spans="1:12" ht="15" customHeight="1" thickTop="1">
      <c r="A1202" s="7" t="s">
        <v>215</v>
      </c>
      <c r="B1202" s="7" t="s">
        <v>1270</v>
      </c>
      <c r="C1202" s="11">
        <v>5.5037540470010606</v>
      </c>
      <c r="D1202" s="7" t="s">
        <v>73</v>
      </c>
      <c r="E1202" s="7" t="str">
        <f t="shared" si="36"/>
        <v>no</v>
      </c>
      <c r="F1202" s="8">
        <v>0.30898900000000001</v>
      </c>
      <c r="G1202" s="9">
        <v>0.47428700000000001</v>
      </c>
      <c r="H1202" s="9">
        <v>-1.363E-2</v>
      </c>
      <c r="I1202" s="10" t="str">
        <f t="shared" si="37"/>
        <v>R2: Peripheral nodes</v>
      </c>
      <c r="J1202" s="6" t="s">
        <v>24</v>
      </c>
      <c r="K1202" s="6" t="s">
        <v>25</v>
      </c>
      <c r="L1202" s="7">
        <v>411</v>
      </c>
    </row>
    <row r="1203" spans="1:12" ht="15" customHeight="1" thickTop="1">
      <c r="A1203" s="7" t="s">
        <v>1013</v>
      </c>
      <c r="B1203" s="7" t="s">
        <v>1449</v>
      </c>
      <c r="C1203" s="11">
        <v>5.5786691767715482</v>
      </c>
      <c r="D1203" s="7" t="s">
        <v>73</v>
      </c>
      <c r="E1203" s="7" t="str">
        <f t="shared" si="36"/>
        <v>no</v>
      </c>
      <c r="F1203" s="8">
        <v>0.13653100000000001</v>
      </c>
      <c r="G1203" s="9">
        <v>0.60479300000000003</v>
      </c>
      <c r="H1203" s="9">
        <v>-0.455237</v>
      </c>
      <c r="I1203" s="10" t="str">
        <f t="shared" si="37"/>
        <v>R2: Peripheral nodes</v>
      </c>
      <c r="J1203" s="6" t="s">
        <v>24</v>
      </c>
      <c r="K1203" s="6" t="s">
        <v>25</v>
      </c>
      <c r="L1203" s="7">
        <v>342</v>
      </c>
    </row>
    <row r="1204" spans="1:12" ht="15" customHeight="1" thickTop="1">
      <c r="A1204" s="7" t="s">
        <v>1184</v>
      </c>
      <c r="B1204" s="7" t="s">
        <v>1314</v>
      </c>
      <c r="C1204" s="11">
        <v>5.6068675900787825</v>
      </c>
      <c r="D1204" s="7" t="s">
        <v>74</v>
      </c>
      <c r="E1204" s="7" t="str">
        <f t="shared" si="36"/>
        <v>no</v>
      </c>
      <c r="F1204" s="8">
        <v>0.52617899999999995</v>
      </c>
      <c r="G1204" s="9">
        <v>0.37296499999999999</v>
      </c>
      <c r="H1204" s="9">
        <v>-0.66805999999999999</v>
      </c>
      <c r="I1204" s="10" t="str">
        <f t="shared" si="37"/>
        <v>R2: Peripheral nodes</v>
      </c>
      <c r="J1204" s="6" t="s">
        <v>24</v>
      </c>
      <c r="K1204" s="6" t="s">
        <v>25</v>
      </c>
      <c r="L1204" s="7">
        <v>221</v>
      </c>
    </row>
    <row r="1205" spans="1:12" ht="15" customHeight="1" thickTop="1">
      <c r="A1205" s="7" t="s">
        <v>600</v>
      </c>
      <c r="B1205" s="7" t="s">
        <v>1402</v>
      </c>
      <c r="C1205" s="11">
        <v>5.6515006538931098</v>
      </c>
      <c r="D1205" s="7" t="s">
        <v>73</v>
      </c>
      <c r="E1205" s="7" t="str">
        <f t="shared" si="36"/>
        <v>no</v>
      </c>
      <c r="F1205" s="8">
        <v>0.301846</v>
      </c>
      <c r="G1205" s="9">
        <v>0.51434299999999999</v>
      </c>
      <c r="H1205" s="9">
        <v>-0.16792599999999999</v>
      </c>
      <c r="I1205" s="10" t="str">
        <f t="shared" si="37"/>
        <v>R2: Peripheral nodes</v>
      </c>
      <c r="J1205" s="6" t="s">
        <v>24</v>
      </c>
      <c r="K1205" s="6" t="s">
        <v>25</v>
      </c>
      <c r="L1205" s="7">
        <v>386</v>
      </c>
    </row>
    <row r="1206" spans="1:12" ht="15" customHeight="1" thickTop="1">
      <c r="A1206" s="7" t="s">
        <v>655</v>
      </c>
      <c r="B1206" s="7" t="s">
        <v>1916</v>
      </c>
      <c r="C1206" s="11">
        <v>5.8130487197753595</v>
      </c>
      <c r="D1206" s="7" t="s">
        <v>73</v>
      </c>
      <c r="E1206" s="7" t="str">
        <f t="shared" si="36"/>
        <v>no</v>
      </c>
      <c r="F1206" s="8">
        <v>0.26624300000000001</v>
      </c>
      <c r="G1206" s="9">
        <v>0.57256600000000002</v>
      </c>
      <c r="H1206" s="9">
        <v>0.56099200000000005</v>
      </c>
      <c r="I1206" s="10" t="str">
        <f t="shared" si="37"/>
        <v>R2: Peripheral nodes</v>
      </c>
      <c r="J1206" s="6" t="s">
        <v>24</v>
      </c>
      <c r="K1206" s="6" t="s">
        <v>25</v>
      </c>
      <c r="L1206" s="7">
        <v>621</v>
      </c>
    </row>
    <row r="1207" spans="1:12" ht="15" customHeight="1" thickTop="1">
      <c r="A1207" s="7" t="s">
        <v>1081</v>
      </c>
      <c r="B1207" s="7" t="s">
        <v>1684</v>
      </c>
      <c r="C1207" s="11">
        <v>5.8621911047790709</v>
      </c>
      <c r="D1207" s="7" t="s">
        <v>73</v>
      </c>
      <c r="E1207" s="7" t="str">
        <f t="shared" si="36"/>
        <v>no</v>
      </c>
      <c r="F1207" s="8">
        <v>0.37652099999999999</v>
      </c>
      <c r="G1207" s="9">
        <v>0.49999100000000002</v>
      </c>
      <c r="H1207" s="9">
        <v>0.19919300000000001</v>
      </c>
      <c r="I1207" s="10" t="str">
        <f t="shared" si="37"/>
        <v>R2: Peripheral nodes</v>
      </c>
      <c r="J1207" s="6" t="s">
        <v>24</v>
      </c>
      <c r="K1207" s="6" t="s">
        <v>25</v>
      </c>
      <c r="L1207" s="7">
        <v>478</v>
      </c>
    </row>
    <row r="1208" spans="1:12" ht="15" customHeight="1" thickTop="1">
      <c r="A1208" s="7" t="s">
        <v>1225</v>
      </c>
      <c r="B1208" s="7" t="s">
        <v>1919</v>
      </c>
      <c r="C1208" s="11">
        <v>5.9151346092845989</v>
      </c>
      <c r="D1208" s="7" t="s">
        <v>73</v>
      </c>
      <c r="E1208" s="7" t="str">
        <f t="shared" si="36"/>
        <v>no</v>
      </c>
      <c r="F1208" s="8">
        <v>0.37728699999999998</v>
      </c>
      <c r="G1208" s="9">
        <v>0.488757</v>
      </c>
      <c r="H1208" s="9">
        <v>-0.104079</v>
      </c>
      <c r="I1208" s="10" t="str">
        <f t="shared" si="37"/>
        <v>R2: Peripheral nodes</v>
      </c>
      <c r="J1208" s="6" t="s">
        <v>24</v>
      </c>
      <c r="K1208" s="6" t="s">
        <v>25</v>
      </c>
      <c r="L1208" s="7">
        <v>393</v>
      </c>
    </row>
    <row r="1209" spans="1:12" ht="15" customHeight="1" thickTop="1">
      <c r="A1209" s="7" t="s">
        <v>366</v>
      </c>
      <c r="B1209" s="7" t="s">
        <v>1658</v>
      </c>
      <c r="C1209" s="11">
        <v>5.9160161876308655</v>
      </c>
      <c r="D1209" s="7" t="s">
        <v>73</v>
      </c>
      <c r="E1209" s="7" t="str">
        <f t="shared" si="36"/>
        <v>no</v>
      </c>
      <c r="F1209" s="8">
        <v>0.27936899999999998</v>
      </c>
      <c r="G1209" s="9">
        <v>0.56875399999999998</v>
      </c>
      <c r="H1209" s="9">
        <v>0.61951900000000004</v>
      </c>
      <c r="I1209" s="10" t="str">
        <f t="shared" si="37"/>
        <v>R2: Peripheral nodes</v>
      </c>
      <c r="J1209" s="6" t="s">
        <v>24</v>
      </c>
      <c r="K1209" s="6" t="s">
        <v>25</v>
      </c>
      <c r="L1209" s="7">
        <v>635</v>
      </c>
    </row>
    <row r="1210" spans="1:12" ht="15" customHeight="1" thickTop="1">
      <c r="A1210" s="7" t="s">
        <v>730</v>
      </c>
      <c r="B1210" s="7" t="s">
        <v>1955</v>
      </c>
      <c r="C1210" s="11">
        <v>5.9166969380046517</v>
      </c>
      <c r="D1210" s="7" t="s">
        <v>73</v>
      </c>
      <c r="E1210" s="7" t="str">
        <f t="shared" si="36"/>
        <v>no</v>
      </c>
      <c r="F1210" s="8">
        <v>0.27061600000000002</v>
      </c>
      <c r="G1210" s="9">
        <v>0.49221700000000002</v>
      </c>
      <c r="H1210" s="9">
        <v>-2.9880000000000002E-3</v>
      </c>
      <c r="I1210" s="10" t="str">
        <f t="shared" si="37"/>
        <v>R2: Peripheral nodes</v>
      </c>
      <c r="J1210" s="6" t="s">
        <v>24</v>
      </c>
      <c r="K1210" s="6" t="s">
        <v>25</v>
      </c>
      <c r="L1210" s="7">
        <v>421</v>
      </c>
    </row>
    <row r="1211" spans="1:12" ht="15" customHeight="1" thickTop="1">
      <c r="A1211" s="7" t="s">
        <v>1166</v>
      </c>
      <c r="B1211" s="7" t="s">
        <v>1765</v>
      </c>
      <c r="C1211" s="11">
        <v>5.9898006971241449</v>
      </c>
      <c r="D1211" s="7" t="s">
        <v>73</v>
      </c>
      <c r="E1211" s="7" t="str">
        <f t="shared" si="36"/>
        <v>no</v>
      </c>
      <c r="F1211" s="8">
        <v>0.35245100000000001</v>
      </c>
      <c r="G1211" s="9">
        <v>0.49213899999999999</v>
      </c>
      <c r="H1211" s="9">
        <v>0.38009300000000001</v>
      </c>
      <c r="I1211" s="10" t="str">
        <f t="shared" si="37"/>
        <v>R2: Peripheral nodes</v>
      </c>
      <c r="J1211" s="6" t="s">
        <v>24</v>
      </c>
      <c r="K1211" s="6" t="s">
        <v>25</v>
      </c>
      <c r="L1211" s="7">
        <v>522</v>
      </c>
    </row>
    <row r="1212" spans="1:12" ht="15" customHeight="1" thickTop="1">
      <c r="A1212" s="7" t="s">
        <v>1196</v>
      </c>
      <c r="B1212" s="7" t="s">
        <v>1595</v>
      </c>
      <c r="C1212" s="11">
        <v>6.0278812669367081</v>
      </c>
      <c r="D1212" s="7" t="s">
        <v>73</v>
      </c>
      <c r="E1212" s="7" t="str">
        <f t="shared" si="36"/>
        <v>no</v>
      </c>
      <c r="F1212" s="8">
        <v>0.30139899999999997</v>
      </c>
      <c r="G1212" s="9">
        <v>0.52281</v>
      </c>
      <c r="H1212" s="9">
        <v>7.6819999999999999E-2</v>
      </c>
      <c r="I1212" s="10" t="str">
        <f t="shared" si="37"/>
        <v>R2: Peripheral nodes</v>
      </c>
      <c r="J1212" s="6" t="s">
        <v>24</v>
      </c>
      <c r="K1212" s="6" t="s">
        <v>25</v>
      </c>
      <c r="L1212" s="7">
        <v>456</v>
      </c>
    </row>
    <row r="1213" spans="1:12" ht="15" customHeight="1" thickTop="1">
      <c r="A1213" s="7" t="s">
        <v>609</v>
      </c>
      <c r="B1213" s="7" t="s">
        <v>1819</v>
      </c>
      <c r="C1213" s="11">
        <v>6.0342564043408595</v>
      </c>
      <c r="D1213" s="7" t="s">
        <v>73</v>
      </c>
      <c r="E1213" s="7" t="str">
        <f t="shared" si="36"/>
        <v>no</v>
      </c>
      <c r="F1213" s="8">
        <v>0.19026699999999999</v>
      </c>
      <c r="G1213" s="9">
        <v>0.61040499999999998</v>
      </c>
      <c r="H1213" s="9">
        <v>-8.8118000000000002E-2</v>
      </c>
      <c r="I1213" s="10" t="str">
        <f t="shared" si="37"/>
        <v>R2: Peripheral nodes</v>
      </c>
      <c r="J1213" s="6" t="s">
        <v>24</v>
      </c>
      <c r="K1213" s="6" t="s">
        <v>25</v>
      </c>
      <c r="L1213" s="7">
        <v>455</v>
      </c>
    </row>
    <row r="1214" spans="1:12" ht="15" customHeight="1" thickTop="1">
      <c r="A1214" s="7" t="s">
        <v>1265</v>
      </c>
      <c r="B1214" s="7" t="s">
        <v>1373</v>
      </c>
      <c r="C1214" s="11">
        <v>6.0431342823076166</v>
      </c>
      <c r="D1214" s="7" t="s">
        <v>73</v>
      </c>
      <c r="E1214" s="7" t="str">
        <f t="shared" si="36"/>
        <v>no</v>
      </c>
      <c r="F1214" s="8">
        <v>0.32864300000000002</v>
      </c>
      <c r="G1214" s="9">
        <v>0.46795799999999999</v>
      </c>
      <c r="H1214" s="9">
        <v>0.38009300000000001</v>
      </c>
      <c r="I1214" s="10" t="str">
        <f t="shared" si="37"/>
        <v>R2: Peripheral nodes</v>
      </c>
      <c r="J1214" s="6" t="s">
        <v>24</v>
      </c>
      <c r="K1214" s="6" t="s">
        <v>25</v>
      </c>
      <c r="L1214" s="7">
        <v>510</v>
      </c>
    </row>
    <row r="1215" spans="1:12" ht="15" customHeight="1" thickTop="1">
      <c r="A1215" s="7" t="s">
        <v>340</v>
      </c>
      <c r="B1215" s="7" t="s">
        <v>1284</v>
      </c>
      <c r="C1215" s="11">
        <v>6.278113016197473</v>
      </c>
      <c r="D1215" s="7" t="s">
        <v>73</v>
      </c>
      <c r="E1215" s="7" t="str">
        <f t="shared" si="36"/>
        <v>no</v>
      </c>
      <c r="F1215" s="8">
        <v>0.28686499999999998</v>
      </c>
      <c r="G1215" s="9">
        <v>0.55856399999999995</v>
      </c>
      <c r="H1215" s="9">
        <v>0.48650399999999999</v>
      </c>
      <c r="I1215" s="10" t="str">
        <f t="shared" si="37"/>
        <v>R2: Peripheral nodes</v>
      </c>
      <c r="J1215" s="6" t="s">
        <v>24</v>
      </c>
      <c r="K1215" s="6" t="s">
        <v>25</v>
      </c>
      <c r="L1215" s="7">
        <v>590</v>
      </c>
    </row>
    <row r="1216" spans="1:12" ht="15" customHeight="1" thickTop="1">
      <c r="A1216" s="7" t="s">
        <v>419</v>
      </c>
      <c r="B1216" s="7" t="s">
        <v>1709</v>
      </c>
      <c r="C1216" s="11">
        <v>6.3526124139096263</v>
      </c>
      <c r="D1216" s="7" t="s">
        <v>73</v>
      </c>
      <c r="E1216" s="7" t="str">
        <f t="shared" si="36"/>
        <v>no</v>
      </c>
      <c r="F1216" s="8">
        <v>0.116398</v>
      </c>
      <c r="G1216" s="9">
        <v>0.68359400000000003</v>
      </c>
      <c r="H1216" s="9">
        <v>-0.83299800000000002</v>
      </c>
      <c r="I1216" s="10" t="str">
        <f t="shared" si="37"/>
        <v>R3: Non-hub connectors</v>
      </c>
      <c r="J1216" s="6" t="s">
        <v>22</v>
      </c>
      <c r="K1216" s="6" t="s">
        <v>23</v>
      </c>
      <c r="L1216" s="7">
        <v>256</v>
      </c>
    </row>
    <row r="1217" spans="1:12" ht="15" customHeight="1" thickTop="1">
      <c r="A1217" s="7" t="s">
        <v>805</v>
      </c>
      <c r="B1217" s="7" t="s">
        <v>1983</v>
      </c>
      <c r="C1217" s="11">
        <v>6.3535459811218775</v>
      </c>
      <c r="D1217" s="7" t="s">
        <v>73</v>
      </c>
      <c r="E1217" s="7" t="str">
        <f t="shared" si="36"/>
        <v>no</v>
      </c>
      <c r="F1217" s="8">
        <v>0.232825</v>
      </c>
      <c r="G1217" s="9">
        <v>0.55392300000000005</v>
      </c>
      <c r="H1217" s="9">
        <v>0.33752799999999999</v>
      </c>
      <c r="I1217" s="10" t="str">
        <f t="shared" si="37"/>
        <v>R2: Peripheral nodes</v>
      </c>
      <c r="J1217" s="6" t="s">
        <v>24</v>
      </c>
      <c r="K1217" s="6" t="s">
        <v>25</v>
      </c>
      <c r="L1217" s="7">
        <v>545</v>
      </c>
    </row>
    <row r="1218" spans="1:12" ht="15" customHeight="1" thickTop="1">
      <c r="A1218" s="7" t="s">
        <v>373</v>
      </c>
      <c r="B1218" s="7" t="s">
        <v>1667</v>
      </c>
      <c r="C1218" s="11">
        <v>6.4162573140479964</v>
      </c>
      <c r="D1218" s="7" t="s">
        <v>73</v>
      </c>
      <c r="E1218" s="7" t="str">
        <f t="shared" ref="E1218:E1281" si="38">IF(AND(I1218="R4: Non-hub kinless nodes", D1218="Fight-club"),"yes","no")</f>
        <v>no</v>
      </c>
      <c r="F1218" s="8">
        <v>0.316857</v>
      </c>
      <c r="G1218" s="9">
        <v>0.55074900000000004</v>
      </c>
      <c r="H1218" s="9">
        <v>0.71528899999999995</v>
      </c>
      <c r="I1218" s="10" t="str">
        <f t="shared" ref="I1218:I1281" si="39">J1218&amp;": "&amp;K1218</f>
        <v>R2: Peripheral nodes</v>
      </c>
      <c r="J1218" s="6" t="s">
        <v>24</v>
      </c>
      <c r="K1218" s="6" t="s">
        <v>25</v>
      </c>
      <c r="L1218" s="7">
        <v>649</v>
      </c>
    </row>
    <row r="1219" spans="1:12" ht="15" customHeight="1" thickTop="1">
      <c r="A1219" s="7" t="s">
        <v>690</v>
      </c>
      <c r="B1219" s="7" t="s">
        <v>1595</v>
      </c>
      <c r="C1219" s="11">
        <v>6.566233253773416</v>
      </c>
      <c r="D1219" s="7" t="s">
        <v>73</v>
      </c>
      <c r="E1219" s="7" t="str">
        <f t="shared" si="38"/>
        <v>no</v>
      </c>
      <c r="F1219" s="8">
        <v>0.32041199999999997</v>
      </c>
      <c r="G1219" s="9">
        <v>0.494029</v>
      </c>
      <c r="H1219" s="9">
        <v>3.9576E-2</v>
      </c>
      <c r="I1219" s="10" t="str">
        <f t="shared" si="39"/>
        <v>R2: Peripheral nodes</v>
      </c>
      <c r="J1219" s="6" t="s">
        <v>24</v>
      </c>
      <c r="K1219" s="6" t="s">
        <v>25</v>
      </c>
      <c r="L1219" s="7">
        <v>433</v>
      </c>
    </row>
    <row r="1220" spans="1:12" ht="15" customHeight="1" thickTop="1">
      <c r="A1220" s="7" t="s">
        <v>725</v>
      </c>
      <c r="B1220" s="7" t="s">
        <v>1950</v>
      </c>
      <c r="C1220" s="11">
        <v>6.6322436115215035</v>
      </c>
      <c r="D1220" s="7" t="s">
        <v>73</v>
      </c>
      <c r="E1220" s="7" t="str">
        <f t="shared" si="38"/>
        <v>no</v>
      </c>
      <c r="F1220" s="8">
        <v>0.48785400000000001</v>
      </c>
      <c r="G1220" s="9">
        <v>0.35578300000000002</v>
      </c>
      <c r="H1220" s="9">
        <v>-1.274605</v>
      </c>
      <c r="I1220" s="10" t="str">
        <f t="shared" si="39"/>
        <v>R2: Peripheral nodes</v>
      </c>
      <c r="J1220" s="6" t="s">
        <v>24</v>
      </c>
      <c r="K1220" s="6" t="s">
        <v>25</v>
      </c>
      <c r="L1220" s="7">
        <v>76</v>
      </c>
    </row>
    <row r="1221" spans="1:12" ht="15" customHeight="1" thickTop="1">
      <c r="A1221" s="7" t="s">
        <v>771</v>
      </c>
      <c r="B1221" s="7" t="s">
        <v>1884</v>
      </c>
      <c r="C1221" s="11">
        <v>6.7160268591420005</v>
      </c>
      <c r="D1221" s="7" t="s">
        <v>73</v>
      </c>
      <c r="E1221" s="7" t="str">
        <f t="shared" si="38"/>
        <v>no</v>
      </c>
      <c r="F1221" s="8">
        <v>0.28575699999999998</v>
      </c>
      <c r="G1221" s="9">
        <v>0.51597599999999999</v>
      </c>
      <c r="H1221" s="9">
        <v>0.82169999999999999</v>
      </c>
      <c r="I1221" s="10" t="str">
        <f t="shared" si="39"/>
        <v>R2: Peripheral nodes</v>
      </c>
      <c r="J1221" s="6" t="s">
        <v>24</v>
      </c>
      <c r="K1221" s="6" t="s">
        <v>25</v>
      </c>
      <c r="L1221" s="7">
        <v>654</v>
      </c>
    </row>
    <row r="1222" spans="1:12" ht="15" customHeight="1" thickTop="1">
      <c r="A1222" s="7" t="s">
        <v>681</v>
      </c>
      <c r="B1222" s="7" t="s">
        <v>1270</v>
      </c>
      <c r="C1222" s="11">
        <v>7.2068109456100906</v>
      </c>
      <c r="D1222" s="7" t="s">
        <v>73</v>
      </c>
      <c r="E1222" s="7" t="str">
        <f t="shared" si="38"/>
        <v>no</v>
      </c>
      <c r="F1222" s="8">
        <v>0.20815900000000001</v>
      </c>
      <c r="G1222" s="9">
        <v>0.60165299999999999</v>
      </c>
      <c r="H1222" s="9">
        <v>-0.37010799999999999</v>
      </c>
      <c r="I1222" s="10" t="str">
        <f t="shared" si="39"/>
        <v>R2: Peripheral nodes</v>
      </c>
      <c r="J1222" s="6" t="s">
        <v>24</v>
      </c>
      <c r="K1222" s="6" t="s">
        <v>25</v>
      </c>
      <c r="L1222" s="7">
        <v>366</v>
      </c>
    </row>
    <row r="1223" spans="1:12" ht="15" customHeight="1" thickTop="1">
      <c r="A1223" s="7" t="s">
        <v>1047</v>
      </c>
      <c r="B1223" s="7" t="s">
        <v>1284</v>
      </c>
      <c r="C1223" s="11">
        <v>7.32982624810235</v>
      </c>
      <c r="D1223" s="7" t="s">
        <v>73</v>
      </c>
      <c r="E1223" s="7" t="str">
        <f t="shared" si="38"/>
        <v>no</v>
      </c>
      <c r="F1223" s="8">
        <v>0.26057599999999997</v>
      </c>
      <c r="G1223" s="9">
        <v>0.54843200000000003</v>
      </c>
      <c r="H1223" s="9">
        <v>0.86426499999999995</v>
      </c>
      <c r="I1223" s="10" t="str">
        <f t="shared" si="39"/>
        <v>R2: Peripheral nodes</v>
      </c>
      <c r="J1223" s="6" t="s">
        <v>24</v>
      </c>
      <c r="K1223" s="6" t="s">
        <v>25</v>
      </c>
      <c r="L1223" s="7">
        <v>689</v>
      </c>
    </row>
    <row r="1224" spans="1:12" ht="15" customHeight="1" thickTop="1">
      <c r="A1224" s="7" t="s">
        <v>1032</v>
      </c>
      <c r="B1224" s="7" t="s">
        <v>1586</v>
      </c>
      <c r="C1224" s="11">
        <v>7.3735480938306877</v>
      </c>
      <c r="D1224" s="7" t="s">
        <v>73</v>
      </c>
      <c r="E1224" s="7" t="str">
        <f t="shared" si="38"/>
        <v>no</v>
      </c>
      <c r="F1224" s="8">
        <v>0.30853399999999997</v>
      </c>
      <c r="G1224" s="9">
        <v>0.52734400000000003</v>
      </c>
      <c r="H1224" s="9">
        <v>-0.25305499999999997</v>
      </c>
      <c r="I1224" s="10" t="str">
        <f t="shared" si="39"/>
        <v>R2: Peripheral nodes</v>
      </c>
      <c r="J1224" s="6" t="s">
        <v>24</v>
      </c>
      <c r="K1224" s="6" t="s">
        <v>25</v>
      </c>
      <c r="L1224" s="7">
        <v>368</v>
      </c>
    </row>
    <row r="1225" spans="1:12" ht="15" customHeight="1" thickTop="1">
      <c r="A1225" s="7" t="s">
        <v>1126</v>
      </c>
      <c r="B1225" s="7" t="s">
        <v>1314</v>
      </c>
      <c r="C1225" s="11">
        <v>7.63879460380456</v>
      </c>
      <c r="D1225" s="7" t="s">
        <v>73</v>
      </c>
      <c r="E1225" s="7" t="str">
        <f t="shared" si="38"/>
        <v>no</v>
      </c>
      <c r="F1225" s="8">
        <v>0.30563699999999999</v>
      </c>
      <c r="G1225" s="9">
        <v>0.54539700000000002</v>
      </c>
      <c r="H1225" s="9">
        <v>0.294964</v>
      </c>
      <c r="I1225" s="10" t="str">
        <f t="shared" si="39"/>
        <v>R2: Peripheral nodes</v>
      </c>
      <c r="J1225" s="6" t="s">
        <v>24</v>
      </c>
      <c r="K1225" s="6" t="s">
        <v>25</v>
      </c>
      <c r="L1225" s="7">
        <v>528</v>
      </c>
    </row>
    <row r="1226" spans="1:12" ht="15" customHeight="1" thickTop="1">
      <c r="A1226" s="7" t="s">
        <v>354</v>
      </c>
      <c r="B1226" s="7" t="s">
        <v>1553</v>
      </c>
      <c r="C1226" s="11">
        <v>7.8871112912527135</v>
      </c>
      <c r="D1226" s="7" t="s">
        <v>73</v>
      </c>
      <c r="E1226" s="7" t="str">
        <f t="shared" si="38"/>
        <v>no</v>
      </c>
      <c r="F1226" s="8">
        <v>0.28606900000000002</v>
      </c>
      <c r="G1226" s="9">
        <v>0.49262600000000001</v>
      </c>
      <c r="H1226" s="9">
        <v>0.31092500000000001</v>
      </c>
      <c r="I1226" s="10" t="str">
        <f t="shared" si="39"/>
        <v>R2: Peripheral nodes</v>
      </c>
      <c r="J1226" s="6" t="s">
        <v>24</v>
      </c>
      <c r="K1226" s="6" t="s">
        <v>25</v>
      </c>
      <c r="L1226" s="7">
        <v>504</v>
      </c>
    </row>
    <row r="1227" spans="1:12" ht="15" customHeight="1" thickTop="1">
      <c r="A1227" s="7" t="s">
        <v>666</v>
      </c>
      <c r="B1227" s="7" t="s">
        <v>1835</v>
      </c>
      <c r="C1227" s="11">
        <v>8.1144763690942447</v>
      </c>
      <c r="D1227" s="7" t="s">
        <v>73</v>
      </c>
      <c r="E1227" s="7" t="str">
        <f t="shared" si="38"/>
        <v>no</v>
      </c>
      <c r="F1227" s="8">
        <v>0.29353299999999999</v>
      </c>
      <c r="G1227" s="9">
        <v>0.55081500000000005</v>
      </c>
      <c r="H1227" s="9">
        <v>0.41201599999999999</v>
      </c>
      <c r="I1227" s="10" t="str">
        <f t="shared" si="39"/>
        <v>R2: Peripheral nodes</v>
      </c>
      <c r="J1227" s="6" t="s">
        <v>24</v>
      </c>
      <c r="K1227" s="6" t="s">
        <v>25</v>
      </c>
      <c r="L1227" s="7">
        <v>564</v>
      </c>
    </row>
    <row r="1228" spans="1:12" ht="15" customHeight="1" thickTop="1">
      <c r="A1228" s="7" t="s">
        <v>1107</v>
      </c>
      <c r="B1228" s="7" t="s">
        <v>1206</v>
      </c>
      <c r="C1228" s="11">
        <v>10.125863244722849</v>
      </c>
      <c r="D1228" s="7" t="s">
        <v>73</v>
      </c>
      <c r="E1228" s="7" t="str">
        <f t="shared" si="38"/>
        <v>no</v>
      </c>
      <c r="F1228" s="8">
        <v>0.23133300000000001</v>
      </c>
      <c r="G1228" s="9">
        <v>0.58420700000000003</v>
      </c>
      <c r="H1228" s="9">
        <v>2.3614E-2</v>
      </c>
      <c r="I1228" s="10" t="str">
        <f t="shared" si="39"/>
        <v>R2: Peripheral nodes</v>
      </c>
      <c r="J1228" s="6" t="s">
        <v>24</v>
      </c>
      <c r="K1228" s="6" t="s">
        <v>25</v>
      </c>
      <c r="L1228" s="7">
        <v>473</v>
      </c>
    </row>
    <row r="1229" spans="1:12" ht="15" customHeight="1" thickTop="1">
      <c r="A1229" s="7" t="s">
        <v>731</v>
      </c>
      <c r="B1229" s="7" t="s">
        <v>1314</v>
      </c>
      <c r="C1229" s="11">
        <v>10.529601992656325</v>
      </c>
      <c r="D1229" s="7" t="s">
        <v>73</v>
      </c>
      <c r="E1229" s="7" t="str">
        <f t="shared" si="38"/>
        <v>no</v>
      </c>
      <c r="F1229" s="8">
        <v>0.258747</v>
      </c>
      <c r="G1229" s="9">
        <v>0.57429699999999995</v>
      </c>
      <c r="H1229" s="9">
        <v>0.518428</v>
      </c>
      <c r="I1229" s="10" t="str">
        <f t="shared" si="39"/>
        <v>R2: Peripheral nodes</v>
      </c>
      <c r="J1229" s="6" t="s">
        <v>24</v>
      </c>
      <c r="K1229" s="6" t="s">
        <v>25</v>
      </c>
      <c r="L1229" s="7">
        <v>610</v>
      </c>
    </row>
    <row r="1230" spans="1:12" ht="15" customHeight="1" thickTop="1">
      <c r="A1230" s="7" t="s">
        <v>299</v>
      </c>
      <c r="B1230" s="7" t="s">
        <v>1457</v>
      </c>
      <c r="C1230" s="11">
        <v>11.869078292462572</v>
      </c>
      <c r="D1230" s="7" t="s">
        <v>73</v>
      </c>
      <c r="E1230" s="7" t="str">
        <f t="shared" si="38"/>
        <v>no</v>
      </c>
      <c r="F1230" s="8">
        <v>0.34378700000000001</v>
      </c>
      <c r="G1230" s="9">
        <v>0.51498699999999997</v>
      </c>
      <c r="H1230" s="9">
        <v>0.26836100000000002</v>
      </c>
      <c r="I1230" s="10" t="str">
        <f t="shared" si="39"/>
        <v>R2: Peripheral nodes</v>
      </c>
      <c r="J1230" s="6" t="s">
        <v>24</v>
      </c>
      <c r="K1230" s="6" t="s">
        <v>25</v>
      </c>
      <c r="L1230" s="7">
        <v>504</v>
      </c>
    </row>
    <row r="1231" spans="1:12" ht="15" customHeight="1" thickTop="1">
      <c r="A1231" s="7" t="s">
        <v>517</v>
      </c>
      <c r="B1231" s="7" t="s">
        <v>1778</v>
      </c>
      <c r="C1231" s="11">
        <v>12.637077905778238</v>
      </c>
      <c r="D1231" s="7" t="s">
        <v>73</v>
      </c>
      <c r="E1231" s="7" t="str">
        <f t="shared" si="38"/>
        <v>no</v>
      </c>
      <c r="F1231" s="8">
        <v>0.394069</v>
      </c>
      <c r="G1231" s="9">
        <v>0.484983</v>
      </c>
      <c r="H1231" s="9">
        <v>0.67272399999999999</v>
      </c>
      <c r="I1231" s="10" t="str">
        <f t="shared" si="39"/>
        <v>R2: Peripheral nodes</v>
      </c>
      <c r="J1231" s="6" t="s">
        <v>24</v>
      </c>
      <c r="K1231" s="6" t="s">
        <v>25</v>
      </c>
      <c r="L1231" s="7">
        <v>595</v>
      </c>
    </row>
    <row r="1232" spans="1:12" ht="15" customHeight="1" thickTop="1">
      <c r="A1232" s="7" t="s">
        <v>981</v>
      </c>
      <c r="B1232" s="7" t="s">
        <v>1494</v>
      </c>
      <c r="C1232" s="11">
        <v>12.82596081892037</v>
      </c>
      <c r="D1232" s="7" t="s">
        <v>74</v>
      </c>
      <c r="E1232" s="7" t="str">
        <f t="shared" si="38"/>
        <v>no</v>
      </c>
      <c r="F1232" s="8">
        <v>0.60788299999999995</v>
      </c>
      <c r="G1232" s="9">
        <v>0.295381</v>
      </c>
      <c r="H1232" s="9">
        <v>-0.37542799999999998</v>
      </c>
      <c r="I1232" s="10" t="str">
        <f t="shared" si="39"/>
        <v>R2: Peripheral nodes</v>
      </c>
      <c r="J1232" s="6" t="s">
        <v>24</v>
      </c>
      <c r="K1232" s="6" t="s">
        <v>25</v>
      </c>
      <c r="L1232" s="7">
        <v>274</v>
      </c>
    </row>
    <row r="1233" spans="1:12" ht="15" customHeight="1" thickTop="1">
      <c r="A1233" s="7" t="s">
        <v>604</v>
      </c>
      <c r="B1233" s="7" t="s">
        <v>1816</v>
      </c>
      <c r="C1233" s="11">
        <v>13.883823261089587</v>
      </c>
      <c r="D1233" s="7" t="s">
        <v>73</v>
      </c>
      <c r="E1233" s="7" t="str">
        <f t="shared" si="38"/>
        <v>no</v>
      </c>
      <c r="F1233" s="8">
        <v>0.33115899999999998</v>
      </c>
      <c r="G1233" s="9">
        <v>0.52315900000000004</v>
      </c>
      <c r="H1233" s="9">
        <v>-0.162606</v>
      </c>
      <c r="I1233" s="10" t="str">
        <f t="shared" si="39"/>
        <v>R2: Peripheral nodes</v>
      </c>
      <c r="J1233" s="6" t="s">
        <v>24</v>
      </c>
      <c r="K1233" s="6" t="s">
        <v>25</v>
      </c>
      <c r="L1233" s="7">
        <v>391</v>
      </c>
    </row>
    <row r="1234" spans="1:12" ht="15" customHeight="1" thickTop="1">
      <c r="A1234" s="7" t="s">
        <v>629</v>
      </c>
      <c r="B1234" s="7" t="s">
        <v>1493</v>
      </c>
      <c r="C1234" s="11">
        <v>13.915597977408686</v>
      </c>
      <c r="D1234" s="7" t="s">
        <v>73</v>
      </c>
      <c r="E1234" s="7" t="str">
        <f t="shared" si="38"/>
        <v>no</v>
      </c>
      <c r="F1234" s="8">
        <v>0.28651300000000002</v>
      </c>
      <c r="G1234" s="9">
        <v>0.55633999999999995</v>
      </c>
      <c r="H1234" s="9">
        <v>0.406696</v>
      </c>
      <c r="I1234" s="10" t="str">
        <f t="shared" si="39"/>
        <v>R2: Peripheral nodes</v>
      </c>
      <c r="J1234" s="6" t="s">
        <v>24</v>
      </c>
      <c r="K1234" s="6" t="s">
        <v>25</v>
      </c>
      <c r="L1234" s="7">
        <v>566</v>
      </c>
    </row>
    <row r="1235" spans="1:12" ht="15" customHeight="1" thickTop="1">
      <c r="A1235" s="7" t="s">
        <v>261</v>
      </c>
      <c r="B1235" s="7" t="s">
        <v>1373</v>
      </c>
      <c r="C1235" s="11">
        <v>16.449479165637442</v>
      </c>
      <c r="D1235" s="7" t="s">
        <v>73</v>
      </c>
      <c r="E1235" s="7" t="str">
        <f t="shared" si="38"/>
        <v>no</v>
      </c>
      <c r="F1235" s="8">
        <v>0.30590699999999998</v>
      </c>
      <c r="G1235" s="9">
        <v>0.55760100000000001</v>
      </c>
      <c r="H1235" s="9">
        <v>0.70464800000000005</v>
      </c>
      <c r="I1235" s="10" t="str">
        <f t="shared" si="39"/>
        <v>R2: Peripheral nodes</v>
      </c>
      <c r="J1235" s="6" t="s">
        <v>24</v>
      </c>
      <c r="K1235" s="6" t="s">
        <v>25</v>
      </c>
      <c r="L1235" s="7">
        <v>651</v>
      </c>
    </row>
    <row r="1236" spans="1:12" ht="15" customHeight="1" thickTop="1">
      <c r="A1236" s="7" t="s">
        <v>387</v>
      </c>
      <c r="B1236" s="7" t="s">
        <v>1688</v>
      </c>
      <c r="C1236" s="11">
        <v>17.536172622943354</v>
      </c>
      <c r="D1236" s="7" t="s">
        <v>73</v>
      </c>
      <c r="E1236" s="7" t="str">
        <f t="shared" si="38"/>
        <v>no</v>
      </c>
      <c r="F1236" s="8">
        <v>0.32696799999999998</v>
      </c>
      <c r="G1236" s="9">
        <v>0.49207800000000002</v>
      </c>
      <c r="H1236" s="9">
        <v>0.43329800000000002</v>
      </c>
      <c r="I1236" s="10" t="str">
        <f t="shared" si="39"/>
        <v>R2: Peripheral nodes</v>
      </c>
      <c r="J1236" s="6" t="s">
        <v>24</v>
      </c>
      <c r="K1236" s="6" t="s">
        <v>25</v>
      </c>
      <c r="L1236" s="7">
        <v>536</v>
      </c>
    </row>
    <row r="1237" spans="1:12" ht="15" customHeight="1" thickTop="1">
      <c r="A1237" s="7" t="s">
        <v>1182</v>
      </c>
      <c r="B1237" s="7" t="s">
        <v>1784</v>
      </c>
      <c r="C1237" s="11">
        <v>22.785877093962402</v>
      </c>
      <c r="D1237" s="7" t="s">
        <v>73</v>
      </c>
      <c r="E1237" s="7" t="str">
        <f t="shared" si="38"/>
        <v>no</v>
      </c>
      <c r="F1237" s="8">
        <v>0.29809099999999999</v>
      </c>
      <c r="G1237" s="9">
        <v>0.55339499999999997</v>
      </c>
      <c r="H1237" s="9">
        <v>0.59823599999999999</v>
      </c>
      <c r="I1237" s="10" t="str">
        <f t="shared" si="39"/>
        <v>R2: Peripheral nodes</v>
      </c>
      <c r="J1237" s="6" t="s">
        <v>24</v>
      </c>
      <c r="K1237" s="6" t="s">
        <v>25</v>
      </c>
      <c r="L1237" s="7">
        <v>618</v>
      </c>
    </row>
  </sheetData>
  <sortState ref="A2:O1237">
    <sortCondition ref="C3:C1237"/>
  </sortState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Info_Data Set S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Paci</dc:creator>
  <cp:lastModifiedBy>sara zenoni</cp:lastModifiedBy>
  <dcterms:created xsi:type="dcterms:W3CDTF">2015-02-28T16:31:09Z</dcterms:created>
  <dcterms:modified xsi:type="dcterms:W3CDTF">2015-08-25T11:27:37Z</dcterms:modified>
</cp:coreProperties>
</file>